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125" windowHeight="12540" firstSheet="37" activeTab="44"/>
  </bookViews>
  <sheets>
    <sheet name="Figure 1c" sheetId="2" r:id="rId1"/>
    <sheet name="Figure 1d" sheetId="3" r:id="rId2"/>
    <sheet name="Figure 2d" sheetId="4" r:id="rId3"/>
    <sheet name="Figure 3b" sheetId="5" r:id="rId4"/>
    <sheet name="Figure 3c" sheetId="6" r:id="rId5"/>
    <sheet name="Figure 3f" sheetId="7" r:id="rId6"/>
    <sheet name="Figure 3g" sheetId="8" r:id="rId7"/>
    <sheet name="Figure 3i" sheetId="9" r:id="rId8"/>
    <sheet name="Figure 4a" sheetId="10" r:id="rId9"/>
    <sheet name="Figure 4b" sheetId="11" r:id="rId10"/>
    <sheet name="Figure 4c" sheetId="12" r:id="rId11"/>
    <sheet name="Figure 4d" sheetId="13" r:id="rId12"/>
    <sheet name="Figure 5a" sheetId="14" r:id="rId13"/>
    <sheet name="Figure 5b" sheetId="15" r:id="rId14"/>
    <sheet name="Figure 5c" sheetId="16" r:id="rId15"/>
    <sheet name="Figure 6b" sheetId="17" r:id="rId16"/>
    <sheet name="Figure 6c" sheetId="18" r:id="rId17"/>
    <sheet name="Figure 7c" sheetId="19" r:id="rId18"/>
    <sheet name="Figure 7d" sheetId="20" r:id="rId19"/>
    <sheet name="Figure 7e" sheetId="21" r:id="rId20"/>
    <sheet name="Figure 8c" sheetId="22" r:id="rId21"/>
    <sheet name="Figure 8e" sheetId="23" r:id="rId22"/>
    <sheet name="Figure 8g" sheetId="24" r:id="rId23"/>
    <sheet name="Figure 8h" sheetId="25" r:id="rId24"/>
    <sheet name="Figure 9a" sheetId="26" r:id="rId25"/>
    <sheet name="Figure 9c" sheetId="27" r:id="rId26"/>
    <sheet name="Figure 9d" sheetId="28" r:id="rId27"/>
    <sheet name="Sup. Fig. 1" sheetId="29" r:id="rId28"/>
    <sheet name="Sup. Fig. 2b" sheetId="30" r:id="rId29"/>
    <sheet name="Sup. Fig. 2d" sheetId="31" r:id="rId30"/>
    <sheet name="Sup. Fig. 3" sheetId="32" r:id="rId31"/>
    <sheet name="Sup. Fig. 4" sheetId="33" r:id="rId32"/>
    <sheet name="Sup. Fig. 5b" sheetId="34" r:id="rId33"/>
    <sheet name="Sup. Fig. 5c" sheetId="35" r:id="rId34"/>
    <sheet name="Sup. Fig. 5e" sheetId="36" r:id="rId35"/>
    <sheet name="Sup. Fig. 5f" sheetId="37" r:id="rId36"/>
    <sheet name="Sup. Fig. 6a" sheetId="38" r:id="rId37"/>
    <sheet name="Sup. Fig. 6b" sheetId="39" r:id="rId38"/>
    <sheet name="Sup. Fig. 6c" sheetId="40" r:id="rId39"/>
    <sheet name="Sup. Fig. 7b" sheetId="41" r:id="rId40"/>
    <sheet name="Sup. Fig. 8" sheetId="42" r:id="rId41"/>
    <sheet name="Sup. Fig. 9a" sheetId="43" r:id="rId42"/>
    <sheet name="Sup. Fig. 9b" sheetId="44" r:id="rId43"/>
    <sheet name="Sup. Fig. 11a" sheetId="45" r:id="rId44"/>
    <sheet name="Sup. Fig. 11b" sheetId="46" r:id="rId45"/>
  </sheets>
  <calcPr calcId="144525"/>
</workbook>
</file>

<file path=xl/sharedStrings.xml><?xml version="1.0" encoding="utf-8"?>
<sst xmlns="http://schemas.openxmlformats.org/spreadsheetml/2006/main" count="3307" uniqueCount="526">
  <si>
    <t>Figure 1c</t>
  </si>
  <si>
    <t>WT</t>
  </si>
  <si>
    <t>unc-43</t>
  </si>
  <si>
    <t>M. rescue</t>
  </si>
  <si>
    <t>C. rescue</t>
  </si>
  <si>
    <t>G. rescue</t>
  </si>
  <si>
    <t>Test for normal distribution</t>
  </si>
  <si>
    <t>Kolmogorov-Smirnov test</t>
  </si>
  <si>
    <t>KS distance</t>
  </si>
  <si>
    <t>P value</t>
  </si>
  <si>
    <t>&gt;0.1000</t>
  </si>
  <si>
    <t>Passed normality test (alpha=0.05)?</t>
  </si>
  <si>
    <t>Yes</t>
  </si>
  <si>
    <t>P value summary</t>
  </si>
  <si>
    <t>ns</t>
  </si>
  <si>
    <t>Number of values</t>
  </si>
  <si>
    <t>Bonferroni's multiple comparisons test</t>
  </si>
  <si>
    <t>Mean Diff.</t>
  </si>
  <si>
    <t>95.00% CI of diff.</t>
  </si>
  <si>
    <t>Significant?</t>
  </si>
  <si>
    <t>Summary</t>
  </si>
  <si>
    <t>Adjusted P Value</t>
  </si>
  <si>
    <t>WT vs. unc-43</t>
  </si>
  <si>
    <t>0.2460 to 0.4500</t>
  </si>
  <si>
    <t>****</t>
  </si>
  <si>
    <t>&lt;0.0001</t>
  </si>
  <si>
    <t>A-B</t>
  </si>
  <si>
    <t>WT vs. M. rescue</t>
  </si>
  <si>
    <t>0.3051 to 0.5141</t>
  </si>
  <si>
    <t>A-C</t>
  </si>
  <si>
    <t>WT vs. C. rescue</t>
  </si>
  <si>
    <t>0.2768 to 0.4875</t>
  </si>
  <si>
    <t>A-D</t>
  </si>
  <si>
    <t>WT vs. G. rescue</t>
  </si>
  <si>
    <t>0.1167 to 0.3315</t>
  </si>
  <si>
    <t>A-E</t>
  </si>
  <si>
    <t>unc-43 vs. M. rescue</t>
  </si>
  <si>
    <t>-0.04359 to 0.1668</t>
  </si>
  <si>
    <t>No</t>
  </si>
  <si>
    <t>B-C</t>
  </si>
  <si>
    <t>unc-43 vs. C. rescue</t>
  </si>
  <si>
    <t>-0.07197 to 0.1402</t>
  </si>
  <si>
    <t>&gt;0.9999</t>
  </si>
  <si>
    <t>B-D</t>
  </si>
  <si>
    <t>unc-43 vs. G. rescue</t>
  </si>
  <si>
    <t>-0.2320 to -0.01579</t>
  </si>
  <si>
    <t>*</t>
  </si>
  <si>
    <t>B-E</t>
  </si>
  <si>
    <t>t</t>
  </si>
  <si>
    <t>DF</t>
  </si>
  <si>
    <t>Test details</t>
  </si>
  <si>
    <t>Mean 1</t>
  </si>
  <si>
    <t>Mean 2</t>
  </si>
  <si>
    <t>SE of diff.</t>
  </si>
  <si>
    <t>n1</t>
  </si>
  <si>
    <t>n2</t>
  </si>
  <si>
    <t>Figure 1d</t>
  </si>
  <si>
    <t>unc-43(k42r)</t>
  </si>
  <si>
    <t>unc-43(gf)</t>
  </si>
  <si>
    <t>Dunn's multiple comparisons test</t>
  </si>
  <si>
    <t>Mean rank diff.</t>
  </si>
  <si>
    <t>WT vs. unc-43(k42r)</t>
  </si>
  <si>
    <t>WT vs. unc-43(gf)</t>
  </si>
  <si>
    <t>unc-43 vs. unc-43(k42r)</t>
  </si>
  <si>
    <t>unc-43 vs. unc-43(gf)</t>
  </si>
  <si>
    <t>unc-43(k42r) vs. unc-43(gf)</t>
  </si>
  <si>
    <t>C-D</t>
  </si>
  <si>
    <t>Mean rank 1</t>
  </si>
  <si>
    <t>Mean rank 2</t>
  </si>
  <si>
    <t>Figure 2d</t>
  </si>
  <si>
    <t>G.rescue</t>
  </si>
  <si>
    <t>WT vs. G.rescue</t>
  </si>
  <si>
    <t>unc-43 vs. G.rescue</t>
  </si>
  <si>
    <t>***</t>
  </si>
  <si>
    <t>Figure 3b</t>
  </si>
  <si>
    <t>**</t>
  </si>
  <si>
    <t>Figure 3c</t>
  </si>
  <si>
    <t>Bin Center</t>
  </si>
  <si>
    <t>Figure 3f</t>
  </si>
  <si>
    <t>G. cKO</t>
  </si>
  <si>
    <t>M. cKO</t>
  </si>
  <si>
    <t>WT vs. G. cKO</t>
  </si>
  <si>
    <t>WT vs. M. cKO</t>
  </si>
  <si>
    <t>unc-43 vs. M. cKO</t>
  </si>
  <si>
    <t>unc-43 vs. G. cKO</t>
  </si>
  <si>
    <t>Figure 3g</t>
  </si>
  <si>
    <t>Figure 3i</t>
  </si>
  <si>
    <t>Unpaired t test with Welch's correction</t>
  </si>
  <si>
    <t>Significantly different (P &lt; 0.05)?</t>
  </si>
  <si>
    <t>One- or two-tailed P value?</t>
  </si>
  <si>
    <t>Two-tailed</t>
  </si>
  <si>
    <t>Welch-corrected t, df</t>
  </si>
  <si>
    <t>t=1.048, df=13.00</t>
  </si>
  <si>
    <t>How big is the difference?</t>
  </si>
  <si>
    <t>Mean of column A</t>
  </si>
  <si>
    <t>Mean of column B</t>
  </si>
  <si>
    <t>Difference between means (B - A) ± SEM</t>
  </si>
  <si>
    <t>-0.08000 ± 0.07634</t>
  </si>
  <si>
    <t>95% confidence interval</t>
  </si>
  <si>
    <t>-0.2449 to 0.08491</t>
  </si>
  <si>
    <t>R squared (eta squared)</t>
  </si>
  <si>
    <t>Figure 4a</t>
  </si>
  <si>
    <t>frm-3</t>
  </si>
  <si>
    <t>unc-43; frm-3</t>
  </si>
  <si>
    <t>nlg-1</t>
  </si>
  <si>
    <t>unc-43; nlg-1</t>
  </si>
  <si>
    <t>Two-stage linear step-up procedure of Benjamini, Krieger and Yekutieli</t>
  </si>
  <si>
    <t>Discovery?</t>
  </si>
  <si>
    <t>q value</t>
  </si>
  <si>
    <t>Individual P Value</t>
  </si>
  <si>
    <t>WT vs. frm-3</t>
  </si>
  <si>
    <t>WT vs. unc-43; frm-3</t>
  </si>
  <si>
    <t>WT vs. nlg-1</t>
  </si>
  <si>
    <t>WT vs. unc-43; nlg-1</t>
  </si>
  <si>
    <t>A-F</t>
  </si>
  <si>
    <t>unc-43 vs. unc-43; nlg-1</t>
  </si>
  <si>
    <t>B-F</t>
  </si>
  <si>
    <t>unc-43 vs. unc-43; frm-3</t>
  </si>
  <si>
    <t>frm-3 vs. unc-43; frm-3</t>
  </si>
  <si>
    <t>nlg-1 vs. unc-43; nlg-1</t>
  </si>
  <si>
    <t>E-F</t>
  </si>
  <si>
    <t>Figure 4b</t>
  </si>
  <si>
    <t>wt</t>
  </si>
  <si>
    <t>unc-43(gf); frm-3</t>
  </si>
  <si>
    <t>unc-43(gf); nlg-1</t>
  </si>
  <si>
    <t>wt vs. unc-43(gf)</t>
  </si>
  <si>
    <t>wt vs. frm-3</t>
  </si>
  <si>
    <t>wt vs. unc-43(gf); frm-3</t>
  </si>
  <si>
    <t>wt vs. nlg-1</t>
  </si>
  <si>
    <t>wt vs. unc-43(gf); nlg-1</t>
  </si>
  <si>
    <t>unc-43(gf) vs. frm-3</t>
  </si>
  <si>
    <t>unc-43(gf) vs. unc-43(gf); frm-3</t>
  </si>
  <si>
    <t>unc-43(gf) vs. nlg-1</t>
  </si>
  <si>
    <t>unc-43(gf) vs. unc-43(gf); nlg-1</t>
  </si>
  <si>
    <t>frm-3 vs. unc-43(gf); frm-3</t>
  </si>
  <si>
    <t>frm-3 vs. nlg-1</t>
  </si>
  <si>
    <t>C-E</t>
  </si>
  <si>
    <t>frm-3 vs. unc-43(gf); nlg-1</t>
  </si>
  <si>
    <t>C-F</t>
  </si>
  <si>
    <t>unc-43(gf); frm-3 vs. nlg-1</t>
  </si>
  <si>
    <t>D-E</t>
  </si>
  <si>
    <t>unc-43(gf); frm-3 vs. unc-43(gf); nlg-1</t>
  </si>
  <si>
    <t>D-F</t>
  </si>
  <si>
    <t>nlg-1 vs. unc-43(gf); nlg-1</t>
  </si>
  <si>
    <t>Figure 4c</t>
  </si>
  <si>
    <t>Unpaired t test</t>
  </si>
  <si>
    <t>t, df</t>
  </si>
  <si>
    <t>t=0.4065, df=63</t>
  </si>
  <si>
    <t>-0.01527 ± 0.03756</t>
  </si>
  <si>
    <t>-0.09033 to 0.05979</t>
  </si>
  <si>
    <t>Figure 4d</t>
  </si>
  <si>
    <t>Figure 5a</t>
  </si>
  <si>
    <t>madd-4B</t>
  </si>
  <si>
    <t>nrx-1</t>
  </si>
  <si>
    <t>madd-4B;nrx-1</t>
  </si>
  <si>
    <t>madd-4b; unc-43; nrx-1</t>
  </si>
  <si>
    <t>WT vs. madd-4B</t>
  </si>
  <si>
    <t>WT vs. nrx-1</t>
  </si>
  <si>
    <t>WT vs. madd-4B;nrx-1</t>
  </si>
  <si>
    <t>WT vs. madd-4b; unc-43; nrx-1</t>
  </si>
  <si>
    <t>unc-43 vs. madd-4B</t>
  </si>
  <si>
    <t>unc-43 vs. nrx-1</t>
  </si>
  <si>
    <t>unc-43 vs. madd-4B;nrx-1</t>
  </si>
  <si>
    <t>unc-43 vs. madd-4b; unc-43; nrx-1</t>
  </si>
  <si>
    <t>madd-4B vs. nrx-1</t>
  </si>
  <si>
    <t>madd-4B vs. madd-4B;nrx-1</t>
  </si>
  <si>
    <t>madd-4B vs. madd-4b; unc-43; nrx-1</t>
  </si>
  <si>
    <t>nrx-1 vs. madd-4B;nrx-1</t>
  </si>
  <si>
    <t>nrx-1 vs. madd-4b; unc-43; nrx-1</t>
  </si>
  <si>
    <t>madd-4B;nrx-1 vs. madd-4b; unc-43; nrx-1</t>
  </si>
  <si>
    <t>Figure 5b</t>
  </si>
  <si>
    <t>madd-4B; unc-43</t>
  </si>
  <si>
    <t>unc-43; nrx-1</t>
  </si>
  <si>
    <t>madd-4B; nrx-1</t>
  </si>
  <si>
    <t>madd-4B; unc-43; nrx-1</t>
  </si>
  <si>
    <t>WT vs. madd-4B; unc-43</t>
  </si>
  <si>
    <t>WT vs. unc-43; nrx-1</t>
  </si>
  <si>
    <t>WT vs. madd-4B; nrx-1</t>
  </si>
  <si>
    <t>A-G</t>
  </si>
  <si>
    <t>WT vs. madd-4B; unc-43; nrx-1</t>
  </si>
  <si>
    <t>A-H</t>
  </si>
  <si>
    <t>unc-43 vs. madd-4B; unc-43</t>
  </si>
  <si>
    <t>unc-43 vs. unc-43; nrx-1</t>
  </si>
  <si>
    <t>unc-43 vs. madd-4B; nrx-1</t>
  </si>
  <si>
    <t>B-G</t>
  </si>
  <si>
    <t>unc-43 vs. madd-4B; unc-43; nrx-1</t>
  </si>
  <si>
    <t>B-H</t>
  </si>
  <si>
    <t>madd-4B vs. madd-4B; unc-43</t>
  </si>
  <si>
    <t>madd-4B vs. unc-43; nrx-1</t>
  </si>
  <si>
    <t>madd-4B vs. madd-4B; nrx-1</t>
  </si>
  <si>
    <t>C-G</t>
  </si>
  <si>
    <t>madd-4B vs. madd-4B; unc-43; nrx-1</t>
  </si>
  <si>
    <t>C-H</t>
  </si>
  <si>
    <t>madd-4B; unc-43 vs. nrx-1</t>
  </si>
  <si>
    <t>madd-4B; unc-43 vs. unc-43; nrx-1</t>
  </si>
  <si>
    <t>madd-4B; unc-43 vs. madd-4B; nrx-1</t>
  </si>
  <si>
    <t>D-G</t>
  </si>
  <si>
    <t>madd-4B; unc-43 vs. madd-4B; unc-43; nrx-1</t>
  </si>
  <si>
    <t>D-H</t>
  </si>
  <si>
    <t>nrx-1 vs. unc-43; nrx-1</t>
  </si>
  <si>
    <t>nrx-1 vs. madd-4B; nrx-1</t>
  </si>
  <si>
    <t>E-G</t>
  </si>
  <si>
    <t>nrx-1 vs. madd-4B; unc-43; nrx-1</t>
  </si>
  <si>
    <t>E-H</t>
  </si>
  <si>
    <t>unc-43; nrx-1 vs. madd-4B; nrx-1</t>
  </si>
  <si>
    <t>F-G</t>
  </si>
  <si>
    <t>unc-43; nrx-1 vs. madd-4B; unc-43; nrx-1</t>
  </si>
  <si>
    <t>F-H</t>
  </si>
  <si>
    <t>madd-4B; nrx-1 vs. madd-4B; unc-43; nrx-1</t>
  </si>
  <si>
    <t>G-H</t>
  </si>
  <si>
    <t>Figure 5c</t>
  </si>
  <si>
    <t>madd-4b; nrx-1</t>
  </si>
  <si>
    <r>
      <rPr>
        <sz val="10"/>
        <rFont val="Arial"/>
        <charset val="134"/>
      </rPr>
      <t>madd-4b</t>
    </r>
    <r>
      <rPr>
        <sz val="10"/>
        <rFont val="微软雅黑"/>
        <charset val="134"/>
      </rPr>
      <t>;</t>
    </r>
    <r>
      <rPr>
        <sz val="10"/>
        <rFont val="Arial"/>
        <charset val="134"/>
      </rPr>
      <t xml:space="preserve"> unc-43(gf)</t>
    </r>
    <r>
      <rPr>
        <sz val="10"/>
        <rFont val="微软雅黑"/>
        <charset val="134"/>
      </rPr>
      <t xml:space="preserve">; </t>
    </r>
    <r>
      <rPr>
        <sz val="10"/>
        <rFont val="Arial"/>
        <charset val="134"/>
      </rPr>
      <t>nrx-1</t>
    </r>
  </si>
  <si>
    <t>madd-4b; unc-43(gf); nrx-1</t>
  </si>
  <si>
    <t>WT vs. madd-4b; nrx-1</t>
  </si>
  <si>
    <t>WT vs. madd-4b; unc-43(gf); nrx-1</t>
  </si>
  <si>
    <t>unc-43(gf) vs. madd-4b; nrx-1</t>
  </si>
  <si>
    <t>unc-43(gf) vs. madd-4b; unc-43(gf); nrx-1</t>
  </si>
  <si>
    <t>madd-4b; nrx-1 vs. madd-4b; unc-43(gf); nrx-1</t>
  </si>
  <si>
    <t>Figure 6b</t>
  </si>
  <si>
    <t>5.902 to 54.59</t>
  </si>
  <si>
    <t>13.23 to 67.77</t>
  </si>
  <si>
    <t>-19.49 to 40.00</t>
  </si>
  <si>
    <t>Figure 6c</t>
  </si>
  <si>
    <t>-0.4665 to -0.05328</t>
  </si>
  <si>
    <t>-0.5289 to -0.02916</t>
  </si>
  <si>
    <t>-0.2881 to 0.2499</t>
  </si>
  <si>
    <t>Figure 7c</t>
  </si>
  <si>
    <t>-0.09339 to 0.07800</t>
  </si>
  <si>
    <t>-0.1064 to 0.06224</t>
  </si>
  <si>
    <t>-0.09942 to 0.07065</t>
  </si>
  <si>
    <t>Figure 7d</t>
  </si>
  <si>
    <t>0.3350 to 0.4838</t>
  </si>
  <si>
    <t>0.3242 to 0.4706</t>
  </si>
  <si>
    <t>-0.08584 to 0.06186</t>
  </si>
  <si>
    <t>Figure 7e</t>
  </si>
  <si>
    <t>Number of families</t>
  </si>
  <si>
    <t>Number of comparisons per family</t>
  </si>
  <si>
    <t>Alpha</t>
  </si>
  <si>
    <t>Figure 8c</t>
  </si>
  <si>
    <t>time</t>
  </si>
  <si>
    <t>ATR (-)</t>
  </si>
  <si>
    <t>ATR (+)</t>
  </si>
  <si>
    <t>Mean of ATR (-)</t>
  </si>
  <si>
    <t>Mean of ATR (+)</t>
  </si>
  <si>
    <t>Difference</t>
  </si>
  <si>
    <t>SE of difference</t>
  </si>
  <si>
    <t>t ratio</t>
  </si>
  <si>
    <t>df</t>
  </si>
  <si>
    <t>&gt;0.999999</t>
  </si>
  <si>
    <t>Figure 8e</t>
  </si>
  <si>
    <t>ATR(-)</t>
  </si>
  <si>
    <t>ATR(+)</t>
  </si>
  <si>
    <t>Table Analyzed</t>
  </si>
  <si>
    <t>Data 1</t>
  </si>
  <si>
    <t>Column B</t>
  </si>
  <si>
    <t>vs.</t>
  </si>
  <si>
    <t>Column A</t>
  </si>
  <si>
    <t>t=3.657, df=38.51</t>
  </si>
  <si>
    <t>0.1089 ± 0.02978</t>
  </si>
  <si>
    <t>0.04866 to 0.1692</t>
  </si>
  <si>
    <t>Figure 8g</t>
  </si>
  <si>
    <t>t=3.469, df=10.87</t>
  </si>
  <si>
    <t>19.12 ± 5.511</t>
  </si>
  <si>
    <t>6.972 to 31.27</t>
  </si>
  <si>
    <t>Figure 8h</t>
  </si>
  <si>
    <t>Exact or approximate P value?</t>
  </si>
  <si>
    <t>Approximate</t>
  </si>
  <si>
    <t>Kolmogorov-Smirnov D</t>
  </si>
  <si>
    <t>Figure 9a</t>
  </si>
  <si>
    <t>WT(ATR(-))</t>
  </si>
  <si>
    <t>WT(ATR(+))</t>
  </si>
  <si>
    <t>unc-43(ATR(-))</t>
  </si>
  <si>
    <t>unc-43(ATR(+))</t>
  </si>
  <si>
    <t>G. rescue(ATR(-))</t>
  </si>
  <si>
    <t>G. rescue(ATR(+))</t>
  </si>
  <si>
    <t>unc-43(gf)(ATR(-))</t>
  </si>
  <si>
    <t>unc-43(gf)(ATR(+))</t>
  </si>
  <si>
    <t>WT(ATR(-)) vs. WT(ATR(+))</t>
  </si>
  <si>
    <t>WT(ATR(-)) vs. unc-43(ATR(-))</t>
  </si>
  <si>
    <t>WT(ATR(-)) vs. G. rescue(ATR(-))</t>
  </si>
  <si>
    <t>WT(ATR(-)) vs. unc-43(gf)(ATR(-))</t>
  </si>
  <si>
    <t>WT(ATR(+)) vs. unc-43(ATR(+))</t>
  </si>
  <si>
    <t>WT(ATR(+)) vs. G. rescue(ATR(+))</t>
  </si>
  <si>
    <t>WT(ATR(+)) vs. unc-43(gf)(ATR(+))</t>
  </si>
  <si>
    <t>unc-43(ATR(-)) vs. unc-43(ATR(+))</t>
  </si>
  <si>
    <t>unc-43(ATR(-)) vs. G. rescue(ATR(-))</t>
  </si>
  <si>
    <t>unc-43(ATR(+)) vs. G. rescue(ATR(+))</t>
  </si>
  <si>
    <t>G. rescue(ATR(-)) vs. G. rescue(ATR(+))</t>
  </si>
  <si>
    <t>unc-43(gf)(ATR(-)) vs. unc-43(gf)(ATR(+))</t>
  </si>
  <si>
    <t>Figure 9c</t>
  </si>
  <si>
    <t>Mann Whitney test</t>
  </si>
  <si>
    <t>Exact</t>
  </si>
  <si>
    <t>Sum of ranks in column A,B</t>
  </si>
  <si>
    <t>954 , 1191</t>
  </si>
  <si>
    <t>Mann-Whitney U</t>
  </si>
  <si>
    <t>Figure 9d</t>
  </si>
  <si>
    <t>frm-3(ATR(-))</t>
  </si>
  <si>
    <t>frm-3(ATR(+))</t>
  </si>
  <si>
    <t>nlg-1(ATR(-))</t>
  </si>
  <si>
    <t>nlg-1(ATR(+))</t>
  </si>
  <si>
    <t>madd-4b; nrx-1(ATR(-))</t>
  </si>
  <si>
    <t>madd-4b; nrx-1(ATR(+))</t>
  </si>
  <si>
    <t>WT(ATR(-)) vs. frm-3(ATR(-))</t>
  </si>
  <si>
    <t>WT(ATR(-)) vs. frm-3(ATR(+))</t>
  </si>
  <si>
    <t>WT(ATR(-)) vs. nlg-1(ATR(-))</t>
  </si>
  <si>
    <t>WT(ATR(-)) vs. nlg-1(ATR(+))</t>
  </si>
  <si>
    <t>WT(ATR(-)) vs. madd-4b; nrx-1(ATR(-))</t>
  </si>
  <si>
    <t>WT(ATR(-)) vs. madd-4b; nrx-1(ATR(+))</t>
  </si>
  <si>
    <t>WT(ATR(+)) vs. frm-3(ATR(-))</t>
  </si>
  <si>
    <t>WT(ATR(+)) vs. frm-3(ATR(+))</t>
  </si>
  <si>
    <t>WT(ATR(+)) vs. nlg-1(ATR(-))</t>
  </si>
  <si>
    <t>WT(ATR(+)) vs. nlg-1(ATR(+))</t>
  </si>
  <si>
    <t>WT(ATR(+)) vs. madd-4b; nrx-1(ATR(-))</t>
  </si>
  <si>
    <t>WT(ATR(+)) vs. madd-4b; nrx-1(ATR(+))</t>
  </si>
  <si>
    <t>frm-3(ATR(-)) vs. frm-3(ATR(+))</t>
  </si>
  <si>
    <t>frm-3(ATR(-)) vs. nlg-1(ATR(-))</t>
  </si>
  <si>
    <t>frm-3(ATR(-)) vs. nlg-1(ATR(+))</t>
  </si>
  <si>
    <t>frm-3(ATR(-)) vs. madd-4b; nrx-1(ATR(-))</t>
  </si>
  <si>
    <t>frm-3(ATR(-)) vs. madd-4b; nrx-1(ATR(+))</t>
  </si>
  <si>
    <t>frm-3(ATR(+)) vs. nlg-1(ATR(-))</t>
  </si>
  <si>
    <t>frm-3(ATR(+)) vs. nlg-1(ATR(+))</t>
  </si>
  <si>
    <t>frm-3(ATR(+)) vs. madd-4b; nrx-1(ATR(-))</t>
  </si>
  <si>
    <t>frm-3(ATR(+)) vs. madd-4b; nrx-1(ATR(+))</t>
  </si>
  <si>
    <t>nlg-1(ATR(-)) vs. nlg-1(ATR(+))</t>
  </si>
  <si>
    <t>nlg-1(ATR(-)) vs. madd-4b; nrx-1(ATR(-))</t>
  </si>
  <si>
    <t>nlg-1(ATR(-)) vs. madd-4b; nrx-1(ATR(+))</t>
  </si>
  <si>
    <t>nlg-1(ATR(+)) vs. madd-4b; nrx-1(ATR(-))</t>
  </si>
  <si>
    <t>nlg-1(ATR(+)) vs. madd-4b; nrx-1(ATR(+))</t>
  </si>
  <si>
    <t>madd-4b; nrx-1(ATR(-)) vs. madd-4b; nrx-1(ATR(+))</t>
  </si>
  <si>
    <t>Supplementary Figure 1</t>
  </si>
  <si>
    <t>time/min</t>
  </si>
  <si>
    <t>unc-49</t>
  </si>
  <si>
    <t>tagRFP::UNC-49</t>
  </si>
  <si>
    <t>Source of Variation</t>
  </si>
  <si>
    <t>% of total variation</t>
  </si>
  <si>
    <t>Geisser-Greenhouse's epsilon</t>
  </si>
  <si>
    <t>Interaction</t>
  </si>
  <si>
    <t>Row Factor</t>
  </si>
  <si>
    <t>Column Factor</t>
  </si>
  <si>
    <t>Subject</t>
  </si>
  <si>
    <t>ANOVA table</t>
  </si>
  <si>
    <t>SS</t>
  </si>
  <si>
    <t>MS</t>
  </si>
  <si>
    <t>F (DFn, DFd)</t>
  </si>
  <si>
    <t>F (11, 44) = 37.31</t>
  </si>
  <si>
    <t>P&lt;0.0001</t>
  </si>
  <si>
    <t>F (1.520, 6.079) = 1828</t>
  </si>
  <si>
    <t>F (1, 4) = 57.14</t>
  </si>
  <si>
    <t>P=0.0016</t>
  </si>
  <si>
    <t>F (4, 44) = 2.683</t>
  </si>
  <si>
    <t>P=0.0436</t>
  </si>
  <si>
    <t>Residual</t>
  </si>
  <si>
    <t>Difference between column means</t>
  </si>
  <si>
    <t>Mean of WT</t>
  </si>
  <si>
    <t>Mean of unc-49</t>
  </si>
  <si>
    <t>Difference between means</t>
  </si>
  <si>
    <t>95% CI of difference</t>
  </si>
  <si>
    <t>-10.70 to -4.950</t>
  </si>
  <si>
    <t>F (11, 44) = 0.7432</t>
  </si>
  <si>
    <t>P=0.6919</t>
  </si>
  <si>
    <t>F (1.289, 5.158) = 1137</t>
  </si>
  <si>
    <t>F (1, 4) = 0.9650</t>
  </si>
  <si>
    <t>P=0.3815</t>
  </si>
  <si>
    <t>F (4, 44) = 4.112</t>
  </si>
  <si>
    <t>P=0.0065</t>
  </si>
  <si>
    <t>Mean of tagRFP::UNC-49</t>
  </si>
  <si>
    <t>-2.960 to 6.201</t>
  </si>
  <si>
    <t>Supplementary Figure 2b</t>
  </si>
  <si>
    <t>t=1.687, df=56.61</t>
  </si>
  <si>
    <t>0.1220 ± 0.07230</t>
  </si>
  <si>
    <t>-0.02281 to 0.2668</t>
  </si>
  <si>
    <t>Supplementary Figure 2d</t>
  </si>
  <si>
    <t>t=0.3940, df=40.19</t>
  </si>
  <si>
    <t>0.04583 ± 0.1163</t>
  </si>
  <si>
    <t>-0.1892 to 0.2809</t>
  </si>
  <si>
    <t>Supplementary Figure 3</t>
  </si>
  <si>
    <t>unc-43; Punc-25::UNC-43D</t>
  </si>
  <si>
    <t>unc-43; Punc-25::UNC-43G</t>
  </si>
  <si>
    <t>unc-43; Prab-3::UNC-43D</t>
  </si>
  <si>
    <t>unc-43; Punc-43::UNC-43D</t>
  </si>
  <si>
    <t>unc-43; Punc-17::UNC-43D; Punc-25::UNC-43D</t>
  </si>
  <si>
    <t>unc-43; Pmyo-3::UNC-43D; Punc-25::UNC-43D</t>
  </si>
  <si>
    <t>wt vs. unc-43</t>
  </si>
  <si>
    <t>wt vs. unc-43; Punc-25::UNC-43D</t>
  </si>
  <si>
    <t>wt vs. unc-43; Punc-25::UNC-43G</t>
  </si>
  <si>
    <t>wt vs. unc-43; Prab-3::UNC-43D</t>
  </si>
  <si>
    <t>wt vs. unc-43; Punc-43::UNC-43D</t>
  </si>
  <si>
    <t>wt vs. unc-43; Punc-17::UNC-43D; Punc-25::UNC-43D</t>
  </si>
  <si>
    <t>wt vs. unc-43; Pmyo-3::UNC-43D; Punc-25::UNC-43D</t>
  </si>
  <si>
    <t>unc-43 vs. unc-43; Punc-25::UNC-43D</t>
  </si>
  <si>
    <t>unc-43 vs. unc-43; Punc-25::UNC-43G</t>
  </si>
  <si>
    <t>unc-43 vs. unc-43; Prab-3::UNC-43D</t>
  </si>
  <si>
    <t>unc-43 vs. unc-43; Punc-43::UNC-43D</t>
  </si>
  <si>
    <t>unc-43 vs. unc-43; Punc-17::UNC-43D; Punc-25::UNC-43D</t>
  </si>
  <si>
    <t>unc-43 vs. unc-43; Pmyo-3::UNC-43D; Punc-25::UNC-43D</t>
  </si>
  <si>
    <t>unc-43; Punc-25::UNC-43D vs. unc-43; Punc-25::UNC-43G</t>
  </si>
  <si>
    <t>unc-43; Punc-25::UNC-43D vs. unc-43; Prab-3::UNC-43D</t>
  </si>
  <si>
    <t>unc-43; Punc-25::UNC-43D vs. unc-43; Punc-43::UNC-43D</t>
  </si>
  <si>
    <t>unc-43; Punc-25::UNC-43D vs. unc-43; Punc-17::UNC-43D; Punc-25::UNC-43D</t>
  </si>
  <si>
    <t>unc-43; Punc-25::UNC-43D vs. unc-43; Pmyo-3::UNC-43D; Punc-25::UNC-43D</t>
  </si>
  <si>
    <t>unc-43; Punc-25::UNC-43G vs. unc-43; Prab-3::UNC-43D</t>
  </si>
  <si>
    <t>unc-43; Punc-25::UNC-43G vs. unc-43; Punc-43::UNC-43D</t>
  </si>
  <si>
    <t>unc-43; Punc-25::UNC-43G vs. unc-43; Punc-17::UNC-43D; Punc-25::UNC-43D</t>
  </si>
  <si>
    <t>unc-43; Punc-25::UNC-43G vs. unc-43; Pmyo-3::UNC-43D; Punc-25::UNC-43D</t>
  </si>
  <si>
    <t>unc-43; Prab-3::UNC-43D vs. unc-43; Punc-43::UNC-43D</t>
  </si>
  <si>
    <t>unc-43; Prab-3::UNC-43D vs. unc-43; Punc-17::UNC-43D; Punc-25::UNC-43D</t>
  </si>
  <si>
    <t>unc-43; Prab-3::UNC-43D vs. unc-43; Pmyo-3::UNC-43D; Punc-25::UNC-43D</t>
  </si>
  <si>
    <t>unc-43; Punc-43::UNC-43D vs. unc-43; Punc-17::UNC-43D; Punc-25::UNC-43D</t>
  </si>
  <si>
    <t>unc-43; Punc-43::UNC-43D vs. unc-43; Pmyo-3::UNC-43D; Punc-25::UNC-43D</t>
  </si>
  <si>
    <t>unc-43; Punc-17::UNC-43D; Punc-25::UNC-43D vs. unc-43; Pmyo-3::UNC-43D; Punc-25::UNC-43D</t>
  </si>
  <si>
    <t>Supplementary Figure 4</t>
  </si>
  <si>
    <t>t=0.2424, df=8.000</t>
  </si>
  <si>
    <t>0.03833 ± 0.1582</t>
  </si>
  <si>
    <t>-0.3264 to 0.4031</t>
  </si>
  <si>
    <t>Supplementary Figure 5b</t>
  </si>
  <si>
    <t>1002 , 1078</t>
  </si>
  <si>
    <t>Difference between medians</t>
  </si>
  <si>
    <t>Median of column A</t>
  </si>
  <si>
    <t>0.9616, n=34</t>
  </si>
  <si>
    <t>Median of column B</t>
  </si>
  <si>
    <t>1.062, n=30</t>
  </si>
  <si>
    <t>Difference: Actual</t>
  </si>
  <si>
    <t>Difference: Hodges-Lehmann</t>
  </si>
  <si>
    <t>Supplementary Figure 5c</t>
  </si>
  <si>
    <t>t=0.8004, df=60.71</t>
  </si>
  <si>
    <t>0.02658 ± 0.03321</t>
  </si>
  <si>
    <t>-0.03983 to 0.09299</t>
  </si>
  <si>
    <t>Supplementary Figure 5e</t>
  </si>
  <si>
    <t>t=1.555, df=67.09</t>
  </si>
  <si>
    <t>-0.1435 ± 0.09227</t>
  </si>
  <si>
    <t>-0.3277 to 0.04065</t>
  </si>
  <si>
    <t>Supplementary Figure 5f</t>
  </si>
  <si>
    <t>t=1.920, df=67.98</t>
  </si>
  <si>
    <t>0.07189 ± 0.03745</t>
  </si>
  <si>
    <t>-0.002843 to 0.1466</t>
  </si>
  <si>
    <t>Supplementary Figure 6a</t>
  </si>
  <si>
    <t>unc-25</t>
  </si>
  <si>
    <t>unc-25; unc-43</t>
  </si>
  <si>
    <t>WT vs. unc-25</t>
  </si>
  <si>
    <t>WT vs. unc-25; unc-43</t>
  </si>
  <si>
    <t>unc-43 vs. unc-25</t>
  </si>
  <si>
    <t>unc-43 vs. unc-25; unc-43</t>
  </si>
  <si>
    <t>unc-25 vs. unc-25; unc-43</t>
  </si>
  <si>
    <t>Supplementary Figure 6b</t>
  </si>
  <si>
    <t>slo-1</t>
  </si>
  <si>
    <t>unc-13</t>
  </si>
  <si>
    <t>snb-1</t>
  </si>
  <si>
    <t>unc-43;snb-1</t>
  </si>
  <si>
    <t>WT vs. slo-1</t>
  </si>
  <si>
    <t>WT vs. unc-13</t>
  </si>
  <si>
    <t>WT vs. snb-1</t>
  </si>
  <si>
    <t>WT vs. unc-43;snb-1</t>
  </si>
  <si>
    <t>snb-1 vs. unc-43;snb-1</t>
  </si>
  <si>
    <t>unc-43 vs. unc-43;snb-1</t>
  </si>
  <si>
    <t>Supplementary Figure 6c</t>
  </si>
  <si>
    <t>unc-31</t>
  </si>
  <si>
    <t>egl-3</t>
  </si>
  <si>
    <t>WT vs. unc-31</t>
  </si>
  <si>
    <t>-0.3024 to -0.1086</t>
  </si>
  <si>
    <t>WT vs. egl-3</t>
  </si>
  <si>
    <t>-0.1014 to 0.09672</t>
  </si>
  <si>
    <t>unc-31 vs. egl-3</t>
  </si>
  <si>
    <t>0.09273 to 0.3136</t>
  </si>
  <si>
    <t>Supplementary Figure 7b</t>
  </si>
  <si>
    <t>P value and statistical significance</t>
  </si>
  <si>
    <t>punctate</t>
  </si>
  <si>
    <t>Test</t>
  </si>
  <si>
    <t>Chi-square</t>
  </si>
  <si>
    <t>diffusing</t>
  </si>
  <si>
    <t>Chi-square, df</t>
  </si>
  <si>
    <t>23.10, 1</t>
  </si>
  <si>
    <t>z</t>
  </si>
  <si>
    <t>42.00, 1</t>
  </si>
  <si>
    <t>One- or two-sided</t>
  </si>
  <si>
    <t>Two-sided</t>
  </si>
  <si>
    <t>Statistically significant (P &lt; 0.05)?</t>
  </si>
  <si>
    <t>Data analyzed</t>
  </si>
  <si>
    <t>Total</t>
  </si>
  <si>
    <t>Percentage of row total</t>
  </si>
  <si>
    <t>78.57%</t>
  </si>
  <si>
    <t>21.43%</t>
  </si>
  <si>
    <t>52.38%</t>
  </si>
  <si>
    <t>47.62%</t>
  </si>
  <si>
    <t>0.00%</t>
  </si>
  <si>
    <t>100.00%</t>
  </si>
  <si>
    <t>Percentage of column total</t>
  </si>
  <si>
    <t>30.00%</t>
  </si>
  <si>
    <t>70.00%</t>
  </si>
  <si>
    <t>Percentage of grand total</t>
  </si>
  <si>
    <t>14.29%</t>
  </si>
  <si>
    <t>33.33%</t>
  </si>
  <si>
    <t>Supplementary Figure 8</t>
  </si>
  <si>
    <t>Pmyo-3::FRM-3::GFP; frm-3</t>
  </si>
  <si>
    <t>madd-4b</t>
  </si>
  <si>
    <t>Punc-25::MADD-4B::GFP; madd-4B</t>
  </si>
  <si>
    <t>Pmyo-3::NLG-1::GFP; nlg-1</t>
  </si>
  <si>
    <t>wt vs. Pmyo-3::FRM-3::GFP; frm-3</t>
  </si>
  <si>
    <t>wt vs. Punc-25::MADD-4B::GFP; madd-4B</t>
  </si>
  <si>
    <t>wt vs. madd-4b</t>
  </si>
  <si>
    <t>wt vs. Pmyo-3::NLG-1::GFP; nlg-1</t>
  </si>
  <si>
    <t>frm-3 vs. Pmyo-3::FRM-3::GFP; frm-3</t>
  </si>
  <si>
    <t>madd-4b vs. Punc-25::MADD-4B::GFP; madd-4B</t>
  </si>
  <si>
    <t>nlg-1 vs. Pmyo-3::NLG-1::GFP; nlg-1</t>
  </si>
  <si>
    <t>Supplementary Figure 9a</t>
  </si>
  <si>
    <t>1278 , 1278</t>
  </si>
  <si>
    <t>0.8116, n=36</t>
  </si>
  <si>
    <t>0.9445, n=35</t>
  </si>
  <si>
    <t>Supplementary Figure 9b</t>
  </si>
  <si>
    <t>556 , 572</t>
  </si>
  <si>
    <t>0.9738, n=24</t>
  </si>
  <si>
    <t>1.100, n=23</t>
  </si>
  <si>
    <t>Supplementary Figure 11a</t>
  </si>
  <si>
    <t>834 , 1057</t>
  </si>
  <si>
    <t>0.8381, n=32</t>
  </si>
  <si>
    <t>1.224, n=29</t>
  </si>
  <si>
    <t>Supplementary Figure 11b</t>
  </si>
  <si>
    <t>929 , 1282</t>
  </si>
  <si>
    <t>1105 , 1106</t>
  </si>
  <si>
    <t>949 , 1262</t>
  </si>
  <si>
    <t>0.9028, n=35</t>
  </si>
  <si>
    <t>0.9427, n=35</t>
  </si>
  <si>
    <t>0.9081, n=35</t>
  </si>
  <si>
    <t>1.280, n=31</t>
  </si>
  <si>
    <t>0.9895, n=31</t>
  </si>
  <si>
    <t>1.184, n=3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34"/>
      <scheme val="minor"/>
    </font>
    <font>
      <b/>
      <sz val="10"/>
      <color theme="1"/>
      <name val="Arial"/>
      <charset val="134"/>
    </font>
    <font>
      <sz val="10"/>
      <name val="Arial"/>
      <charset val="134"/>
    </font>
    <font>
      <sz val="10"/>
      <name val="Arial"/>
      <charset val="0"/>
    </font>
    <font>
      <sz val="10"/>
      <color theme="1"/>
      <name val="Arial"/>
      <charset val="134"/>
    </font>
    <font>
      <i/>
      <sz val="10"/>
      <name val="Arial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0"/>
      <name val="微软雅黑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6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1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7" borderId="2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1" borderId="1" applyNumberFormat="0" applyAlignment="0" applyProtection="0">
      <alignment vertical="center"/>
    </xf>
    <xf numFmtId="0" fontId="21" fillId="12" borderId="6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10" fontId="4" fillId="0" borderId="0" xfId="0" applyNumberFormat="1" applyFont="1"/>
    <xf numFmtId="0" fontId="5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8" Type="http://schemas.openxmlformats.org/officeDocument/2006/relationships/sharedStrings" Target="sharedStrings.xml"/><Relationship Id="rId47" Type="http://schemas.openxmlformats.org/officeDocument/2006/relationships/styles" Target="styles.xml"/><Relationship Id="rId46" Type="http://schemas.openxmlformats.org/officeDocument/2006/relationships/theme" Target="theme/theme1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R39"/>
  <sheetViews>
    <sheetView topLeftCell="A4" workbookViewId="0">
      <selection activeCell="J22" sqref="J22"/>
    </sheetView>
  </sheetViews>
  <sheetFormatPr defaultColWidth="8.775" defaultRowHeight="14.25"/>
  <sheetData>
    <row r="3" spans="1:1">
      <c r="A3" s="1" t="s">
        <v>0</v>
      </c>
    </row>
    <row r="4" spans="2:15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J4" s="2"/>
      <c r="K4" s="2" t="s">
        <v>1</v>
      </c>
      <c r="L4" s="2" t="s">
        <v>2</v>
      </c>
      <c r="M4" s="2" t="s">
        <v>3</v>
      </c>
      <c r="N4" s="2" t="s">
        <v>4</v>
      </c>
      <c r="O4" s="2" t="s">
        <v>5</v>
      </c>
    </row>
    <row r="5" spans="2:15">
      <c r="B5" s="3">
        <v>1.419874</v>
      </c>
      <c r="C5" s="3">
        <v>0.587275</v>
      </c>
      <c r="D5" s="3">
        <v>0.586554</v>
      </c>
      <c r="E5" s="3">
        <v>0.993105</v>
      </c>
      <c r="F5" s="3">
        <v>0.862471</v>
      </c>
      <c r="J5" s="4" t="s">
        <v>6</v>
      </c>
      <c r="K5" s="3"/>
      <c r="L5" s="3"/>
      <c r="M5" s="3"/>
      <c r="N5" s="3"/>
      <c r="O5" s="3"/>
    </row>
    <row r="6" spans="2:15">
      <c r="B6" s="3">
        <v>0.973646</v>
      </c>
      <c r="C6" s="3">
        <v>0.550137</v>
      </c>
      <c r="D6" s="3">
        <v>0.589343</v>
      </c>
      <c r="E6" s="3">
        <v>0.623789</v>
      </c>
      <c r="F6" s="3">
        <v>0.685131</v>
      </c>
      <c r="J6" s="4" t="s">
        <v>7</v>
      </c>
      <c r="K6" s="3"/>
      <c r="L6" s="3"/>
      <c r="M6" s="3"/>
      <c r="N6" s="3"/>
      <c r="O6" s="3"/>
    </row>
    <row r="7" spans="2:15">
      <c r="B7" s="3">
        <v>1.075746</v>
      </c>
      <c r="C7" s="3">
        <v>0.653644</v>
      </c>
      <c r="D7" s="3">
        <v>0.725429</v>
      </c>
      <c r="E7" s="3">
        <v>0.652362</v>
      </c>
      <c r="F7" s="3">
        <v>0.871501</v>
      </c>
      <c r="J7" s="4" t="s">
        <v>8</v>
      </c>
      <c r="K7" s="3">
        <v>0.1165</v>
      </c>
      <c r="L7" s="3">
        <v>0.1018</v>
      </c>
      <c r="M7" s="3">
        <v>0.1208</v>
      </c>
      <c r="N7" s="3">
        <v>0.1003</v>
      </c>
      <c r="O7" s="3">
        <v>0.1473</v>
      </c>
    </row>
    <row r="8" spans="2:15">
      <c r="B8" s="3">
        <v>1.068594</v>
      </c>
      <c r="C8" s="3">
        <v>0.698481</v>
      </c>
      <c r="D8" s="3">
        <v>0.788656</v>
      </c>
      <c r="E8" s="3">
        <v>0.6351</v>
      </c>
      <c r="F8" s="3">
        <v>0.625906</v>
      </c>
      <c r="J8" s="4" t="s">
        <v>9</v>
      </c>
      <c r="K8" s="3" t="s">
        <v>10</v>
      </c>
      <c r="L8" s="3" t="s">
        <v>10</v>
      </c>
      <c r="M8" s="3" t="s">
        <v>10</v>
      </c>
      <c r="N8" s="3" t="s">
        <v>10</v>
      </c>
      <c r="O8" s="3" t="s">
        <v>10</v>
      </c>
    </row>
    <row r="9" spans="2:15">
      <c r="B9" s="3">
        <v>1.219121</v>
      </c>
      <c r="C9" s="3">
        <v>0.694812</v>
      </c>
      <c r="D9" s="3">
        <v>0.828304</v>
      </c>
      <c r="E9" s="3">
        <v>0.581894</v>
      </c>
      <c r="F9" s="3">
        <v>0.678734</v>
      </c>
      <c r="J9" s="4" t="s">
        <v>11</v>
      </c>
      <c r="K9" s="3" t="s">
        <v>12</v>
      </c>
      <c r="L9" s="3" t="s">
        <v>12</v>
      </c>
      <c r="M9" s="3" t="s">
        <v>12</v>
      </c>
      <c r="N9" s="3" t="s">
        <v>12</v>
      </c>
      <c r="O9" s="3" t="s">
        <v>12</v>
      </c>
    </row>
    <row r="10" spans="2:15">
      <c r="B10" s="3">
        <v>1.341189</v>
      </c>
      <c r="C10" s="3">
        <v>0.771718</v>
      </c>
      <c r="D10" s="3">
        <v>0.760492</v>
      </c>
      <c r="E10" s="3">
        <v>0.651064</v>
      </c>
      <c r="F10" s="3">
        <v>0.954394</v>
      </c>
      <c r="J10" s="4" t="s">
        <v>13</v>
      </c>
      <c r="K10" s="3" t="s">
        <v>14</v>
      </c>
      <c r="L10" s="3" t="s">
        <v>14</v>
      </c>
      <c r="M10" s="3" t="s">
        <v>14</v>
      </c>
      <c r="N10" s="3" t="s">
        <v>14</v>
      </c>
      <c r="O10" s="3" t="s">
        <v>14</v>
      </c>
    </row>
    <row r="11" spans="2:15">
      <c r="B11" s="3">
        <v>1.194701</v>
      </c>
      <c r="C11" s="3">
        <v>0.605381</v>
      </c>
      <c r="D11" s="3">
        <v>0.634215</v>
      </c>
      <c r="E11" s="3">
        <v>0.773131</v>
      </c>
      <c r="F11" s="3">
        <v>0.793262</v>
      </c>
      <c r="J11" s="4"/>
      <c r="K11" s="3"/>
      <c r="L11" s="3"/>
      <c r="M11" s="3"/>
      <c r="N11" s="3"/>
      <c r="O11" s="3"/>
    </row>
    <row r="12" spans="2:15">
      <c r="B12" s="3">
        <v>1.080169</v>
      </c>
      <c r="C12" s="3">
        <v>0.642486</v>
      </c>
      <c r="D12" s="3">
        <v>0.544061</v>
      </c>
      <c r="E12" s="3">
        <v>0.513894</v>
      </c>
      <c r="F12" s="3">
        <v>0.688117</v>
      </c>
      <c r="J12" s="4" t="s">
        <v>15</v>
      </c>
      <c r="K12" s="3">
        <v>35</v>
      </c>
      <c r="L12" s="3">
        <v>34</v>
      </c>
      <c r="M12" s="3">
        <v>31</v>
      </c>
      <c r="N12" s="3">
        <v>30</v>
      </c>
      <c r="O12" s="3">
        <v>28</v>
      </c>
    </row>
    <row r="13" spans="2:15">
      <c r="B13" s="3">
        <v>1.322365</v>
      </c>
      <c r="C13" s="3">
        <v>0.530403</v>
      </c>
      <c r="D13" s="3">
        <v>0.524213</v>
      </c>
      <c r="E13" s="3">
        <v>0.585293</v>
      </c>
      <c r="F13" s="3">
        <v>0.979891</v>
      </c>
      <c r="J13" s="4"/>
      <c r="K13" s="3"/>
      <c r="L13" s="3"/>
      <c r="M13" s="3"/>
      <c r="N13" s="3"/>
      <c r="O13" s="3"/>
    </row>
    <row r="14" spans="2:18">
      <c r="B14" s="3">
        <v>1.383441</v>
      </c>
      <c r="C14" s="3">
        <v>0.628998</v>
      </c>
      <c r="D14" s="3">
        <v>0.822923</v>
      </c>
      <c r="E14" s="3">
        <v>0.681227</v>
      </c>
      <c r="F14" s="3">
        <v>0.679644</v>
      </c>
      <c r="Q14" s="3"/>
      <c r="R14" s="3"/>
    </row>
    <row r="15" spans="2:18">
      <c r="B15" s="3">
        <v>0.708973</v>
      </c>
      <c r="C15" s="3">
        <v>0.615712</v>
      </c>
      <c r="D15" s="3">
        <v>0.704111</v>
      </c>
      <c r="E15" s="3">
        <v>0.592576</v>
      </c>
      <c r="F15" s="3">
        <v>0.606136</v>
      </c>
      <c r="J15" s="4" t="s">
        <v>16</v>
      </c>
      <c r="K15" s="3" t="s">
        <v>17</v>
      </c>
      <c r="L15" s="3" t="s">
        <v>18</v>
      </c>
      <c r="M15" s="3" t="s">
        <v>19</v>
      </c>
      <c r="N15" s="3" t="s">
        <v>20</v>
      </c>
      <c r="O15" s="3" t="s">
        <v>21</v>
      </c>
      <c r="P15" s="3"/>
      <c r="Q15" s="3"/>
      <c r="R15" s="3"/>
    </row>
    <row r="16" spans="2:18">
      <c r="B16" s="3">
        <v>1.112914</v>
      </c>
      <c r="C16" s="3">
        <v>0.616937</v>
      </c>
      <c r="D16" s="3">
        <v>0.438009</v>
      </c>
      <c r="E16" s="3">
        <v>0.700695</v>
      </c>
      <c r="F16" s="3">
        <v>0.734355</v>
      </c>
      <c r="J16" s="4" t="s">
        <v>22</v>
      </c>
      <c r="K16" s="3">
        <v>0.348</v>
      </c>
      <c r="L16" s="3" t="s">
        <v>23</v>
      </c>
      <c r="M16" s="3" t="s">
        <v>12</v>
      </c>
      <c r="N16" s="3" t="s">
        <v>24</v>
      </c>
      <c r="O16" s="3" t="s">
        <v>25</v>
      </c>
      <c r="P16" s="3" t="s">
        <v>26</v>
      </c>
      <c r="Q16" s="3"/>
      <c r="R16" s="3"/>
    </row>
    <row r="17" spans="2:18">
      <c r="B17" s="3">
        <v>0.732191</v>
      </c>
      <c r="C17" s="3">
        <v>0.762111</v>
      </c>
      <c r="D17" s="3">
        <v>0.427996</v>
      </c>
      <c r="E17" s="3">
        <v>0.423493</v>
      </c>
      <c r="F17" s="3">
        <v>0.662476</v>
      </c>
      <c r="J17" s="4" t="s">
        <v>27</v>
      </c>
      <c r="K17" s="3">
        <v>0.4096</v>
      </c>
      <c r="L17" s="3" t="s">
        <v>28</v>
      </c>
      <c r="M17" s="3" t="s">
        <v>12</v>
      </c>
      <c r="N17" s="3" t="s">
        <v>24</v>
      </c>
      <c r="O17" s="3" t="s">
        <v>25</v>
      </c>
      <c r="P17" s="3" t="s">
        <v>29</v>
      </c>
      <c r="Q17" s="3"/>
      <c r="R17" s="3"/>
    </row>
    <row r="18" spans="2:18">
      <c r="B18" s="3">
        <v>1.082301</v>
      </c>
      <c r="C18" s="3">
        <v>0.617766</v>
      </c>
      <c r="D18" s="3">
        <v>0.753556</v>
      </c>
      <c r="E18" s="3">
        <v>0.366019</v>
      </c>
      <c r="F18" s="3">
        <v>0.858966</v>
      </c>
      <c r="J18" s="4" t="s">
        <v>30</v>
      </c>
      <c r="K18" s="3">
        <v>0.3821</v>
      </c>
      <c r="L18" s="3" t="s">
        <v>31</v>
      </c>
      <c r="M18" s="3" t="s">
        <v>12</v>
      </c>
      <c r="N18" s="3" t="s">
        <v>24</v>
      </c>
      <c r="O18" s="3" t="s">
        <v>25</v>
      </c>
      <c r="P18" s="3" t="s">
        <v>32</v>
      </c>
      <c r="Q18" s="3"/>
      <c r="R18" s="3"/>
    </row>
    <row r="19" spans="2:18">
      <c r="B19" s="3">
        <v>0.751383</v>
      </c>
      <c r="C19" s="3">
        <v>0.442457</v>
      </c>
      <c r="D19" s="3">
        <v>0.572268</v>
      </c>
      <c r="E19" s="3">
        <v>0.525475</v>
      </c>
      <c r="F19" s="3">
        <v>1.000062</v>
      </c>
      <c r="J19" s="4" t="s">
        <v>33</v>
      </c>
      <c r="K19" s="3">
        <v>0.2241</v>
      </c>
      <c r="L19" s="3" t="s">
        <v>34</v>
      </c>
      <c r="M19" s="3" t="s">
        <v>12</v>
      </c>
      <c r="N19" s="3" t="s">
        <v>24</v>
      </c>
      <c r="O19" s="3" t="s">
        <v>25</v>
      </c>
      <c r="P19" s="3" t="s">
        <v>35</v>
      </c>
      <c r="Q19" s="3"/>
      <c r="R19" s="3"/>
    </row>
    <row r="20" spans="2:18">
      <c r="B20" s="3">
        <v>1.034315</v>
      </c>
      <c r="C20" s="3">
        <v>0.465905</v>
      </c>
      <c r="D20" s="3">
        <v>0.444343</v>
      </c>
      <c r="E20" s="3">
        <v>0.606646</v>
      </c>
      <c r="F20" s="3">
        <v>0.795703</v>
      </c>
      <c r="J20" s="4" t="s">
        <v>36</v>
      </c>
      <c r="K20" s="3">
        <v>0.06159</v>
      </c>
      <c r="L20" s="3" t="s">
        <v>37</v>
      </c>
      <c r="M20" s="3" t="s">
        <v>38</v>
      </c>
      <c r="N20" s="3" t="s">
        <v>14</v>
      </c>
      <c r="O20" s="3">
        <v>0.7866</v>
      </c>
      <c r="P20" s="3" t="s">
        <v>39</v>
      </c>
      <c r="Q20" s="3"/>
      <c r="R20" s="3"/>
    </row>
    <row r="21" spans="2:18">
      <c r="B21" s="3">
        <v>0.995272</v>
      </c>
      <c r="C21" s="3">
        <v>0.80588</v>
      </c>
      <c r="D21" s="3">
        <v>0.533842</v>
      </c>
      <c r="E21" s="3">
        <v>0.522766</v>
      </c>
      <c r="F21" s="3">
        <v>0.978877</v>
      </c>
      <c r="J21" s="4" t="s">
        <v>40</v>
      </c>
      <c r="K21" s="3">
        <v>0.03412</v>
      </c>
      <c r="L21" s="3" t="s">
        <v>41</v>
      </c>
      <c r="M21" s="3" t="s">
        <v>38</v>
      </c>
      <c r="N21" s="3" t="s">
        <v>14</v>
      </c>
      <c r="O21" s="3" t="s">
        <v>42</v>
      </c>
      <c r="P21" s="3" t="s">
        <v>43</v>
      </c>
      <c r="Q21" s="3"/>
      <c r="R21" s="3"/>
    </row>
    <row r="22" spans="2:18">
      <c r="B22" s="3">
        <v>1.15279</v>
      </c>
      <c r="C22" s="3">
        <v>0.917793</v>
      </c>
      <c r="D22" s="3">
        <v>0.438169</v>
      </c>
      <c r="E22" s="3">
        <v>0.4623</v>
      </c>
      <c r="F22" s="3">
        <v>0.656543</v>
      </c>
      <c r="J22" s="4" t="s">
        <v>44</v>
      </c>
      <c r="K22" s="3">
        <v>-0.1239</v>
      </c>
      <c r="L22" s="3" t="s">
        <v>45</v>
      </c>
      <c r="M22" s="3" t="s">
        <v>12</v>
      </c>
      <c r="N22" s="3" t="s">
        <v>46</v>
      </c>
      <c r="O22" s="3">
        <v>0.0149</v>
      </c>
      <c r="P22" s="3" t="s">
        <v>47</v>
      </c>
      <c r="Q22" s="3"/>
      <c r="R22" s="3"/>
    </row>
    <row r="23" spans="2:18">
      <c r="B23" s="3">
        <v>1.146799</v>
      </c>
      <c r="C23" s="3">
        <v>0.748269</v>
      </c>
      <c r="D23" s="3">
        <v>0.469246</v>
      </c>
      <c r="E23" s="3">
        <v>0.563866</v>
      </c>
      <c r="F23" s="3">
        <v>1.041524</v>
      </c>
      <c r="J23" s="4"/>
      <c r="K23" s="3"/>
      <c r="L23" s="3"/>
      <c r="M23" s="3"/>
      <c r="N23" s="3"/>
      <c r="O23" s="3"/>
      <c r="P23" s="3"/>
      <c r="Q23" s="3" t="s">
        <v>48</v>
      </c>
      <c r="R23" s="3" t="s">
        <v>49</v>
      </c>
    </row>
    <row r="24" spans="2:18">
      <c r="B24" s="3">
        <v>0.86426</v>
      </c>
      <c r="C24" s="3">
        <v>1.004163</v>
      </c>
      <c r="D24" s="3">
        <v>0.554456</v>
      </c>
      <c r="E24" s="3">
        <v>0.822751</v>
      </c>
      <c r="F24" s="3">
        <v>0.864903</v>
      </c>
      <c r="J24" s="4" t="s">
        <v>50</v>
      </c>
      <c r="K24" s="3" t="s">
        <v>51</v>
      </c>
      <c r="L24" s="3" t="s">
        <v>52</v>
      </c>
      <c r="M24" s="3" t="s">
        <v>17</v>
      </c>
      <c r="N24" s="3" t="s">
        <v>53</v>
      </c>
      <c r="O24" s="3" t="s">
        <v>54</v>
      </c>
      <c r="P24" s="3" t="s">
        <v>55</v>
      </c>
      <c r="Q24" s="3">
        <v>9.305</v>
      </c>
      <c r="R24" s="3">
        <v>153</v>
      </c>
    </row>
    <row r="25" spans="2:18">
      <c r="B25" s="3">
        <v>0.967573</v>
      </c>
      <c r="C25" s="3">
        <v>0.477391</v>
      </c>
      <c r="D25" s="3">
        <v>0.536946</v>
      </c>
      <c r="E25" s="3">
        <v>0.786509</v>
      </c>
      <c r="F25" s="3">
        <v>0.775231</v>
      </c>
      <c r="J25" s="4" t="s">
        <v>22</v>
      </c>
      <c r="K25" s="3">
        <v>1</v>
      </c>
      <c r="L25" s="3">
        <v>0.652</v>
      </c>
      <c r="M25" s="3">
        <v>0.348</v>
      </c>
      <c r="N25" s="3">
        <v>0.0374</v>
      </c>
      <c r="O25" s="3">
        <v>35</v>
      </c>
      <c r="P25" s="3">
        <v>34</v>
      </c>
      <c r="Q25" s="3">
        <v>10.69</v>
      </c>
      <c r="R25" s="3">
        <v>153</v>
      </c>
    </row>
    <row r="26" spans="2:18">
      <c r="B26" s="3">
        <v>0.830346</v>
      </c>
      <c r="C26" s="3">
        <v>0.59392</v>
      </c>
      <c r="D26" s="3">
        <v>0.445114</v>
      </c>
      <c r="E26" s="3">
        <v>0.775591</v>
      </c>
      <c r="F26" s="3">
        <v>0.661305</v>
      </c>
      <c r="J26" s="4" t="s">
        <v>27</v>
      </c>
      <c r="K26" s="3">
        <v>1</v>
      </c>
      <c r="L26" s="3">
        <v>0.5904</v>
      </c>
      <c r="M26" s="3">
        <v>0.4096</v>
      </c>
      <c r="N26" s="3">
        <v>0.03831</v>
      </c>
      <c r="O26" s="3">
        <v>35</v>
      </c>
      <c r="P26" s="3">
        <v>31</v>
      </c>
      <c r="Q26" s="3">
        <v>9.888</v>
      </c>
      <c r="R26" s="3">
        <v>153</v>
      </c>
    </row>
    <row r="27" spans="2:18">
      <c r="B27" s="3">
        <v>0.813672</v>
      </c>
      <c r="C27" s="3">
        <v>0.540111</v>
      </c>
      <c r="D27" s="3">
        <v>0.618174</v>
      </c>
      <c r="E27" s="3">
        <v>0.617982</v>
      </c>
      <c r="F27" s="3">
        <v>0.633529</v>
      </c>
      <c r="J27" s="4" t="s">
        <v>30</v>
      </c>
      <c r="K27" s="3">
        <v>1</v>
      </c>
      <c r="L27" s="3">
        <v>0.6179</v>
      </c>
      <c r="M27" s="3">
        <v>0.3821</v>
      </c>
      <c r="N27" s="3">
        <v>0.03865</v>
      </c>
      <c r="O27" s="3">
        <v>35</v>
      </c>
      <c r="P27" s="3">
        <v>30</v>
      </c>
      <c r="Q27" s="3">
        <v>5.691</v>
      </c>
      <c r="R27" s="3">
        <v>153</v>
      </c>
    </row>
    <row r="28" spans="2:18">
      <c r="B28" s="3">
        <v>0.876559</v>
      </c>
      <c r="C28" s="3">
        <v>0.451024</v>
      </c>
      <c r="D28" s="3">
        <v>0.538105</v>
      </c>
      <c r="E28" s="3">
        <v>0.816594</v>
      </c>
      <c r="F28" s="3">
        <v>0.78111</v>
      </c>
      <c r="J28" s="4" t="s">
        <v>33</v>
      </c>
      <c r="K28" s="3">
        <v>1</v>
      </c>
      <c r="L28" s="3">
        <v>0.7759</v>
      </c>
      <c r="M28" s="3">
        <v>0.2241</v>
      </c>
      <c r="N28" s="3">
        <v>0.03938</v>
      </c>
      <c r="O28" s="3">
        <v>35</v>
      </c>
      <c r="P28" s="3">
        <v>28</v>
      </c>
      <c r="Q28" s="3">
        <v>1.597</v>
      </c>
      <c r="R28" s="3">
        <v>153</v>
      </c>
    </row>
    <row r="29" spans="2:18">
      <c r="B29" s="3">
        <v>0.872514</v>
      </c>
      <c r="C29" s="3">
        <v>0.775177</v>
      </c>
      <c r="D29" s="3">
        <v>0.651951</v>
      </c>
      <c r="E29" s="3">
        <v>0.667802</v>
      </c>
      <c r="F29" s="3">
        <v>0.65011</v>
      </c>
      <c r="J29" s="4" t="s">
        <v>36</v>
      </c>
      <c r="K29" s="3">
        <v>0.652</v>
      </c>
      <c r="L29" s="3">
        <v>0.5904</v>
      </c>
      <c r="M29" s="3">
        <v>0.06159</v>
      </c>
      <c r="N29" s="3">
        <v>0.03857</v>
      </c>
      <c r="O29" s="3">
        <v>34</v>
      </c>
      <c r="P29" s="3">
        <v>31</v>
      </c>
      <c r="Q29" s="3">
        <v>0.877</v>
      </c>
      <c r="R29" s="3">
        <v>153</v>
      </c>
    </row>
    <row r="30" spans="2:18">
      <c r="B30" s="3">
        <v>0.668457</v>
      </c>
      <c r="C30" s="3">
        <v>0.604295</v>
      </c>
      <c r="D30" s="3">
        <v>0.757508</v>
      </c>
      <c r="E30" s="3">
        <v>0.423601</v>
      </c>
      <c r="F30" s="3">
        <v>0.765924</v>
      </c>
      <c r="J30" s="4" t="s">
        <v>40</v>
      </c>
      <c r="K30" s="3">
        <v>0.652</v>
      </c>
      <c r="L30" s="3">
        <v>0.6179</v>
      </c>
      <c r="M30" s="3">
        <v>0.03412</v>
      </c>
      <c r="N30" s="3">
        <v>0.03891</v>
      </c>
      <c r="O30" s="3">
        <v>34</v>
      </c>
      <c r="P30" s="3">
        <v>30</v>
      </c>
      <c r="Q30" s="3">
        <v>3.125</v>
      </c>
      <c r="R30" s="3">
        <v>153</v>
      </c>
    </row>
    <row r="31" spans="2:16">
      <c r="B31" s="3">
        <v>0.870172</v>
      </c>
      <c r="C31" s="3">
        <v>0.540577</v>
      </c>
      <c r="D31" s="3">
        <v>0.516968</v>
      </c>
      <c r="E31" s="3">
        <v>0.549927</v>
      </c>
      <c r="F31" s="3">
        <v>0.702604</v>
      </c>
      <c r="J31" s="4" t="s">
        <v>44</v>
      </c>
      <c r="K31" s="3">
        <v>0.652</v>
      </c>
      <c r="L31" s="3">
        <v>0.7759</v>
      </c>
      <c r="M31" s="3">
        <v>-0.1239</v>
      </c>
      <c r="N31" s="3">
        <v>0.03964</v>
      </c>
      <c r="O31" s="3">
        <v>34</v>
      </c>
      <c r="P31" s="3">
        <v>28</v>
      </c>
    </row>
    <row r="32" spans="2:6">
      <c r="B32" s="3">
        <v>0.920907</v>
      </c>
      <c r="C32" s="3">
        <v>0.7489</v>
      </c>
      <c r="D32" s="3">
        <v>0.358958</v>
      </c>
      <c r="E32" s="3">
        <v>0.581372</v>
      </c>
      <c r="F32" s="3">
        <v>0.735969</v>
      </c>
    </row>
    <row r="33" spans="2:6">
      <c r="B33" s="3">
        <v>1.2563</v>
      </c>
      <c r="C33" s="3">
        <v>0.669025</v>
      </c>
      <c r="D33" s="3">
        <v>0.483709</v>
      </c>
      <c r="E33" s="3">
        <v>0.487208</v>
      </c>
      <c r="F33" s="3"/>
    </row>
    <row r="34" spans="2:6">
      <c r="B34" s="3">
        <v>0.698259</v>
      </c>
      <c r="C34" s="3">
        <v>0.841807</v>
      </c>
      <c r="D34" s="3">
        <v>0.455457</v>
      </c>
      <c r="E34" s="3">
        <v>0.551991</v>
      </c>
      <c r="F34" s="3"/>
    </row>
    <row r="35" spans="2:6">
      <c r="B35" s="3">
        <v>0.790133</v>
      </c>
      <c r="C35" s="3">
        <v>0.774133</v>
      </c>
      <c r="D35" s="3">
        <v>0.799195</v>
      </c>
      <c r="E35" s="3"/>
      <c r="F35" s="3"/>
    </row>
    <row r="36" spans="2:6">
      <c r="B36" s="3">
        <v>0.989268</v>
      </c>
      <c r="C36" s="3">
        <v>0.578403</v>
      </c>
      <c r="D36" s="3"/>
      <c r="E36" s="3"/>
      <c r="F36" s="3"/>
    </row>
    <row r="37" spans="2:6">
      <c r="B37" s="3">
        <v>0.659968</v>
      </c>
      <c r="C37" s="3">
        <v>0.710082</v>
      </c>
      <c r="D37" s="3"/>
      <c r="E37" s="3"/>
      <c r="F37" s="3"/>
    </row>
    <row r="38" spans="2:6">
      <c r="B38" s="3">
        <v>1.260489</v>
      </c>
      <c r="C38" s="3">
        <v>0.502478</v>
      </c>
      <c r="D38" s="3"/>
      <c r="E38" s="3"/>
      <c r="F38" s="3"/>
    </row>
    <row r="39" spans="2:6">
      <c r="B39" s="3">
        <v>0.865339</v>
      </c>
      <c r="C39" s="3"/>
      <c r="D39" s="3"/>
      <c r="E39" s="3"/>
      <c r="F39" s="3"/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R47"/>
  <sheetViews>
    <sheetView topLeftCell="A7" workbookViewId="0">
      <selection activeCell="J30" sqref="J30"/>
    </sheetView>
  </sheetViews>
  <sheetFormatPr defaultColWidth="8.775" defaultRowHeight="14.25"/>
  <sheetData>
    <row r="3" spans="1:1">
      <c r="A3" s="1" t="s">
        <v>121</v>
      </c>
    </row>
    <row r="4" spans="2:16">
      <c r="B4" s="2" t="s">
        <v>122</v>
      </c>
      <c r="C4" s="2" t="s">
        <v>58</v>
      </c>
      <c r="D4" s="2" t="s">
        <v>102</v>
      </c>
      <c r="E4" s="2" t="s">
        <v>123</v>
      </c>
      <c r="F4" s="2" t="s">
        <v>104</v>
      </c>
      <c r="G4" s="2" t="s">
        <v>124</v>
      </c>
      <c r="J4" s="2"/>
      <c r="K4" s="2" t="s">
        <v>122</v>
      </c>
      <c r="L4" s="2" t="s">
        <v>58</v>
      </c>
      <c r="M4" s="2" t="s">
        <v>102</v>
      </c>
      <c r="N4" s="2" t="s">
        <v>123</v>
      </c>
      <c r="O4" s="2" t="s">
        <v>104</v>
      </c>
      <c r="P4" s="2" t="s">
        <v>124</v>
      </c>
    </row>
    <row r="5" spans="2:16">
      <c r="B5" s="3">
        <v>0.698177698</v>
      </c>
      <c r="C5" s="3">
        <v>2.316751008</v>
      </c>
      <c r="D5" s="3">
        <v>0.466927055</v>
      </c>
      <c r="E5" s="3">
        <v>0.619121177</v>
      </c>
      <c r="F5" s="3">
        <v>0.723896821</v>
      </c>
      <c r="G5" s="3">
        <v>1.139209473</v>
      </c>
      <c r="J5" s="4" t="s">
        <v>6</v>
      </c>
      <c r="K5" s="3"/>
      <c r="L5" s="3"/>
      <c r="M5" s="3"/>
      <c r="N5" s="3"/>
      <c r="O5" s="3"/>
      <c r="P5" s="3"/>
    </row>
    <row r="6" spans="2:16">
      <c r="B6" s="3">
        <v>1.231890586</v>
      </c>
      <c r="C6" s="3">
        <v>1.607018998</v>
      </c>
      <c r="D6" s="3">
        <v>0.371707584</v>
      </c>
      <c r="E6" s="3">
        <v>0.655817482</v>
      </c>
      <c r="F6" s="3">
        <v>0.778470684</v>
      </c>
      <c r="G6" s="3">
        <v>0.356121762</v>
      </c>
      <c r="J6" s="4" t="s">
        <v>7</v>
      </c>
      <c r="K6" s="3"/>
      <c r="L6" s="3"/>
      <c r="M6" s="3"/>
      <c r="N6" s="3"/>
      <c r="O6" s="3"/>
      <c r="P6" s="3"/>
    </row>
    <row r="7" spans="2:16">
      <c r="B7" s="3">
        <v>1.083667578</v>
      </c>
      <c r="C7" s="3">
        <v>1.672056669</v>
      </c>
      <c r="D7" s="3">
        <v>0.314256467</v>
      </c>
      <c r="E7" s="3">
        <v>0.592182368</v>
      </c>
      <c r="F7" s="3">
        <v>0.433398245</v>
      </c>
      <c r="G7" s="3">
        <v>0.742316275</v>
      </c>
      <c r="J7" s="4" t="s">
        <v>8</v>
      </c>
      <c r="K7" s="3">
        <v>0.1083</v>
      </c>
      <c r="L7" s="3">
        <v>0.07437</v>
      </c>
      <c r="M7" s="3">
        <v>0.1086</v>
      </c>
      <c r="N7" s="3">
        <v>0.1162</v>
      </c>
      <c r="O7" s="3">
        <v>0.1273</v>
      </c>
      <c r="P7" s="3">
        <v>0.1317</v>
      </c>
    </row>
    <row r="8" spans="2:16">
      <c r="B8" s="3">
        <v>1.148461982</v>
      </c>
      <c r="C8" s="3">
        <v>1.697361399</v>
      </c>
      <c r="D8" s="3">
        <v>0.331988066</v>
      </c>
      <c r="E8" s="3">
        <v>0.521791161</v>
      </c>
      <c r="F8" s="3">
        <v>0.52657428</v>
      </c>
      <c r="G8" s="3">
        <v>0.777308039</v>
      </c>
      <c r="J8" s="4" t="s">
        <v>9</v>
      </c>
      <c r="K8" s="3" t="s">
        <v>10</v>
      </c>
      <c r="L8" s="3" t="s">
        <v>10</v>
      </c>
      <c r="M8" s="3" t="s">
        <v>10</v>
      </c>
      <c r="N8" s="3" t="s">
        <v>10</v>
      </c>
      <c r="O8" s="3">
        <v>0.0846</v>
      </c>
      <c r="P8" s="3" t="s">
        <v>10</v>
      </c>
    </row>
    <row r="9" spans="2:16">
      <c r="B9" s="3">
        <v>1.102534978</v>
      </c>
      <c r="C9" s="3">
        <v>1.598949267</v>
      </c>
      <c r="D9" s="3">
        <v>0.550407668</v>
      </c>
      <c r="E9" s="3">
        <v>0.722994219</v>
      </c>
      <c r="F9" s="3">
        <v>0.667150337</v>
      </c>
      <c r="G9" s="3">
        <v>0.680003188</v>
      </c>
      <c r="J9" s="4" t="s">
        <v>11</v>
      </c>
      <c r="K9" s="3" t="s">
        <v>12</v>
      </c>
      <c r="L9" s="3" t="s">
        <v>12</v>
      </c>
      <c r="M9" s="3" t="s">
        <v>12</v>
      </c>
      <c r="N9" s="3" t="s">
        <v>12</v>
      </c>
      <c r="O9" s="3" t="s">
        <v>12</v>
      </c>
      <c r="P9" s="3" t="s">
        <v>12</v>
      </c>
    </row>
    <row r="10" spans="2:16">
      <c r="B10" s="3">
        <v>0.965378071</v>
      </c>
      <c r="C10" s="3">
        <v>1.382339901</v>
      </c>
      <c r="D10" s="3">
        <v>0.405204518</v>
      </c>
      <c r="E10" s="3">
        <v>0.838634639</v>
      </c>
      <c r="F10" s="3">
        <v>0.700199325</v>
      </c>
      <c r="G10" s="3">
        <v>0.604322196</v>
      </c>
      <c r="J10" s="4" t="s">
        <v>13</v>
      </c>
      <c r="K10" s="3" t="s">
        <v>14</v>
      </c>
      <c r="L10" s="3" t="s">
        <v>14</v>
      </c>
      <c r="M10" s="3" t="s">
        <v>14</v>
      </c>
      <c r="N10" s="3" t="s">
        <v>14</v>
      </c>
      <c r="O10" s="3" t="s">
        <v>14</v>
      </c>
      <c r="P10" s="3" t="s">
        <v>14</v>
      </c>
    </row>
    <row r="11" spans="2:16">
      <c r="B11" s="3">
        <v>0.726869703</v>
      </c>
      <c r="C11" s="3">
        <v>1.782320065</v>
      </c>
      <c r="D11" s="3">
        <v>0.430338123</v>
      </c>
      <c r="E11" s="3">
        <v>0.635087836</v>
      </c>
      <c r="F11" s="3">
        <v>0.513674454</v>
      </c>
      <c r="G11" s="3">
        <v>0.326669761</v>
      </c>
      <c r="J11" s="4"/>
      <c r="K11" s="3"/>
      <c r="L11" s="3"/>
      <c r="M11" s="3"/>
      <c r="N11" s="3"/>
      <c r="O11" s="3"/>
      <c r="P11" s="3"/>
    </row>
    <row r="12" spans="2:16">
      <c r="B12" s="3">
        <v>1.050403844</v>
      </c>
      <c r="C12" s="3">
        <v>1.70766247</v>
      </c>
      <c r="D12" s="3">
        <v>0.369382294</v>
      </c>
      <c r="E12" s="3">
        <v>0.749235105</v>
      </c>
      <c r="F12" s="3">
        <v>0.290681444</v>
      </c>
      <c r="G12" s="3">
        <v>0.680221288</v>
      </c>
      <c r="J12" s="4" t="s">
        <v>15</v>
      </c>
      <c r="K12" s="3">
        <v>34</v>
      </c>
      <c r="L12" s="3">
        <v>34</v>
      </c>
      <c r="M12" s="3">
        <v>32</v>
      </c>
      <c r="N12" s="3">
        <v>23</v>
      </c>
      <c r="O12" s="3">
        <v>42</v>
      </c>
      <c r="P12" s="3">
        <v>33</v>
      </c>
    </row>
    <row r="13" spans="2:7">
      <c r="B13" s="3">
        <v>0.890455399</v>
      </c>
      <c r="C13" s="3">
        <v>1.388579263</v>
      </c>
      <c r="D13" s="3">
        <v>0.263511113</v>
      </c>
      <c r="E13" s="3">
        <v>0.699660784</v>
      </c>
      <c r="F13" s="3">
        <v>0.551352213</v>
      </c>
      <c r="G13" s="3">
        <v>0.615861408</v>
      </c>
    </row>
    <row r="14" spans="2:7">
      <c r="B14" s="3">
        <v>1.136399328</v>
      </c>
      <c r="C14" s="3">
        <v>1.888468066</v>
      </c>
      <c r="D14" s="3">
        <v>0.402231635</v>
      </c>
      <c r="E14" s="3">
        <v>0.559141768</v>
      </c>
      <c r="F14" s="3">
        <v>0.467277694</v>
      </c>
      <c r="G14" s="3">
        <v>0.577160253</v>
      </c>
    </row>
    <row r="15" spans="2:18">
      <c r="B15" s="3">
        <v>0.899439476</v>
      </c>
      <c r="C15" s="3">
        <v>1.378412409</v>
      </c>
      <c r="D15" s="3">
        <v>0.384968115</v>
      </c>
      <c r="E15" s="3">
        <v>0.946636498</v>
      </c>
      <c r="F15" s="3">
        <v>0.650052909</v>
      </c>
      <c r="G15" s="3">
        <v>0.640857442</v>
      </c>
      <c r="J15" s="4" t="s">
        <v>106</v>
      </c>
      <c r="K15" s="3" t="s">
        <v>17</v>
      </c>
      <c r="L15" s="3" t="s">
        <v>107</v>
      </c>
      <c r="M15" s="3" t="s">
        <v>108</v>
      </c>
      <c r="N15" s="3" t="s">
        <v>109</v>
      </c>
      <c r="O15" s="3"/>
      <c r="P15" s="3"/>
      <c r="Q15" s="3"/>
      <c r="R15" s="3"/>
    </row>
    <row r="16" spans="2:18">
      <c r="B16" s="3">
        <v>0.844875679</v>
      </c>
      <c r="C16" s="3">
        <v>1.932608321</v>
      </c>
      <c r="D16" s="3">
        <v>0.45207271</v>
      </c>
      <c r="E16" s="3">
        <v>0.564500338</v>
      </c>
      <c r="F16" s="3">
        <v>0.413876543</v>
      </c>
      <c r="G16" s="3">
        <v>0.656899598</v>
      </c>
      <c r="J16" s="4" t="s">
        <v>125</v>
      </c>
      <c r="K16" s="3">
        <v>-0.5507</v>
      </c>
      <c r="L16" s="3" t="s">
        <v>12</v>
      </c>
      <c r="M16" s="3" t="s">
        <v>25</v>
      </c>
      <c r="N16" s="3" t="s">
        <v>25</v>
      </c>
      <c r="O16" s="3" t="s">
        <v>26</v>
      </c>
      <c r="P16" s="3"/>
      <c r="Q16" s="3"/>
      <c r="R16" s="3"/>
    </row>
    <row r="17" spans="2:18">
      <c r="B17" s="3">
        <v>1.148371386</v>
      </c>
      <c r="C17" s="3">
        <v>2.041138654</v>
      </c>
      <c r="D17" s="3">
        <v>0.408717619</v>
      </c>
      <c r="E17" s="3">
        <v>0.853822846</v>
      </c>
      <c r="F17" s="3">
        <v>0.562576018</v>
      </c>
      <c r="G17" s="3">
        <v>0.619634553</v>
      </c>
      <c r="J17" s="4" t="s">
        <v>126</v>
      </c>
      <c r="K17" s="3">
        <v>0.6025</v>
      </c>
      <c r="L17" s="3" t="s">
        <v>12</v>
      </c>
      <c r="M17" s="3" t="s">
        <v>25</v>
      </c>
      <c r="N17" s="3" t="s">
        <v>25</v>
      </c>
      <c r="O17" s="3" t="s">
        <v>29</v>
      </c>
      <c r="P17" s="3"/>
      <c r="Q17" s="3"/>
      <c r="R17" s="3"/>
    </row>
    <row r="18" spans="2:18">
      <c r="B18" s="3">
        <v>0.794059861</v>
      </c>
      <c r="C18" s="3">
        <v>1.841039522</v>
      </c>
      <c r="D18" s="3">
        <v>0.276640783</v>
      </c>
      <c r="E18" s="3">
        <v>0.567919488</v>
      </c>
      <c r="F18" s="3">
        <v>0.773336926</v>
      </c>
      <c r="G18" s="3">
        <v>1.034151976</v>
      </c>
      <c r="J18" s="4" t="s">
        <v>127</v>
      </c>
      <c r="K18" s="3">
        <v>0.2994</v>
      </c>
      <c r="L18" s="3" t="s">
        <v>12</v>
      </c>
      <c r="M18" s="3" t="s">
        <v>25</v>
      </c>
      <c r="N18" s="3" t="s">
        <v>25</v>
      </c>
      <c r="O18" s="3" t="s">
        <v>32</v>
      </c>
      <c r="P18" s="3"/>
      <c r="Q18" s="3"/>
      <c r="R18" s="3"/>
    </row>
    <row r="19" spans="2:18">
      <c r="B19" s="3">
        <v>0.798131636</v>
      </c>
      <c r="C19" s="3">
        <v>2.038622106</v>
      </c>
      <c r="D19" s="3">
        <v>0.466606615</v>
      </c>
      <c r="E19" s="3">
        <v>0.704418738</v>
      </c>
      <c r="F19" s="3">
        <v>0.490632939</v>
      </c>
      <c r="G19" s="3">
        <v>0.554866992</v>
      </c>
      <c r="J19" s="4" t="s">
        <v>128</v>
      </c>
      <c r="K19" s="3">
        <v>0.3781</v>
      </c>
      <c r="L19" s="3" t="s">
        <v>12</v>
      </c>
      <c r="M19" s="3" t="s">
        <v>25</v>
      </c>
      <c r="N19" s="3" t="s">
        <v>25</v>
      </c>
      <c r="O19" s="3" t="s">
        <v>35</v>
      </c>
      <c r="P19" s="3"/>
      <c r="Q19" s="3"/>
      <c r="R19" s="3"/>
    </row>
    <row r="20" spans="2:18">
      <c r="B20" s="3">
        <v>1.249068544</v>
      </c>
      <c r="C20" s="3">
        <v>1.337884239</v>
      </c>
      <c r="D20" s="3">
        <v>0.41805569</v>
      </c>
      <c r="E20" s="3">
        <v>0.773150701</v>
      </c>
      <c r="F20" s="3">
        <v>0.657840787</v>
      </c>
      <c r="G20" s="3">
        <v>0.944931956</v>
      </c>
      <c r="J20" s="4" t="s">
        <v>129</v>
      </c>
      <c r="K20" s="3">
        <v>0.3281</v>
      </c>
      <c r="L20" s="3" t="s">
        <v>12</v>
      </c>
      <c r="M20" s="3" t="s">
        <v>25</v>
      </c>
      <c r="N20" s="3" t="s">
        <v>25</v>
      </c>
      <c r="O20" s="3" t="s">
        <v>114</v>
      </c>
      <c r="P20" s="3"/>
      <c r="Q20" s="3"/>
      <c r="R20" s="3"/>
    </row>
    <row r="21" spans="2:18">
      <c r="B21" s="3">
        <v>1.261810666</v>
      </c>
      <c r="C21" s="3">
        <v>1.341660739</v>
      </c>
      <c r="D21" s="3">
        <v>0.3484832</v>
      </c>
      <c r="E21" s="3">
        <v>0.83247413</v>
      </c>
      <c r="F21" s="3">
        <v>0.418812332</v>
      </c>
      <c r="G21" s="3">
        <v>0.444135518</v>
      </c>
      <c r="J21" s="4" t="s">
        <v>130</v>
      </c>
      <c r="K21" s="3">
        <v>1.153</v>
      </c>
      <c r="L21" s="3" t="s">
        <v>12</v>
      </c>
      <c r="M21" s="3" t="s">
        <v>25</v>
      </c>
      <c r="N21" s="3" t="s">
        <v>25</v>
      </c>
      <c r="O21" s="3" t="s">
        <v>39</v>
      </c>
      <c r="P21" s="3"/>
      <c r="Q21" s="3"/>
      <c r="R21" s="3"/>
    </row>
    <row r="22" spans="2:18">
      <c r="B22" s="3">
        <v>0.730911279</v>
      </c>
      <c r="C22" s="3">
        <v>1.580110388</v>
      </c>
      <c r="D22" s="3">
        <v>0.380255459</v>
      </c>
      <c r="E22" s="3">
        <v>0.920362057</v>
      </c>
      <c r="F22" s="3">
        <v>0.656028872</v>
      </c>
      <c r="G22" s="3">
        <v>0.773335248</v>
      </c>
      <c r="J22" s="4" t="s">
        <v>131</v>
      </c>
      <c r="K22" s="3">
        <v>0.85</v>
      </c>
      <c r="L22" s="3" t="s">
        <v>12</v>
      </c>
      <c r="M22" s="3" t="s">
        <v>25</v>
      </c>
      <c r="N22" s="3" t="s">
        <v>25</v>
      </c>
      <c r="O22" s="3" t="s">
        <v>43</v>
      </c>
      <c r="P22" s="3"/>
      <c r="Q22" s="3"/>
      <c r="R22" s="3"/>
    </row>
    <row r="23" spans="2:18">
      <c r="B23" s="3">
        <v>1.035678682</v>
      </c>
      <c r="C23" s="3">
        <v>2.169532941</v>
      </c>
      <c r="D23" s="3">
        <v>0.394975588</v>
      </c>
      <c r="E23" s="3">
        <v>0.791310113</v>
      </c>
      <c r="F23" s="3">
        <v>0.747936566</v>
      </c>
      <c r="G23" s="3">
        <v>0.715169432</v>
      </c>
      <c r="J23" s="4" t="s">
        <v>132</v>
      </c>
      <c r="K23" s="3">
        <v>0.9288</v>
      </c>
      <c r="L23" s="3" t="s">
        <v>12</v>
      </c>
      <c r="M23" s="3" t="s">
        <v>25</v>
      </c>
      <c r="N23" s="3" t="s">
        <v>25</v>
      </c>
      <c r="O23" s="3" t="s">
        <v>47</v>
      </c>
      <c r="P23" s="3"/>
      <c r="Q23" s="3"/>
      <c r="R23" s="3"/>
    </row>
    <row r="24" spans="2:18">
      <c r="B24" s="3">
        <v>1.242996952</v>
      </c>
      <c r="C24" s="3">
        <v>1.287068421</v>
      </c>
      <c r="D24" s="3">
        <v>0.400480118</v>
      </c>
      <c r="E24" s="3">
        <v>0.580461964</v>
      </c>
      <c r="F24" s="3">
        <v>0.414676805</v>
      </c>
      <c r="G24" s="3">
        <v>0.678760013</v>
      </c>
      <c r="J24" s="4" t="s">
        <v>133</v>
      </c>
      <c r="K24" s="3">
        <v>0.8787</v>
      </c>
      <c r="L24" s="3" t="s">
        <v>12</v>
      </c>
      <c r="M24" s="3" t="s">
        <v>25</v>
      </c>
      <c r="N24" s="3" t="s">
        <v>25</v>
      </c>
      <c r="O24" s="3" t="s">
        <v>116</v>
      </c>
      <c r="P24" s="3"/>
      <c r="Q24" s="3"/>
      <c r="R24" s="3"/>
    </row>
    <row r="25" spans="2:18">
      <c r="B25" s="3">
        <v>0.574833285</v>
      </c>
      <c r="C25" s="3">
        <v>1.524222886</v>
      </c>
      <c r="D25" s="3">
        <v>0.479073594</v>
      </c>
      <c r="E25" s="3">
        <v>0.683190815</v>
      </c>
      <c r="F25" s="3">
        <v>0.542289284</v>
      </c>
      <c r="G25" s="3">
        <v>0.591083475</v>
      </c>
      <c r="J25" s="4" t="s">
        <v>134</v>
      </c>
      <c r="K25" s="3">
        <v>-0.3031</v>
      </c>
      <c r="L25" s="3" t="s">
        <v>12</v>
      </c>
      <c r="M25" s="3" t="s">
        <v>25</v>
      </c>
      <c r="N25" s="3" t="s">
        <v>25</v>
      </c>
      <c r="O25" s="3" t="s">
        <v>66</v>
      </c>
      <c r="P25" s="3"/>
      <c r="Q25" s="3"/>
      <c r="R25" s="3"/>
    </row>
    <row r="26" spans="2:18">
      <c r="B26" s="3">
        <v>1.286246349</v>
      </c>
      <c r="C26" s="3">
        <v>0.661041836</v>
      </c>
      <c r="D26" s="3">
        <v>0.317341755</v>
      </c>
      <c r="E26" s="3">
        <v>0.73203366</v>
      </c>
      <c r="F26" s="3">
        <v>0.648195697</v>
      </c>
      <c r="G26" s="3">
        <v>0.674490269</v>
      </c>
      <c r="J26" s="4" t="s">
        <v>135</v>
      </c>
      <c r="K26" s="3">
        <v>-0.2244</v>
      </c>
      <c r="L26" s="3" t="s">
        <v>12</v>
      </c>
      <c r="M26" s="3" t="s">
        <v>25</v>
      </c>
      <c r="N26" s="3" t="s">
        <v>25</v>
      </c>
      <c r="O26" s="3" t="s">
        <v>136</v>
      </c>
      <c r="P26" s="3"/>
      <c r="Q26" s="3"/>
      <c r="R26" s="3"/>
    </row>
    <row r="27" spans="2:18">
      <c r="B27" s="3">
        <v>0.914018678</v>
      </c>
      <c r="C27" s="3">
        <v>2.161396102</v>
      </c>
      <c r="D27" s="3">
        <v>0.333360423</v>
      </c>
      <c r="E27" s="3">
        <v>0.570625616</v>
      </c>
      <c r="F27" s="3">
        <v>0.603406173</v>
      </c>
      <c r="G27" s="3">
        <v>0.597609723</v>
      </c>
      <c r="J27" s="4" t="s">
        <v>137</v>
      </c>
      <c r="K27" s="3">
        <v>-0.2744</v>
      </c>
      <c r="L27" s="3" t="s">
        <v>12</v>
      </c>
      <c r="M27" s="3" t="s">
        <v>25</v>
      </c>
      <c r="N27" s="3" t="s">
        <v>25</v>
      </c>
      <c r="O27" s="3" t="s">
        <v>138</v>
      </c>
      <c r="P27" s="3"/>
      <c r="Q27" s="3"/>
      <c r="R27" s="3"/>
    </row>
    <row r="28" spans="2:18">
      <c r="B28" s="3">
        <v>0.925309591</v>
      </c>
      <c r="C28" s="3">
        <v>1.690717712</v>
      </c>
      <c r="D28" s="3">
        <v>0.349259974</v>
      </c>
      <c r="E28" s="3"/>
      <c r="F28" s="3">
        <v>0.54162156</v>
      </c>
      <c r="G28" s="3">
        <v>0.458518429</v>
      </c>
      <c r="J28" s="4" t="s">
        <v>139</v>
      </c>
      <c r="K28" s="3">
        <v>0.07875</v>
      </c>
      <c r="L28" s="3" t="s">
        <v>12</v>
      </c>
      <c r="M28" s="3">
        <v>0.0414</v>
      </c>
      <c r="N28" s="3">
        <v>0.1707</v>
      </c>
      <c r="O28" s="3" t="s">
        <v>140</v>
      </c>
      <c r="P28" s="3"/>
      <c r="Q28" s="3"/>
      <c r="R28" s="3"/>
    </row>
    <row r="29" spans="2:18">
      <c r="B29" s="3">
        <v>1.173176163</v>
      </c>
      <c r="C29" s="3">
        <v>1.075440143</v>
      </c>
      <c r="D29" s="3">
        <v>0.428286297</v>
      </c>
      <c r="E29" s="3"/>
      <c r="F29" s="3">
        <v>0.462716031</v>
      </c>
      <c r="G29" s="3">
        <v>0.610504516</v>
      </c>
      <c r="J29" s="4" t="s">
        <v>141</v>
      </c>
      <c r="K29" s="3">
        <v>0.02869</v>
      </c>
      <c r="L29" s="3" t="s">
        <v>38</v>
      </c>
      <c r="M29" s="3">
        <v>0.1329</v>
      </c>
      <c r="N29" s="3">
        <v>0.6329</v>
      </c>
      <c r="O29" s="3" t="s">
        <v>142</v>
      </c>
      <c r="P29" s="3"/>
      <c r="Q29" s="3"/>
      <c r="R29" s="3"/>
    </row>
    <row r="30" spans="2:18">
      <c r="B30" s="3">
        <v>0.887623444</v>
      </c>
      <c r="C30" s="3">
        <v>0.936838737</v>
      </c>
      <c r="D30" s="3">
        <v>0.543802568</v>
      </c>
      <c r="E30" s="3"/>
      <c r="F30" s="3">
        <v>0.679415993</v>
      </c>
      <c r="G30" s="3">
        <v>0.622124258</v>
      </c>
      <c r="J30" s="4" t="s">
        <v>143</v>
      </c>
      <c r="K30" s="3">
        <v>-0.05006</v>
      </c>
      <c r="L30" s="3" t="s">
        <v>38</v>
      </c>
      <c r="M30" s="3">
        <v>0.0745</v>
      </c>
      <c r="N30" s="3">
        <v>0.3309</v>
      </c>
      <c r="O30" s="3" t="s">
        <v>120</v>
      </c>
      <c r="P30" s="3"/>
      <c r="Q30" s="3"/>
      <c r="R30" s="3"/>
    </row>
    <row r="31" spans="2:18">
      <c r="B31" s="3">
        <v>0.76552556</v>
      </c>
      <c r="C31" s="3">
        <v>1.007941288</v>
      </c>
      <c r="D31" s="3">
        <v>0.282402001</v>
      </c>
      <c r="E31" s="3"/>
      <c r="F31" s="3">
        <v>0.703858386</v>
      </c>
      <c r="G31" s="3">
        <v>0.849282994</v>
      </c>
      <c r="J31" s="4"/>
      <c r="K31" s="3"/>
      <c r="L31" s="3"/>
      <c r="M31" s="3"/>
      <c r="N31" s="3"/>
      <c r="O31" s="3"/>
      <c r="P31" s="3"/>
      <c r="Q31" s="3"/>
      <c r="R31" s="3"/>
    </row>
    <row r="32" spans="2:18">
      <c r="B32" s="3">
        <v>1.064362298</v>
      </c>
      <c r="C32" s="3">
        <v>1.0768276</v>
      </c>
      <c r="D32" s="3">
        <v>0.292770179</v>
      </c>
      <c r="E32" s="3"/>
      <c r="F32" s="3">
        <v>0.690653219</v>
      </c>
      <c r="G32" s="3">
        <v>0.688098084</v>
      </c>
      <c r="J32" s="4" t="s">
        <v>50</v>
      </c>
      <c r="K32" s="3" t="s">
        <v>51</v>
      </c>
      <c r="L32" s="3" t="s">
        <v>52</v>
      </c>
      <c r="M32" s="3" t="s">
        <v>17</v>
      </c>
      <c r="N32" s="3" t="s">
        <v>53</v>
      </c>
      <c r="O32" s="3" t="s">
        <v>54</v>
      </c>
      <c r="P32" s="3" t="s">
        <v>55</v>
      </c>
      <c r="Q32" s="3" t="s">
        <v>48</v>
      </c>
      <c r="R32" s="3" t="s">
        <v>49</v>
      </c>
    </row>
    <row r="33" spans="2:18">
      <c r="B33" s="3">
        <v>1.449786747</v>
      </c>
      <c r="C33" s="3">
        <v>1.035864907</v>
      </c>
      <c r="D33" s="3">
        <v>0.683783043</v>
      </c>
      <c r="E33" s="3"/>
      <c r="F33" s="3">
        <v>0.618654777</v>
      </c>
      <c r="G33" s="3">
        <v>0.495941178</v>
      </c>
      <c r="J33" s="4" t="s">
        <v>125</v>
      </c>
      <c r="K33" s="3">
        <v>1</v>
      </c>
      <c r="L33" s="3">
        <v>1.551</v>
      </c>
      <c r="M33" s="3">
        <v>-0.5507</v>
      </c>
      <c r="N33" s="3">
        <v>0.05355</v>
      </c>
      <c r="O33" s="3">
        <v>34</v>
      </c>
      <c r="P33" s="3">
        <v>34</v>
      </c>
      <c r="Q33" s="3">
        <v>10.28</v>
      </c>
      <c r="R33" s="3">
        <v>192</v>
      </c>
    </row>
    <row r="34" spans="2:18">
      <c r="B34" s="3">
        <v>0.832927108</v>
      </c>
      <c r="C34" s="3">
        <v>1.244597477</v>
      </c>
      <c r="D34" s="3">
        <v>0.386374027</v>
      </c>
      <c r="E34" s="3"/>
      <c r="F34" s="3">
        <v>0.555986017</v>
      </c>
      <c r="G34" s="3">
        <v>0.417080947</v>
      </c>
      <c r="J34" s="4" t="s">
        <v>126</v>
      </c>
      <c r="K34" s="3">
        <v>1</v>
      </c>
      <c r="L34" s="3">
        <v>0.3975</v>
      </c>
      <c r="M34" s="3">
        <v>0.6025</v>
      </c>
      <c r="N34" s="3">
        <v>0.05438</v>
      </c>
      <c r="O34" s="3">
        <v>34</v>
      </c>
      <c r="P34" s="3">
        <v>32</v>
      </c>
      <c r="Q34" s="3">
        <v>11.08</v>
      </c>
      <c r="R34" s="3">
        <v>192</v>
      </c>
    </row>
    <row r="35" spans="2:18">
      <c r="B35" s="3">
        <v>1.376145837</v>
      </c>
      <c r="C35" s="3">
        <v>1.331200287</v>
      </c>
      <c r="D35" s="3">
        <v>0.290882768</v>
      </c>
      <c r="E35" s="3"/>
      <c r="F35" s="3">
        <v>0.44924411</v>
      </c>
      <c r="G35" s="3">
        <v>0.926304466</v>
      </c>
      <c r="J35" s="4" t="s">
        <v>127</v>
      </c>
      <c r="K35" s="3">
        <v>1</v>
      </c>
      <c r="L35" s="3">
        <v>0.7006</v>
      </c>
      <c r="M35" s="3">
        <v>0.2994</v>
      </c>
      <c r="N35" s="3">
        <v>0.05961</v>
      </c>
      <c r="O35" s="3">
        <v>34</v>
      </c>
      <c r="P35" s="3">
        <v>23</v>
      </c>
      <c r="Q35" s="3">
        <v>5.022</v>
      </c>
      <c r="R35" s="3">
        <v>192</v>
      </c>
    </row>
    <row r="36" spans="2:18">
      <c r="B36" s="3">
        <v>0.827865491</v>
      </c>
      <c r="C36" s="3">
        <v>1.55155931</v>
      </c>
      <c r="D36" s="3">
        <v>0.495531819</v>
      </c>
      <c r="E36" s="3"/>
      <c r="F36" s="3">
        <v>0.551687753</v>
      </c>
      <c r="G36" s="3">
        <v>0.752172756</v>
      </c>
      <c r="J36" s="4" t="s">
        <v>128</v>
      </c>
      <c r="K36" s="3">
        <v>1</v>
      </c>
      <c r="L36" s="3">
        <v>0.6219</v>
      </c>
      <c r="M36" s="3">
        <v>0.3781</v>
      </c>
      <c r="N36" s="3">
        <v>0.05093</v>
      </c>
      <c r="O36" s="3">
        <v>34</v>
      </c>
      <c r="P36" s="3">
        <v>42</v>
      </c>
      <c r="Q36" s="3">
        <v>7.424</v>
      </c>
      <c r="R36" s="3">
        <v>192</v>
      </c>
    </row>
    <row r="37" spans="2:18">
      <c r="B37" s="3">
        <v>0.909294279</v>
      </c>
      <c r="C37" s="3">
        <v>1.723684493</v>
      </c>
      <c r="D37" s="3"/>
      <c r="E37" s="3"/>
      <c r="F37" s="3">
        <v>0.669447107</v>
      </c>
      <c r="G37" s="3">
        <v>0.928891478</v>
      </c>
      <c r="J37" s="4" t="s">
        <v>129</v>
      </c>
      <c r="K37" s="3">
        <v>1</v>
      </c>
      <c r="L37" s="3">
        <v>0.6719</v>
      </c>
      <c r="M37" s="3">
        <v>0.3281</v>
      </c>
      <c r="N37" s="3">
        <v>0.05395</v>
      </c>
      <c r="O37" s="3">
        <v>34</v>
      </c>
      <c r="P37" s="3">
        <v>33</v>
      </c>
      <c r="Q37" s="3">
        <v>6.081</v>
      </c>
      <c r="R37" s="3">
        <v>192</v>
      </c>
    </row>
    <row r="38" spans="2:18">
      <c r="B38" s="3">
        <v>0.973301842</v>
      </c>
      <c r="C38" s="3">
        <v>1.712259364</v>
      </c>
      <c r="D38" s="3"/>
      <c r="E38" s="3"/>
      <c r="F38" s="3">
        <v>0.473745223</v>
      </c>
      <c r="G38" s="3"/>
      <c r="J38" s="4" t="s">
        <v>130</v>
      </c>
      <c r="K38" s="3">
        <v>1.551</v>
      </c>
      <c r="L38" s="3">
        <v>0.3975</v>
      </c>
      <c r="M38" s="3">
        <v>1.153</v>
      </c>
      <c r="N38" s="3">
        <v>0.05438</v>
      </c>
      <c r="O38" s="3">
        <v>34</v>
      </c>
      <c r="P38" s="3">
        <v>32</v>
      </c>
      <c r="Q38" s="3">
        <v>21.21</v>
      </c>
      <c r="R38" s="3">
        <v>192</v>
      </c>
    </row>
    <row r="39" spans="2:18">
      <c r="B39" s="3"/>
      <c r="C39" s="3"/>
      <c r="D39" s="3"/>
      <c r="E39" s="3"/>
      <c r="F39" s="3">
        <v>0.535338578</v>
      </c>
      <c r="G39" s="3"/>
      <c r="J39" s="4" t="s">
        <v>131</v>
      </c>
      <c r="K39" s="3">
        <v>1.551</v>
      </c>
      <c r="L39" s="3">
        <v>0.7006</v>
      </c>
      <c r="M39" s="3">
        <v>0.85</v>
      </c>
      <c r="N39" s="3">
        <v>0.05961</v>
      </c>
      <c r="O39" s="3">
        <v>34</v>
      </c>
      <c r="P39" s="3">
        <v>23</v>
      </c>
      <c r="Q39" s="3">
        <v>14.26</v>
      </c>
      <c r="R39" s="3">
        <v>192</v>
      </c>
    </row>
    <row r="40" spans="2:18">
      <c r="B40" s="3"/>
      <c r="C40" s="3"/>
      <c r="D40" s="3"/>
      <c r="E40" s="3"/>
      <c r="F40" s="3">
        <v>0.56455738</v>
      </c>
      <c r="G40" s="3"/>
      <c r="J40" s="4" t="s">
        <v>132</v>
      </c>
      <c r="K40" s="3">
        <v>1.551</v>
      </c>
      <c r="L40" s="3">
        <v>0.6219</v>
      </c>
      <c r="M40" s="3">
        <v>0.9288</v>
      </c>
      <c r="N40" s="3">
        <v>0.05093</v>
      </c>
      <c r="O40" s="3">
        <v>34</v>
      </c>
      <c r="P40" s="3">
        <v>42</v>
      </c>
      <c r="Q40" s="3">
        <v>18.24</v>
      </c>
      <c r="R40" s="3">
        <v>192</v>
      </c>
    </row>
    <row r="41" spans="2:18">
      <c r="B41" s="3"/>
      <c r="C41" s="3"/>
      <c r="D41" s="3"/>
      <c r="E41" s="3"/>
      <c r="F41" s="3">
        <v>0.469300999</v>
      </c>
      <c r="G41" s="3"/>
      <c r="J41" s="4" t="s">
        <v>133</v>
      </c>
      <c r="K41" s="3">
        <v>1.551</v>
      </c>
      <c r="L41" s="3">
        <v>0.6719</v>
      </c>
      <c r="M41" s="3">
        <v>0.8787</v>
      </c>
      <c r="N41" s="3">
        <v>0.05395</v>
      </c>
      <c r="O41" s="3">
        <v>34</v>
      </c>
      <c r="P41" s="3">
        <v>33</v>
      </c>
      <c r="Q41" s="3">
        <v>16.29</v>
      </c>
      <c r="R41" s="3">
        <v>192</v>
      </c>
    </row>
    <row r="42" spans="2:18">
      <c r="B42" s="3"/>
      <c r="C42" s="3"/>
      <c r="D42" s="3"/>
      <c r="E42" s="3"/>
      <c r="F42" s="3">
        <v>1.123774645</v>
      </c>
      <c r="G42" s="3"/>
      <c r="J42" s="4" t="s">
        <v>134</v>
      </c>
      <c r="K42" s="3">
        <v>0.3975</v>
      </c>
      <c r="L42" s="3">
        <v>0.7006</v>
      </c>
      <c r="M42" s="3">
        <v>-0.3031</v>
      </c>
      <c r="N42" s="3">
        <v>0.06035</v>
      </c>
      <c r="O42" s="3">
        <v>32</v>
      </c>
      <c r="P42" s="3">
        <v>23</v>
      </c>
      <c r="Q42" s="3">
        <v>5.023</v>
      </c>
      <c r="R42" s="3">
        <v>192</v>
      </c>
    </row>
    <row r="43" spans="2:18">
      <c r="B43" s="3"/>
      <c r="C43" s="3"/>
      <c r="D43" s="3"/>
      <c r="E43" s="3"/>
      <c r="F43" s="3">
        <v>1.049284819</v>
      </c>
      <c r="G43" s="3"/>
      <c r="J43" s="4" t="s">
        <v>135</v>
      </c>
      <c r="K43" s="3">
        <v>0.3975</v>
      </c>
      <c r="L43" s="3">
        <v>0.6219</v>
      </c>
      <c r="M43" s="3">
        <v>-0.2244</v>
      </c>
      <c r="N43" s="3">
        <v>0.0518</v>
      </c>
      <c r="O43" s="3">
        <v>32</v>
      </c>
      <c r="P43" s="3">
        <v>42</v>
      </c>
      <c r="Q43" s="3">
        <v>4.331</v>
      </c>
      <c r="R43" s="3">
        <v>192</v>
      </c>
    </row>
    <row r="44" spans="2:18">
      <c r="B44" s="3"/>
      <c r="C44" s="3"/>
      <c r="D44" s="3"/>
      <c r="E44" s="3"/>
      <c r="F44" s="3">
        <v>0.866059981</v>
      </c>
      <c r="G44" s="3"/>
      <c r="J44" s="4" t="s">
        <v>137</v>
      </c>
      <c r="K44" s="3">
        <v>0.3975</v>
      </c>
      <c r="L44" s="3">
        <v>0.6719</v>
      </c>
      <c r="M44" s="3">
        <v>-0.2744</v>
      </c>
      <c r="N44" s="3">
        <v>0.05477</v>
      </c>
      <c r="O44" s="3">
        <v>32</v>
      </c>
      <c r="P44" s="3">
        <v>33</v>
      </c>
      <c r="Q44" s="3">
        <v>5.01</v>
      </c>
      <c r="R44" s="3">
        <v>192</v>
      </c>
    </row>
    <row r="45" spans="2:18">
      <c r="B45" s="3"/>
      <c r="C45" s="3"/>
      <c r="D45" s="3"/>
      <c r="E45" s="3"/>
      <c r="F45" s="3">
        <v>0.927970421</v>
      </c>
      <c r="G45" s="3"/>
      <c r="J45" s="4" t="s">
        <v>139</v>
      </c>
      <c r="K45" s="3">
        <v>0.7006</v>
      </c>
      <c r="L45" s="3">
        <v>0.6219</v>
      </c>
      <c r="M45" s="3">
        <v>0.07875</v>
      </c>
      <c r="N45" s="3">
        <v>0.05727</v>
      </c>
      <c r="O45" s="3">
        <v>23</v>
      </c>
      <c r="P45" s="3">
        <v>42</v>
      </c>
      <c r="Q45" s="3">
        <v>1.375</v>
      </c>
      <c r="R45" s="3">
        <v>192</v>
      </c>
    </row>
    <row r="46" spans="2:18">
      <c r="B46" s="3"/>
      <c r="C46" s="3"/>
      <c r="D46" s="3"/>
      <c r="E46" s="3"/>
      <c r="F46" s="3">
        <v>0.95332045</v>
      </c>
      <c r="G46" s="3"/>
      <c r="J46" s="4" t="s">
        <v>141</v>
      </c>
      <c r="K46" s="3">
        <v>0.7006</v>
      </c>
      <c r="L46" s="3">
        <v>0.6719</v>
      </c>
      <c r="M46" s="3">
        <v>0.02869</v>
      </c>
      <c r="N46" s="3">
        <v>0.05997</v>
      </c>
      <c r="O46" s="3">
        <v>23</v>
      </c>
      <c r="P46" s="3">
        <v>33</v>
      </c>
      <c r="Q46" s="3">
        <v>0.4785</v>
      </c>
      <c r="R46" s="3">
        <v>192</v>
      </c>
    </row>
    <row r="47" spans="10:18">
      <c r="J47" s="4" t="s">
        <v>143</v>
      </c>
      <c r="K47" s="3">
        <v>0.6219</v>
      </c>
      <c r="L47" s="3">
        <v>0.6719</v>
      </c>
      <c r="M47" s="3">
        <v>-0.05006</v>
      </c>
      <c r="N47" s="3">
        <v>0.05136</v>
      </c>
      <c r="O47" s="3">
        <v>42</v>
      </c>
      <c r="P47" s="3">
        <v>33</v>
      </c>
      <c r="Q47" s="3">
        <v>0.9747</v>
      </c>
      <c r="R47" s="3">
        <v>192</v>
      </c>
    </row>
  </sheetData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39"/>
  <sheetViews>
    <sheetView workbookViewId="0">
      <selection activeCell="A3" sqref="A3"/>
    </sheetView>
  </sheetViews>
  <sheetFormatPr defaultColWidth="8.775" defaultRowHeight="14.25" outlineLevelCol="7"/>
  <sheetData>
    <row r="3" spans="1:1">
      <c r="A3" s="1" t="s">
        <v>144</v>
      </c>
    </row>
    <row r="4" spans="2:8">
      <c r="B4" s="2" t="s">
        <v>1</v>
      </c>
      <c r="C4" s="2" t="s">
        <v>2</v>
      </c>
      <c r="F4" s="2"/>
      <c r="G4" s="2" t="s">
        <v>1</v>
      </c>
      <c r="H4" s="2" t="s">
        <v>2</v>
      </c>
    </row>
    <row r="5" spans="2:8">
      <c r="B5" s="3">
        <v>0.849494265</v>
      </c>
      <c r="C5" s="3">
        <v>0.934108203</v>
      </c>
      <c r="F5" s="4" t="s">
        <v>6</v>
      </c>
      <c r="G5" s="3"/>
      <c r="H5" s="3"/>
    </row>
    <row r="6" spans="2:8">
      <c r="B6" s="3">
        <v>0.94268899</v>
      </c>
      <c r="C6" s="3">
        <v>1.133295901</v>
      </c>
      <c r="F6" s="4" t="s">
        <v>7</v>
      </c>
      <c r="G6" s="3"/>
      <c r="H6" s="3"/>
    </row>
    <row r="7" spans="2:8">
      <c r="B7" s="3">
        <v>1.397521098</v>
      </c>
      <c r="C7" s="3">
        <v>0.963925761</v>
      </c>
      <c r="F7" s="4" t="s">
        <v>8</v>
      </c>
      <c r="G7" s="3">
        <v>0.1321</v>
      </c>
      <c r="H7" s="3">
        <v>0.1173</v>
      </c>
    </row>
    <row r="8" spans="2:8">
      <c r="B8" s="3">
        <v>1.047289948</v>
      </c>
      <c r="C8" s="3">
        <v>1.13506248</v>
      </c>
      <c r="F8" s="4" t="s">
        <v>9</v>
      </c>
      <c r="G8" s="3" t="s">
        <v>10</v>
      </c>
      <c r="H8" s="3" t="s">
        <v>10</v>
      </c>
    </row>
    <row r="9" spans="2:8">
      <c r="B9" s="3">
        <v>0.880015933</v>
      </c>
      <c r="C9" s="3">
        <v>0.896500408</v>
      </c>
      <c r="F9" s="4" t="s">
        <v>11</v>
      </c>
      <c r="G9" s="3" t="s">
        <v>12</v>
      </c>
      <c r="H9" s="3" t="s">
        <v>12</v>
      </c>
    </row>
    <row r="10" spans="2:8">
      <c r="B10" s="3">
        <v>1.046447176</v>
      </c>
      <c r="C10" s="3">
        <v>0.817807482</v>
      </c>
      <c r="F10" s="4" t="s">
        <v>13</v>
      </c>
      <c r="G10" s="3" t="s">
        <v>14</v>
      </c>
      <c r="H10" s="3" t="s">
        <v>14</v>
      </c>
    </row>
    <row r="11" spans="2:8">
      <c r="B11" s="3">
        <v>1.232276579</v>
      </c>
      <c r="C11" s="3">
        <v>1.001650608</v>
      </c>
      <c r="F11" s="4"/>
      <c r="G11" s="3"/>
      <c r="H11" s="3"/>
    </row>
    <row r="12" spans="2:8">
      <c r="B12" s="3">
        <v>0.998636078</v>
      </c>
      <c r="C12" s="3">
        <v>0.889000098</v>
      </c>
      <c r="F12" s="4" t="s">
        <v>15</v>
      </c>
      <c r="G12" s="3">
        <v>35</v>
      </c>
      <c r="H12" s="3">
        <v>30</v>
      </c>
    </row>
    <row r="13" spans="2:3">
      <c r="B13" s="3">
        <v>0.894735629</v>
      </c>
      <c r="C13" s="3">
        <v>0.957188988</v>
      </c>
    </row>
    <row r="14" spans="2:3">
      <c r="B14" s="3">
        <v>0.986277224</v>
      </c>
      <c r="C14" s="3">
        <v>0.824906215</v>
      </c>
    </row>
    <row r="15" spans="2:7">
      <c r="B15" s="3">
        <v>0.872566046</v>
      </c>
      <c r="C15" s="3">
        <v>1.01359708</v>
      </c>
      <c r="F15" s="4" t="s">
        <v>145</v>
      </c>
      <c r="G15" s="3"/>
    </row>
    <row r="16" spans="2:7">
      <c r="B16" s="3">
        <v>0.904206008</v>
      </c>
      <c r="C16" s="3">
        <v>1.19527385</v>
      </c>
      <c r="F16" s="4" t="s">
        <v>9</v>
      </c>
      <c r="G16" s="3">
        <v>0.6858</v>
      </c>
    </row>
    <row r="17" spans="2:7">
      <c r="B17" s="3">
        <v>0.840792825</v>
      </c>
      <c r="C17" s="3">
        <v>0.895302879</v>
      </c>
      <c r="F17" s="4" t="s">
        <v>13</v>
      </c>
      <c r="G17" s="3" t="s">
        <v>14</v>
      </c>
    </row>
    <row r="18" spans="2:7">
      <c r="B18" s="3">
        <v>0.846326667</v>
      </c>
      <c r="C18" s="3">
        <v>1.015857077</v>
      </c>
      <c r="F18" s="4" t="s">
        <v>88</v>
      </c>
      <c r="G18" s="3" t="s">
        <v>38</v>
      </c>
    </row>
    <row r="19" spans="2:7">
      <c r="B19" s="3">
        <v>1.101481262</v>
      </c>
      <c r="C19" s="3">
        <v>1.342387969</v>
      </c>
      <c r="F19" s="4" t="s">
        <v>89</v>
      </c>
      <c r="G19" s="3" t="s">
        <v>90</v>
      </c>
    </row>
    <row r="20" spans="2:7">
      <c r="B20" s="3">
        <v>1.059400292</v>
      </c>
      <c r="C20" s="3">
        <v>1.010814852</v>
      </c>
      <c r="F20" s="4" t="s">
        <v>146</v>
      </c>
      <c r="G20" s="3" t="s">
        <v>147</v>
      </c>
    </row>
    <row r="21" spans="2:7">
      <c r="B21" s="3">
        <v>0.932752205</v>
      </c>
      <c r="C21" s="3">
        <v>1.005889679</v>
      </c>
      <c r="F21" s="4"/>
      <c r="G21" s="3"/>
    </row>
    <row r="22" spans="2:7">
      <c r="B22" s="3">
        <v>1.007647255</v>
      </c>
      <c r="C22" s="3">
        <v>1.063806837</v>
      </c>
      <c r="F22" s="4" t="s">
        <v>93</v>
      </c>
      <c r="G22" s="3"/>
    </row>
    <row r="23" spans="2:7">
      <c r="B23" s="3">
        <v>1.076734742</v>
      </c>
      <c r="C23" s="3">
        <v>1.082346018</v>
      </c>
      <c r="F23" s="4" t="s">
        <v>94</v>
      </c>
      <c r="G23" s="3">
        <v>1</v>
      </c>
    </row>
    <row r="24" spans="2:7">
      <c r="B24" s="3">
        <v>1.177363147</v>
      </c>
      <c r="C24" s="3">
        <v>1.242976901</v>
      </c>
      <c r="F24" s="4" t="s">
        <v>95</v>
      </c>
      <c r="G24" s="3">
        <v>0.9847</v>
      </c>
    </row>
    <row r="25" spans="2:7">
      <c r="B25" s="3">
        <v>1.014146322</v>
      </c>
      <c r="C25" s="3">
        <v>0.823042392</v>
      </c>
      <c r="F25" s="4" t="s">
        <v>96</v>
      </c>
      <c r="G25" s="3" t="s">
        <v>148</v>
      </c>
    </row>
    <row r="26" spans="2:7">
      <c r="B26" s="3">
        <v>1.209370471</v>
      </c>
      <c r="C26" s="3">
        <v>1.063545721</v>
      </c>
      <c r="F26" s="4" t="s">
        <v>98</v>
      </c>
      <c r="G26" s="3" t="s">
        <v>149</v>
      </c>
    </row>
    <row r="27" spans="2:7">
      <c r="B27" s="3">
        <v>0.934088395</v>
      </c>
      <c r="C27" s="3">
        <v>1.249645243</v>
      </c>
      <c r="F27" s="4" t="s">
        <v>100</v>
      </c>
      <c r="G27" s="3">
        <v>0.002616</v>
      </c>
    </row>
    <row r="28" spans="2:3">
      <c r="B28" s="3">
        <v>1.143373148</v>
      </c>
      <c r="C28" s="3">
        <v>0.877574056</v>
      </c>
    </row>
    <row r="29" spans="2:3">
      <c r="B29" s="3">
        <v>1.357795568</v>
      </c>
      <c r="C29" s="3">
        <v>0.777010479</v>
      </c>
    </row>
    <row r="30" spans="2:3">
      <c r="B30" s="3">
        <v>1.175099548</v>
      </c>
      <c r="C30" s="3">
        <v>0.762415039</v>
      </c>
    </row>
    <row r="31" spans="2:3">
      <c r="B31" s="3">
        <v>0.935017605</v>
      </c>
      <c r="C31" s="3">
        <v>0.926807782</v>
      </c>
    </row>
    <row r="32" spans="2:3">
      <c r="B32" s="3">
        <v>0.867711104</v>
      </c>
      <c r="C32" s="3">
        <v>0.868283756</v>
      </c>
    </row>
    <row r="33" spans="2:3">
      <c r="B33" s="3">
        <v>1.079378308</v>
      </c>
      <c r="C33" s="3">
        <v>0.794130634</v>
      </c>
    </row>
    <row r="34" spans="2:3">
      <c r="B34" s="3">
        <v>0.874249789</v>
      </c>
      <c r="C34" s="3">
        <v>0.977809888</v>
      </c>
    </row>
    <row r="35" spans="2:3">
      <c r="B35" s="3">
        <v>0.834065056</v>
      </c>
      <c r="C35" s="3"/>
    </row>
    <row r="36" spans="2:3">
      <c r="B36" s="3">
        <v>0.868948249</v>
      </c>
      <c r="C36" s="3"/>
    </row>
    <row r="37" spans="2:3">
      <c r="B37" s="3">
        <v>1.003869187</v>
      </c>
      <c r="C37" s="3"/>
    </row>
    <row r="38" spans="2:3">
      <c r="B38" s="3">
        <v>0.794712291</v>
      </c>
      <c r="C38" s="3"/>
    </row>
    <row r="39" spans="2:3">
      <c r="B39" s="3">
        <v>0.813521591</v>
      </c>
      <c r="C39" s="3"/>
    </row>
  </sheetData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L81"/>
  <sheetViews>
    <sheetView workbookViewId="0">
      <selection activeCell="G18" sqref="G18"/>
    </sheetView>
  </sheetViews>
  <sheetFormatPr defaultColWidth="8.775" defaultRowHeight="14.25"/>
  <sheetData>
    <row r="3" spans="1:1">
      <c r="A3" s="1" t="s">
        <v>150</v>
      </c>
    </row>
    <row r="4" spans="2:10">
      <c r="B4" s="2" t="s">
        <v>1</v>
      </c>
      <c r="C4" s="2" t="s">
        <v>2</v>
      </c>
      <c r="D4" s="2" t="s">
        <v>5</v>
      </c>
      <c r="G4" s="2"/>
      <c r="H4" s="2" t="s">
        <v>1</v>
      </c>
      <c r="I4" s="2" t="s">
        <v>2</v>
      </c>
      <c r="J4" s="2" t="s">
        <v>5</v>
      </c>
    </row>
    <row r="5" spans="2:10">
      <c r="B5" s="3">
        <v>78.3</v>
      </c>
      <c r="C5" s="3">
        <v>38.38</v>
      </c>
      <c r="D5" s="3">
        <v>96.2</v>
      </c>
      <c r="G5" s="4" t="s">
        <v>6</v>
      </c>
      <c r="H5" s="3"/>
      <c r="I5" s="3"/>
      <c r="J5" s="3"/>
    </row>
    <row r="6" spans="2:10">
      <c r="B6" s="3">
        <v>89.72</v>
      </c>
      <c r="C6" s="3">
        <v>53.39</v>
      </c>
      <c r="D6" s="3">
        <v>114.95</v>
      </c>
      <c r="G6" s="4" t="s">
        <v>7</v>
      </c>
      <c r="H6" s="3"/>
      <c r="I6" s="3"/>
      <c r="J6" s="3"/>
    </row>
    <row r="7" spans="2:10">
      <c r="B7" s="3">
        <v>72.11</v>
      </c>
      <c r="C7" s="3">
        <v>106.15</v>
      </c>
      <c r="D7" s="3">
        <v>59.74</v>
      </c>
      <c r="G7" s="4" t="s">
        <v>8</v>
      </c>
      <c r="H7" s="3">
        <v>0.07964</v>
      </c>
      <c r="I7" s="3">
        <v>0.1455</v>
      </c>
      <c r="J7" s="3">
        <v>0.09862</v>
      </c>
    </row>
    <row r="8" spans="2:10">
      <c r="B8" s="3">
        <v>109.98</v>
      </c>
      <c r="C8" s="3">
        <v>22.81</v>
      </c>
      <c r="D8" s="3">
        <v>53.6</v>
      </c>
      <c r="G8" s="4" t="s">
        <v>9</v>
      </c>
      <c r="H8" s="3" t="s">
        <v>10</v>
      </c>
      <c r="I8" s="3">
        <v>0.0004</v>
      </c>
      <c r="J8" s="3" t="s">
        <v>10</v>
      </c>
    </row>
    <row r="9" spans="2:10">
      <c r="B9" s="3">
        <v>146.44</v>
      </c>
      <c r="C9" s="3">
        <v>67.46</v>
      </c>
      <c r="D9" s="3">
        <v>134.78</v>
      </c>
      <c r="G9" s="4" t="s">
        <v>11</v>
      </c>
      <c r="H9" s="3" t="s">
        <v>12</v>
      </c>
      <c r="I9" s="3" t="s">
        <v>38</v>
      </c>
      <c r="J9" s="3" t="s">
        <v>12</v>
      </c>
    </row>
    <row r="10" spans="2:10">
      <c r="B10" s="3">
        <v>107.64</v>
      </c>
      <c r="C10" s="3">
        <v>41.85</v>
      </c>
      <c r="D10" s="3">
        <v>64.46</v>
      </c>
      <c r="G10" s="4" t="s">
        <v>13</v>
      </c>
      <c r="H10" s="3" t="s">
        <v>14</v>
      </c>
      <c r="I10" s="3" t="s">
        <v>73</v>
      </c>
      <c r="J10" s="3" t="s">
        <v>14</v>
      </c>
    </row>
    <row r="11" spans="2:10">
      <c r="B11" s="3">
        <v>100.39</v>
      </c>
      <c r="C11" s="3">
        <v>54.57</v>
      </c>
      <c r="D11" s="3">
        <v>49.99</v>
      </c>
      <c r="G11" s="4"/>
      <c r="H11" s="3"/>
      <c r="I11" s="3"/>
      <c r="J11" s="3"/>
    </row>
    <row r="12" spans="2:10">
      <c r="B12" s="3">
        <v>181.27</v>
      </c>
      <c r="C12" s="3">
        <v>43.72</v>
      </c>
      <c r="D12" s="3">
        <v>102.59</v>
      </c>
      <c r="G12" s="4" t="s">
        <v>15</v>
      </c>
      <c r="H12" s="3">
        <v>76</v>
      </c>
      <c r="I12" s="3">
        <v>77</v>
      </c>
      <c r="J12" s="3">
        <v>34</v>
      </c>
    </row>
    <row r="13" spans="2:4">
      <c r="B13" s="3">
        <v>102.37</v>
      </c>
      <c r="C13" s="3">
        <v>62.91</v>
      </c>
      <c r="D13" s="3">
        <v>36.94</v>
      </c>
    </row>
    <row r="14" spans="2:4">
      <c r="B14" s="3">
        <v>72.38</v>
      </c>
      <c r="C14" s="3">
        <v>32.42</v>
      </c>
      <c r="D14" s="3">
        <v>34.56</v>
      </c>
    </row>
    <row r="15" spans="2:12">
      <c r="B15" s="3">
        <v>126.93</v>
      </c>
      <c r="C15" s="3">
        <v>45.33</v>
      </c>
      <c r="D15" s="3">
        <v>101.85</v>
      </c>
      <c r="G15" s="4" t="s">
        <v>59</v>
      </c>
      <c r="H15" s="3" t="s">
        <v>60</v>
      </c>
      <c r="I15" s="3" t="s">
        <v>19</v>
      </c>
      <c r="J15" s="3" t="s">
        <v>20</v>
      </c>
      <c r="K15" s="3" t="s">
        <v>21</v>
      </c>
      <c r="L15" s="3"/>
    </row>
    <row r="16" spans="2:12">
      <c r="B16" s="3">
        <v>80.52</v>
      </c>
      <c r="C16" s="3">
        <v>19.92</v>
      </c>
      <c r="D16" s="3">
        <v>76.72</v>
      </c>
      <c r="G16" s="4" t="s">
        <v>22</v>
      </c>
      <c r="H16" s="3">
        <v>70.03</v>
      </c>
      <c r="I16" s="3" t="s">
        <v>12</v>
      </c>
      <c r="J16" s="3" t="s">
        <v>24</v>
      </c>
      <c r="K16" s="3" t="s">
        <v>25</v>
      </c>
      <c r="L16" s="3" t="s">
        <v>26</v>
      </c>
    </row>
    <row r="17" spans="2:12">
      <c r="B17" s="3">
        <v>125.67</v>
      </c>
      <c r="C17" s="3">
        <v>57.59</v>
      </c>
      <c r="D17" s="3">
        <v>61.71</v>
      </c>
      <c r="G17" s="4" t="s">
        <v>33</v>
      </c>
      <c r="H17" s="3">
        <v>17.77</v>
      </c>
      <c r="I17" s="3" t="s">
        <v>38</v>
      </c>
      <c r="J17" s="3" t="s">
        <v>14</v>
      </c>
      <c r="K17" s="3">
        <v>0.3346</v>
      </c>
      <c r="L17" s="3" t="s">
        <v>29</v>
      </c>
    </row>
    <row r="18" spans="2:12">
      <c r="B18" s="3">
        <v>112.77</v>
      </c>
      <c r="C18" s="3">
        <v>28.92</v>
      </c>
      <c r="D18" s="3">
        <v>99.44</v>
      </c>
      <c r="G18" s="4" t="s">
        <v>44</v>
      </c>
      <c r="H18" s="3">
        <v>-52.26</v>
      </c>
      <c r="I18" s="3" t="s">
        <v>12</v>
      </c>
      <c r="J18" s="3" t="s">
        <v>24</v>
      </c>
      <c r="K18" s="3" t="s">
        <v>25</v>
      </c>
      <c r="L18" s="3" t="s">
        <v>39</v>
      </c>
    </row>
    <row r="19" spans="2:12">
      <c r="B19" s="3">
        <v>119.11</v>
      </c>
      <c r="C19" s="3">
        <v>30.62</v>
      </c>
      <c r="D19" s="3">
        <v>83.37</v>
      </c>
      <c r="G19" s="4"/>
      <c r="H19" s="3"/>
      <c r="I19" s="3"/>
      <c r="J19" s="3"/>
      <c r="K19" s="3"/>
      <c r="L19" s="3"/>
    </row>
    <row r="20" spans="2:12">
      <c r="B20" s="3">
        <v>80.96</v>
      </c>
      <c r="C20" s="3">
        <v>51.26</v>
      </c>
      <c r="D20" s="3">
        <v>73.66</v>
      </c>
      <c r="G20" s="4" t="s">
        <v>50</v>
      </c>
      <c r="H20" s="3" t="s">
        <v>67</v>
      </c>
      <c r="I20" s="3" t="s">
        <v>68</v>
      </c>
      <c r="J20" s="3" t="s">
        <v>60</v>
      </c>
      <c r="K20" s="3" t="s">
        <v>54</v>
      </c>
      <c r="L20" s="3" t="s">
        <v>55</v>
      </c>
    </row>
    <row r="21" spans="2:12">
      <c r="B21" s="3">
        <v>76</v>
      </c>
      <c r="C21" s="3">
        <v>69.6</v>
      </c>
      <c r="D21" s="3">
        <v>89.99</v>
      </c>
      <c r="G21" s="4" t="s">
        <v>22</v>
      </c>
      <c r="H21" s="3">
        <v>126.1</v>
      </c>
      <c r="I21" s="3">
        <v>56.04</v>
      </c>
      <c r="J21" s="3">
        <v>70.03</v>
      </c>
      <c r="K21" s="3">
        <v>76</v>
      </c>
      <c r="L21" s="3">
        <v>77</v>
      </c>
    </row>
    <row r="22" spans="2:12">
      <c r="B22" s="3">
        <v>98.76</v>
      </c>
      <c r="C22" s="3">
        <v>44.91</v>
      </c>
      <c r="D22" s="3">
        <v>80.08</v>
      </c>
      <c r="G22" s="4" t="s">
        <v>33</v>
      </c>
      <c r="H22" s="3">
        <v>126.1</v>
      </c>
      <c r="I22" s="3">
        <v>108.3</v>
      </c>
      <c r="J22" s="3">
        <v>17.77</v>
      </c>
      <c r="K22" s="3">
        <v>76</v>
      </c>
      <c r="L22" s="3">
        <v>34</v>
      </c>
    </row>
    <row r="23" spans="2:12">
      <c r="B23" s="3">
        <v>61.82</v>
      </c>
      <c r="C23" s="3">
        <v>77.83</v>
      </c>
      <c r="D23" s="3">
        <v>195.35</v>
      </c>
      <c r="G23" s="4" t="s">
        <v>44</v>
      </c>
      <c r="H23" s="3">
        <v>56.04</v>
      </c>
      <c r="I23" s="3">
        <v>108.3</v>
      </c>
      <c r="J23" s="3">
        <v>-52.26</v>
      </c>
      <c r="K23" s="3">
        <v>77</v>
      </c>
      <c r="L23" s="3">
        <v>34</v>
      </c>
    </row>
    <row r="24" spans="2:4">
      <c r="B24" s="3">
        <v>112.78</v>
      </c>
      <c r="C24" s="3">
        <v>82.52</v>
      </c>
      <c r="D24" s="3">
        <v>82.59</v>
      </c>
    </row>
    <row r="25" spans="2:4">
      <c r="B25" s="3">
        <v>59.89</v>
      </c>
      <c r="C25" s="3">
        <v>55.12</v>
      </c>
      <c r="D25" s="3">
        <v>103.12</v>
      </c>
    </row>
    <row r="26" spans="2:4">
      <c r="B26" s="3">
        <v>79.15</v>
      </c>
      <c r="C26" s="3">
        <v>45.27</v>
      </c>
      <c r="D26" s="3">
        <v>65.39</v>
      </c>
    </row>
    <row r="27" spans="2:4">
      <c r="B27" s="3">
        <v>51.49</v>
      </c>
      <c r="C27" s="3">
        <v>85.3</v>
      </c>
      <c r="D27" s="3">
        <v>107.86</v>
      </c>
    </row>
    <row r="28" spans="2:4">
      <c r="B28" s="3">
        <v>126.68</v>
      </c>
      <c r="C28" s="3">
        <v>35.57</v>
      </c>
      <c r="D28" s="3">
        <v>60.41</v>
      </c>
    </row>
    <row r="29" spans="2:4">
      <c r="B29" s="3">
        <v>127.11</v>
      </c>
      <c r="C29" s="3">
        <v>23.82</v>
      </c>
      <c r="D29" s="3">
        <v>159.98</v>
      </c>
    </row>
    <row r="30" spans="2:4">
      <c r="B30" s="3">
        <v>128.31</v>
      </c>
      <c r="C30" s="3">
        <v>35.93</v>
      </c>
      <c r="D30" s="3">
        <v>128.05</v>
      </c>
    </row>
    <row r="31" spans="2:4">
      <c r="B31" s="3">
        <v>71.46</v>
      </c>
      <c r="C31" s="3">
        <v>34.82</v>
      </c>
      <c r="D31" s="3">
        <v>112.33</v>
      </c>
    </row>
    <row r="32" spans="2:4">
      <c r="B32" s="3">
        <v>109.25</v>
      </c>
      <c r="C32" s="3">
        <v>53.87</v>
      </c>
      <c r="D32" s="3">
        <v>66.36</v>
      </c>
    </row>
    <row r="33" spans="2:4">
      <c r="B33" s="3">
        <v>96.84</v>
      </c>
      <c r="C33" s="3">
        <v>42.87</v>
      </c>
      <c r="D33" s="3">
        <v>96.38</v>
      </c>
    </row>
    <row r="34" spans="2:4">
      <c r="B34" s="3">
        <v>100.1</v>
      </c>
      <c r="C34" s="3">
        <v>43.21</v>
      </c>
      <c r="D34" s="3">
        <v>116.34</v>
      </c>
    </row>
    <row r="35" spans="2:4">
      <c r="B35" s="3">
        <v>112.7</v>
      </c>
      <c r="C35" s="3">
        <v>33.97</v>
      </c>
      <c r="D35" s="3">
        <v>59.06</v>
      </c>
    </row>
    <row r="36" spans="2:4">
      <c r="B36" s="3">
        <v>83.94</v>
      </c>
      <c r="C36" s="3">
        <v>44.4</v>
      </c>
      <c r="D36" s="3">
        <v>98.34</v>
      </c>
    </row>
    <row r="37" spans="2:4">
      <c r="B37" s="3">
        <v>104.24</v>
      </c>
      <c r="C37" s="3">
        <v>47.44</v>
      </c>
      <c r="D37" s="3">
        <v>93.95</v>
      </c>
    </row>
    <row r="38" spans="2:4">
      <c r="B38" s="3">
        <v>123.06</v>
      </c>
      <c r="C38" s="3">
        <v>27.06</v>
      </c>
      <c r="D38" s="3">
        <v>42.55</v>
      </c>
    </row>
    <row r="39" spans="2:4">
      <c r="B39" s="3">
        <v>63.22</v>
      </c>
      <c r="C39" s="3">
        <v>39.22</v>
      </c>
      <c r="D39" s="3"/>
    </row>
    <row r="40" spans="2:4">
      <c r="B40" s="3">
        <v>49.72</v>
      </c>
      <c r="C40" s="3">
        <v>47.36</v>
      </c>
      <c r="D40" s="3"/>
    </row>
    <row r="41" spans="2:4">
      <c r="B41" s="3">
        <v>108.02</v>
      </c>
      <c r="C41" s="3">
        <v>31.93</v>
      </c>
      <c r="D41" s="3"/>
    </row>
    <row r="42" spans="2:4">
      <c r="B42" s="3">
        <v>134.21</v>
      </c>
      <c r="C42" s="3">
        <v>79.28</v>
      </c>
      <c r="D42" s="3"/>
    </row>
    <row r="43" spans="2:4">
      <c r="B43" s="3">
        <v>122.01</v>
      </c>
      <c r="C43" s="3">
        <v>59.82</v>
      </c>
      <c r="D43" s="3"/>
    </row>
    <row r="44" spans="2:4">
      <c r="B44" s="3">
        <v>79.02</v>
      </c>
      <c r="C44" s="3">
        <v>24.94</v>
      </c>
      <c r="D44" s="3"/>
    </row>
    <row r="45" spans="2:4">
      <c r="B45" s="3">
        <v>82.34</v>
      </c>
      <c r="C45" s="3">
        <v>34.1</v>
      </c>
      <c r="D45" s="3"/>
    </row>
    <row r="46" spans="2:4">
      <c r="B46" s="3">
        <v>104.35</v>
      </c>
      <c r="C46" s="3">
        <v>73.56</v>
      </c>
      <c r="D46" s="3"/>
    </row>
    <row r="47" spans="2:4">
      <c r="B47" s="3">
        <v>27.61</v>
      </c>
      <c r="C47" s="3">
        <v>33.85</v>
      </c>
      <c r="D47" s="3"/>
    </row>
    <row r="48" spans="2:4">
      <c r="B48" s="3">
        <v>62.32</v>
      </c>
      <c r="C48" s="3">
        <v>19.07</v>
      </c>
      <c r="D48" s="3"/>
    </row>
    <row r="49" spans="2:4">
      <c r="B49" s="3">
        <v>142.47</v>
      </c>
      <c r="C49" s="3">
        <v>91.68</v>
      </c>
      <c r="D49" s="3"/>
    </row>
    <row r="50" spans="2:4">
      <c r="B50" s="3">
        <v>46.28</v>
      </c>
      <c r="C50" s="3">
        <v>78.6</v>
      </c>
      <c r="D50" s="3"/>
    </row>
    <row r="51" spans="2:4">
      <c r="B51" s="3">
        <v>185.93</v>
      </c>
      <c r="C51" s="3">
        <v>37.14</v>
      </c>
      <c r="D51" s="3"/>
    </row>
    <row r="52" spans="2:4">
      <c r="B52" s="3">
        <v>60.07</v>
      </c>
      <c r="C52" s="3">
        <v>56.21</v>
      </c>
      <c r="D52" s="3"/>
    </row>
    <row r="53" spans="2:4">
      <c r="B53" s="3">
        <v>100.05</v>
      </c>
      <c r="C53" s="3">
        <v>90.73</v>
      </c>
      <c r="D53" s="3"/>
    </row>
    <row r="54" spans="2:4">
      <c r="B54" s="3">
        <v>100.94</v>
      </c>
      <c r="C54" s="3">
        <v>26.22</v>
      </c>
      <c r="D54" s="3"/>
    </row>
    <row r="55" spans="2:4">
      <c r="B55" s="3">
        <v>82.65</v>
      </c>
      <c r="C55" s="3">
        <v>110.39</v>
      </c>
      <c r="D55" s="3"/>
    </row>
    <row r="56" spans="2:4">
      <c r="B56" s="3">
        <v>196</v>
      </c>
      <c r="C56" s="3">
        <v>30.55</v>
      </c>
      <c r="D56" s="3"/>
    </row>
    <row r="57" spans="2:4">
      <c r="B57" s="3">
        <v>113.34</v>
      </c>
      <c r="C57" s="3">
        <v>40.7</v>
      </c>
      <c r="D57" s="3"/>
    </row>
    <row r="58" spans="2:4">
      <c r="B58" s="3">
        <v>109.95</v>
      </c>
      <c r="C58" s="3">
        <v>64.66</v>
      </c>
      <c r="D58" s="3"/>
    </row>
    <row r="59" spans="2:4">
      <c r="B59" s="3">
        <v>94.74</v>
      </c>
      <c r="C59" s="3">
        <v>86.76</v>
      </c>
      <c r="D59" s="3"/>
    </row>
    <row r="60" spans="2:4">
      <c r="B60" s="3">
        <v>123.21</v>
      </c>
      <c r="C60" s="3">
        <v>140.31</v>
      </c>
      <c r="D60" s="3"/>
    </row>
    <row r="61" spans="2:4">
      <c r="B61" s="3">
        <v>93.43</v>
      </c>
      <c r="C61" s="3">
        <v>33.02</v>
      </c>
      <c r="D61" s="3"/>
    </row>
    <row r="62" spans="2:4">
      <c r="B62" s="3">
        <v>134.04</v>
      </c>
      <c r="C62" s="3">
        <v>141.99</v>
      </c>
      <c r="D62" s="3"/>
    </row>
    <row r="63" spans="2:4">
      <c r="B63" s="3">
        <v>84.8</v>
      </c>
      <c r="C63" s="3">
        <v>59.97</v>
      </c>
      <c r="D63" s="3"/>
    </row>
    <row r="64" spans="2:4">
      <c r="B64" s="3">
        <v>101.62</v>
      </c>
      <c r="C64" s="3">
        <v>83.38</v>
      </c>
      <c r="D64" s="3"/>
    </row>
    <row r="65" spans="2:4">
      <c r="B65" s="3">
        <v>37.76</v>
      </c>
      <c r="C65" s="3">
        <v>72.88</v>
      </c>
      <c r="D65" s="3"/>
    </row>
    <row r="66" spans="2:4">
      <c r="B66" s="3">
        <v>104.16</v>
      </c>
      <c r="C66" s="3">
        <v>51.28</v>
      </c>
      <c r="D66" s="3"/>
    </row>
    <row r="67" spans="2:4">
      <c r="B67" s="3">
        <v>95.54</v>
      </c>
      <c r="C67" s="3">
        <v>65.44</v>
      </c>
      <c r="D67" s="3"/>
    </row>
    <row r="68" spans="2:4">
      <c r="B68" s="3">
        <v>127.51</v>
      </c>
      <c r="C68" s="3">
        <v>84.76</v>
      </c>
      <c r="D68" s="3"/>
    </row>
    <row r="69" spans="2:4">
      <c r="B69" s="3">
        <v>119.44</v>
      </c>
      <c r="C69" s="3">
        <v>87.48</v>
      </c>
      <c r="D69" s="3"/>
    </row>
    <row r="70" spans="2:4">
      <c r="B70" s="3">
        <v>100.33</v>
      </c>
      <c r="C70" s="3">
        <v>36.88</v>
      </c>
      <c r="D70" s="3"/>
    </row>
    <row r="71" spans="2:4">
      <c r="B71" s="3">
        <v>106.02</v>
      </c>
      <c r="C71" s="3">
        <v>57.73</v>
      </c>
      <c r="D71" s="3"/>
    </row>
    <row r="72" spans="2:4">
      <c r="B72" s="3">
        <v>175.76</v>
      </c>
      <c r="C72" s="3">
        <v>38.12</v>
      </c>
      <c r="D72" s="3"/>
    </row>
    <row r="73" spans="2:4">
      <c r="B73" s="3">
        <v>60.7</v>
      </c>
      <c r="C73" s="3">
        <v>65.96</v>
      </c>
      <c r="D73" s="3"/>
    </row>
    <row r="74" spans="2:4">
      <c r="B74" s="3">
        <v>63.94</v>
      </c>
      <c r="C74" s="3">
        <v>46.09</v>
      </c>
      <c r="D74" s="3"/>
    </row>
    <row r="75" spans="2:4">
      <c r="B75" s="3">
        <v>120.24</v>
      </c>
      <c r="C75" s="3">
        <v>34.52</v>
      </c>
      <c r="D75" s="3"/>
    </row>
    <row r="76" spans="2:4">
      <c r="B76" s="3">
        <v>113.09</v>
      </c>
      <c r="C76" s="3">
        <v>39.29</v>
      </c>
      <c r="D76" s="3"/>
    </row>
    <row r="77" spans="2:4">
      <c r="B77" s="3">
        <v>71.64</v>
      </c>
      <c r="C77" s="3">
        <v>42.17</v>
      </c>
      <c r="D77" s="3"/>
    </row>
    <row r="78" spans="2:4">
      <c r="B78" s="3">
        <v>149.53</v>
      </c>
      <c r="C78" s="3">
        <v>75.3</v>
      </c>
      <c r="D78" s="3"/>
    </row>
    <row r="79" spans="2:4">
      <c r="B79" s="3">
        <v>62.71</v>
      </c>
      <c r="C79" s="3">
        <v>87.33</v>
      </c>
      <c r="D79" s="3"/>
    </row>
    <row r="80" spans="2:4">
      <c r="B80" s="3">
        <v>59.19</v>
      </c>
      <c r="C80" s="3">
        <v>45.16</v>
      </c>
      <c r="D80" s="3"/>
    </row>
    <row r="81" spans="2:4">
      <c r="B81" s="3"/>
      <c r="C81" s="3">
        <v>35.3</v>
      </c>
      <c r="D81" s="3"/>
    </row>
  </sheetData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P79"/>
  <sheetViews>
    <sheetView topLeftCell="A16" workbookViewId="0">
      <selection activeCell="J29" sqref="J29"/>
    </sheetView>
  </sheetViews>
  <sheetFormatPr defaultColWidth="8.775" defaultRowHeight="14.25"/>
  <sheetData>
    <row r="3" spans="1:1">
      <c r="A3" s="1" t="s">
        <v>151</v>
      </c>
    </row>
    <row r="4" spans="2:16">
      <c r="B4" s="2" t="s">
        <v>1</v>
      </c>
      <c r="C4" s="2" t="s">
        <v>2</v>
      </c>
      <c r="D4" s="2" t="s">
        <v>152</v>
      </c>
      <c r="E4" s="2" t="s">
        <v>153</v>
      </c>
      <c r="F4" s="2" t="s">
        <v>154</v>
      </c>
      <c r="G4" s="2" t="s">
        <v>155</v>
      </c>
      <c r="J4" s="2"/>
      <c r="K4" s="2" t="s">
        <v>1</v>
      </c>
      <c r="L4" s="2" t="s">
        <v>2</v>
      </c>
      <c r="M4" s="2" t="s">
        <v>152</v>
      </c>
      <c r="N4" s="2" t="s">
        <v>153</v>
      </c>
      <c r="O4" s="2" t="s">
        <v>154</v>
      </c>
      <c r="P4" s="2" t="s">
        <v>155</v>
      </c>
    </row>
    <row r="5" spans="2:16">
      <c r="B5" s="3">
        <v>78.3</v>
      </c>
      <c r="C5" s="3">
        <v>38.38</v>
      </c>
      <c r="D5" s="3">
        <v>47.96</v>
      </c>
      <c r="E5" s="3">
        <v>42.45</v>
      </c>
      <c r="F5" s="3">
        <v>34.43</v>
      </c>
      <c r="G5" s="3">
        <v>56.41</v>
      </c>
      <c r="J5" s="4" t="s">
        <v>6</v>
      </c>
      <c r="K5" s="3"/>
      <c r="L5" s="3"/>
      <c r="M5" s="3"/>
      <c r="N5" s="3"/>
      <c r="O5" s="3"/>
      <c r="P5" s="3"/>
    </row>
    <row r="6" spans="2:16">
      <c r="B6" s="3">
        <v>89.72</v>
      </c>
      <c r="C6" s="3">
        <v>53.39</v>
      </c>
      <c r="D6" s="3">
        <v>85.38</v>
      </c>
      <c r="E6" s="3">
        <v>85.1</v>
      </c>
      <c r="F6" s="3">
        <v>44.78</v>
      </c>
      <c r="G6" s="3">
        <v>33.79</v>
      </c>
      <c r="J6" s="4" t="s">
        <v>7</v>
      </c>
      <c r="K6" s="3"/>
      <c r="L6" s="3"/>
      <c r="M6" s="3"/>
      <c r="N6" s="3"/>
      <c r="O6" s="3"/>
      <c r="P6" s="3"/>
    </row>
    <row r="7" spans="2:16">
      <c r="B7" s="3">
        <v>72.11</v>
      </c>
      <c r="C7" s="3">
        <v>106.15</v>
      </c>
      <c r="D7" s="3">
        <v>54.77</v>
      </c>
      <c r="E7" s="3">
        <v>61.02</v>
      </c>
      <c r="F7" s="3">
        <v>58.36</v>
      </c>
      <c r="G7" s="3">
        <v>56.1</v>
      </c>
      <c r="J7" s="4" t="s">
        <v>8</v>
      </c>
      <c r="K7" s="3">
        <v>0.06827</v>
      </c>
      <c r="L7" s="3">
        <v>0.1392</v>
      </c>
      <c r="M7" s="3">
        <v>0.1237</v>
      </c>
      <c r="N7" s="3">
        <v>0.1152</v>
      </c>
      <c r="O7" s="3">
        <v>0.1427</v>
      </c>
      <c r="P7" s="3">
        <v>0.1256</v>
      </c>
    </row>
    <row r="8" spans="2:16">
      <c r="B8" s="3">
        <v>109.98</v>
      </c>
      <c r="C8" s="3">
        <v>22.81</v>
      </c>
      <c r="D8" s="3">
        <v>50.86</v>
      </c>
      <c r="E8" s="3">
        <v>111.38</v>
      </c>
      <c r="F8" s="3">
        <v>23.58</v>
      </c>
      <c r="G8" s="3">
        <v>44.75</v>
      </c>
      <c r="J8" s="4" t="s">
        <v>9</v>
      </c>
      <c r="K8" s="3" t="s">
        <v>10</v>
      </c>
      <c r="L8" s="3">
        <v>0.001</v>
      </c>
      <c r="M8" s="3" t="s">
        <v>10</v>
      </c>
      <c r="N8" s="3" t="s">
        <v>10</v>
      </c>
      <c r="O8" s="3" t="s">
        <v>10</v>
      </c>
      <c r="P8" s="3" t="s">
        <v>10</v>
      </c>
    </row>
    <row r="9" spans="2:16">
      <c r="B9" s="3">
        <v>146.44</v>
      </c>
      <c r="C9" s="3">
        <v>67.46</v>
      </c>
      <c r="D9" s="3">
        <v>98.06</v>
      </c>
      <c r="E9" s="3">
        <v>129.06</v>
      </c>
      <c r="F9" s="3">
        <v>51.84</v>
      </c>
      <c r="G9" s="3">
        <v>39.6</v>
      </c>
      <c r="J9" s="4" t="s">
        <v>11</v>
      </c>
      <c r="K9" s="3" t="s">
        <v>12</v>
      </c>
      <c r="L9" s="3" t="s">
        <v>38</v>
      </c>
      <c r="M9" s="3" t="s">
        <v>12</v>
      </c>
      <c r="N9" s="3" t="s">
        <v>12</v>
      </c>
      <c r="O9" s="3" t="s">
        <v>12</v>
      </c>
      <c r="P9" s="3" t="s">
        <v>12</v>
      </c>
    </row>
    <row r="10" spans="2:16">
      <c r="B10" s="3">
        <v>107.64</v>
      </c>
      <c r="C10" s="3">
        <v>41.85</v>
      </c>
      <c r="D10" s="3">
        <v>81.99</v>
      </c>
      <c r="E10" s="3">
        <v>123.88</v>
      </c>
      <c r="F10" s="3">
        <v>41</v>
      </c>
      <c r="G10" s="3">
        <v>47.44</v>
      </c>
      <c r="J10" s="4" t="s">
        <v>13</v>
      </c>
      <c r="K10" s="3" t="s">
        <v>14</v>
      </c>
      <c r="L10" s="3" t="s">
        <v>75</v>
      </c>
      <c r="M10" s="3" t="s">
        <v>14</v>
      </c>
      <c r="N10" s="3" t="s">
        <v>14</v>
      </c>
      <c r="O10" s="3" t="s">
        <v>14</v>
      </c>
      <c r="P10" s="3" t="s">
        <v>14</v>
      </c>
    </row>
    <row r="11" spans="2:16">
      <c r="B11" s="3">
        <v>100.39</v>
      </c>
      <c r="C11" s="3">
        <v>54.57</v>
      </c>
      <c r="D11" s="3">
        <v>141.01</v>
      </c>
      <c r="E11" s="3">
        <v>84.28</v>
      </c>
      <c r="F11" s="3">
        <v>30.56</v>
      </c>
      <c r="G11" s="3">
        <v>33.35</v>
      </c>
      <c r="J11" s="4"/>
      <c r="K11" s="3"/>
      <c r="L11" s="3"/>
      <c r="M11" s="3"/>
      <c r="N11" s="3"/>
      <c r="O11" s="3"/>
      <c r="P11" s="3"/>
    </row>
    <row r="12" spans="2:16">
      <c r="B12" s="3">
        <v>181.27</v>
      </c>
      <c r="C12" s="3">
        <v>43.72</v>
      </c>
      <c r="D12" s="3">
        <v>102.9</v>
      </c>
      <c r="E12" s="3">
        <v>23.7</v>
      </c>
      <c r="F12" s="3">
        <v>50.95</v>
      </c>
      <c r="G12" s="3">
        <v>44.1</v>
      </c>
      <c r="J12" s="4" t="s">
        <v>15</v>
      </c>
      <c r="K12" s="3">
        <v>75</v>
      </c>
      <c r="L12" s="3">
        <v>75</v>
      </c>
      <c r="M12" s="3">
        <v>25</v>
      </c>
      <c r="N12" s="3">
        <v>31</v>
      </c>
      <c r="O12" s="3">
        <v>29</v>
      </c>
      <c r="P12" s="3">
        <v>32</v>
      </c>
    </row>
    <row r="13" spans="2:7">
      <c r="B13" s="3">
        <v>102.37</v>
      </c>
      <c r="C13" s="3">
        <v>62.91</v>
      </c>
      <c r="D13" s="3">
        <v>23.43</v>
      </c>
      <c r="E13" s="3">
        <v>119.62</v>
      </c>
      <c r="F13" s="3">
        <v>29.23</v>
      </c>
      <c r="G13" s="3">
        <v>43.88</v>
      </c>
    </row>
    <row r="14" spans="2:7">
      <c r="B14" s="3">
        <v>72.38</v>
      </c>
      <c r="C14" s="3">
        <v>32.42</v>
      </c>
      <c r="D14" s="3">
        <v>53.25</v>
      </c>
      <c r="E14" s="3">
        <v>81.64</v>
      </c>
      <c r="F14" s="3">
        <v>19.65</v>
      </c>
      <c r="G14" s="3">
        <v>41.98</v>
      </c>
    </row>
    <row r="15" spans="2:16">
      <c r="B15" s="3">
        <v>126.93</v>
      </c>
      <c r="C15" s="3">
        <v>45.33</v>
      </c>
      <c r="D15" s="3">
        <v>72.74</v>
      </c>
      <c r="E15" s="3">
        <v>103.55</v>
      </c>
      <c r="F15" s="3">
        <v>46</v>
      </c>
      <c r="G15" s="3">
        <v>33.34</v>
      </c>
      <c r="J15" s="4" t="s">
        <v>106</v>
      </c>
      <c r="K15" s="3" t="s">
        <v>60</v>
      </c>
      <c r="L15" s="3" t="s">
        <v>107</v>
      </c>
      <c r="M15" s="3" t="s">
        <v>108</v>
      </c>
      <c r="N15" s="3" t="s">
        <v>109</v>
      </c>
      <c r="O15" s="3"/>
      <c r="P15" s="3" t="s">
        <v>20</v>
      </c>
    </row>
    <row r="16" spans="2:16">
      <c r="B16" s="3">
        <v>80.52</v>
      </c>
      <c r="C16" s="3">
        <v>19.92</v>
      </c>
      <c r="D16" s="3">
        <v>26.06</v>
      </c>
      <c r="E16" s="3">
        <v>70.12</v>
      </c>
      <c r="F16" s="3">
        <v>28.38</v>
      </c>
      <c r="G16" s="3">
        <v>87.89</v>
      </c>
      <c r="J16" s="4" t="s">
        <v>22</v>
      </c>
      <c r="K16" s="3">
        <v>101.9</v>
      </c>
      <c r="L16" s="3" t="s">
        <v>12</v>
      </c>
      <c r="M16" s="3" t="s">
        <v>25</v>
      </c>
      <c r="N16" s="3" t="s">
        <v>25</v>
      </c>
      <c r="O16" s="3" t="s">
        <v>26</v>
      </c>
      <c r="P16" s="3" t="s">
        <v>24</v>
      </c>
    </row>
    <row r="17" spans="2:16">
      <c r="B17" s="3">
        <v>125.67</v>
      </c>
      <c r="C17" s="3">
        <v>57.59</v>
      </c>
      <c r="D17" s="3">
        <v>52.78</v>
      </c>
      <c r="E17" s="3">
        <v>101.88</v>
      </c>
      <c r="F17" s="3">
        <v>20.24</v>
      </c>
      <c r="G17" s="3">
        <v>81.9</v>
      </c>
      <c r="J17" s="4" t="s">
        <v>156</v>
      </c>
      <c r="K17" s="3">
        <v>69.61</v>
      </c>
      <c r="L17" s="3" t="s">
        <v>12</v>
      </c>
      <c r="M17" s="3" t="s">
        <v>25</v>
      </c>
      <c r="N17" s="3" t="s">
        <v>25</v>
      </c>
      <c r="O17" s="3" t="s">
        <v>29</v>
      </c>
      <c r="P17" s="3" t="s">
        <v>24</v>
      </c>
    </row>
    <row r="18" spans="2:16">
      <c r="B18" s="3">
        <v>112.77</v>
      </c>
      <c r="C18" s="3">
        <v>28.92</v>
      </c>
      <c r="D18" s="3">
        <v>21.04</v>
      </c>
      <c r="E18" s="3">
        <v>108.18</v>
      </c>
      <c r="F18" s="3">
        <v>75.36</v>
      </c>
      <c r="G18" s="3">
        <v>65.63</v>
      </c>
      <c r="J18" s="4" t="s">
        <v>157</v>
      </c>
      <c r="K18" s="3">
        <v>32.21</v>
      </c>
      <c r="L18" s="3" t="s">
        <v>12</v>
      </c>
      <c r="M18" s="3">
        <v>0.0373</v>
      </c>
      <c r="N18" s="3">
        <v>0.0507</v>
      </c>
      <c r="O18" s="3" t="s">
        <v>32</v>
      </c>
      <c r="P18" s="3" t="s">
        <v>46</v>
      </c>
    </row>
    <row r="19" spans="2:16">
      <c r="B19" s="3">
        <v>119.11</v>
      </c>
      <c r="C19" s="3">
        <v>30.62</v>
      </c>
      <c r="D19" s="3">
        <v>87.27</v>
      </c>
      <c r="E19" s="3">
        <v>84.7</v>
      </c>
      <c r="F19" s="3">
        <v>70.59</v>
      </c>
      <c r="G19" s="3">
        <v>51.77</v>
      </c>
      <c r="J19" s="4" t="s">
        <v>158</v>
      </c>
      <c r="K19" s="3">
        <v>115.4</v>
      </c>
      <c r="L19" s="3" t="s">
        <v>12</v>
      </c>
      <c r="M19" s="3" t="s">
        <v>25</v>
      </c>
      <c r="N19" s="3" t="s">
        <v>25</v>
      </c>
      <c r="O19" s="3" t="s">
        <v>35</v>
      </c>
      <c r="P19" s="3" t="s">
        <v>24</v>
      </c>
    </row>
    <row r="20" spans="2:16">
      <c r="B20" s="3">
        <v>80.96</v>
      </c>
      <c r="C20" s="3">
        <v>51.26</v>
      </c>
      <c r="D20" s="3">
        <v>74.37</v>
      </c>
      <c r="E20" s="3">
        <v>104.43</v>
      </c>
      <c r="F20" s="3">
        <v>86.8</v>
      </c>
      <c r="G20" s="3">
        <v>63.38</v>
      </c>
      <c r="J20" s="4" t="s">
        <v>159</v>
      </c>
      <c r="K20" s="3">
        <v>122.7</v>
      </c>
      <c r="L20" s="3" t="s">
        <v>12</v>
      </c>
      <c r="M20" s="3" t="s">
        <v>25</v>
      </c>
      <c r="N20" s="3" t="s">
        <v>25</v>
      </c>
      <c r="O20" s="3" t="s">
        <v>114</v>
      </c>
      <c r="P20" s="3" t="s">
        <v>24</v>
      </c>
    </row>
    <row r="21" spans="2:16">
      <c r="B21" s="3">
        <v>76</v>
      </c>
      <c r="C21" s="3">
        <v>69.6</v>
      </c>
      <c r="D21" s="3">
        <v>47.32</v>
      </c>
      <c r="E21" s="3">
        <v>16.17</v>
      </c>
      <c r="F21" s="3">
        <v>55.43</v>
      </c>
      <c r="G21" s="3">
        <v>48.23</v>
      </c>
      <c r="J21" s="4" t="s">
        <v>160</v>
      </c>
      <c r="K21" s="3">
        <v>-32.31</v>
      </c>
      <c r="L21" s="3" t="s">
        <v>12</v>
      </c>
      <c r="M21" s="3">
        <v>0.0438</v>
      </c>
      <c r="N21" s="3">
        <v>0.07</v>
      </c>
      <c r="O21" s="3" t="s">
        <v>39</v>
      </c>
      <c r="P21" s="3" t="s">
        <v>46</v>
      </c>
    </row>
    <row r="22" spans="2:16">
      <c r="B22" s="3">
        <v>98.76</v>
      </c>
      <c r="C22" s="3">
        <v>44.91</v>
      </c>
      <c r="D22" s="3">
        <v>49.19</v>
      </c>
      <c r="E22" s="3">
        <v>122.6</v>
      </c>
      <c r="F22" s="3">
        <v>56.4</v>
      </c>
      <c r="G22" s="3">
        <v>26.99</v>
      </c>
      <c r="J22" s="4" t="s">
        <v>161</v>
      </c>
      <c r="K22" s="3">
        <v>-69.71</v>
      </c>
      <c r="L22" s="3" t="s">
        <v>12</v>
      </c>
      <c r="M22" s="3" t="s">
        <v>25</v>
      </c>
      <c r="N22" s="3" t="s">
        <v>25</v>
      </c>
      <c r="O22" s="3" t="s">
        <v>43</v>
      </c>
      <c r="P22" s="3" t="s">
        <v>24</v>
      </c>
    </row>
    <row r="23" spans="2:16">
      <c r="B23" s="3">
        <v>61.82</v>
      </c>
      <c r="C23" s="3">
        <v>77.83</v>
      </c>
      <c r="D23" s="3">
        <v>34.91</v>
      </c>
      <c r="E23" s="3">
        <v>50.03</v>
      </c>
      <c r="F23" s="3">
        <v>83.42</v>
      </c>
      <c r="G23" s="3">
        <v>48.75</v>
      </c>
      <c r="J23" s="4" t="s">
        <v>162</v>
      </c>
      <c r="K23" s="3">
        <v>13.47</v>
      </c>
      <c r="L23" s="3" t="s">
        <v>38</v>
      </c>
      <c r="M23" s="3">
        <v>0.2232</v>
      </c>
      <c r="N23" s="3">
        <v>0.4252</v>
      </c>
      <c r="O23" s="3" t="s">
        <v>47</v>
      </c>
      <c r="P23" s="3" t="s">
        <v>14</v>
      </c>
    </row>
    <row r="24" spans="2:16">
      <c r="B24" s="3">
        <v>112.78</v>
      </c>
      <c r="C24" s="3">
        <v>82.52</v>
      </c>
      <c r="D24" s="3">
        <v>92.71</v>
      </c>
      <c r="E24" s="3">
        <v>94.29</v>
      </c>
      <c r="F24" s="3">
        <v>58.46</v>
      </c>
      <c r="G24" s="3">
        <v>66.08</v>
      </c>
      <c r="J24" s="4" t="s">
        <v>163</v>
      </c>
      <c r="K24" s="3">
        <v>20.82</v>
      </c>
      <c r="L24" s="3" t="s">
        <v>38</v>
      </c>
      <c r="M24" s="3">
        <v>0.114</v>
      </c>
      <c r="N24" s="3">
        <v>0.2017</v>
      </c>
      <c r="O24" s="3" t="s">
        <v>116</v>
      </c>
      <c r="P24" s="3" t="s">
        <v>14</v>
      </c>
    </row>
    <row r="25" spans="2:16">
      <c r="B25" s="3">
        <v>59.89</v>
      </c>
      <c r="C25" s="3">
        <v>55.12</v>
      </c>
      <c r="D25" s="3">
        <v>72.07</v>
      </c>
      <c r="E25" s="3">
        <v>48.85</v>
      </c>
      <c r="F25" s="3">
        <v>68.9</v>
      </c>
      <c r="G25" s="3">
        <v>26.23</v>
      </c>
      <c r="J25" s="4" t="s">
        <v>164</v>
      </c>
      <c r="K25" s="3">
        <v>-37.4</v>
      </c>
      <c r="L25" s="3" t="s">
        <v>12</v>
      </c>
      <c r="M25" s="3">
        <v>0.0438</v>
      </c>
      <c r="N25" s="3">
        <v>0.0716</v>
      </c>
      <c r="O25" s="3" t="s">
        <v>66</v>
      </c>
      <c r="P25" s="3" t="s">
        <v>46</v>
      </c>
    </row>
    <row r="26" spans="2:16">
      <c r="B26" s="3">
        <v>79.15</v>
      </c>
      <c r="C26" s="3">
        <v>45.27</v>
      </c>
      <c r="D26" s="3">
        <v>74.96</v>
      </c>
      <c r="E26" s="3">
        <v>125.97</v>
      </c>
      <c r="F26" s="3">
        <v>33.2</v>
      </c>
      <c r="G26" s="3">
        <v>19.76</v>
      </c>
      <c r="J26" s="4" t="s">
        <v>165</v>
      </c>
      <c r="K26" s="3">
        <v>45.78</v>
      </c>
      <c r="L26" s="3" t="s">
        <v>12</v>
      </c>
      <c r="M26" s="3">
        <v>0.0244</v>
      </c>
      <c r="N26" s="3">
        <v>0.0298</v>
      </c>
      <c r="O26" s="3" t="s">
        <v>136</v>
      </c>
      <c r="P26" s="3" t="s">
        <v>46</v>
      </c>
    </row>
    <row r="27" spans="2:16">
      <c r="B27" s="3">
        <v>51.49</v>
      </c>
      <c r="C27" s="3">
        <v>85.3</v>
      </c>
      <c r="D27" s="3">
        <v>98.14</v>
      </c>
      <c r="E27" s="3">
        <v>89.67</v>
      </c>
      <c r="F27" s="3">
        <v>33.84</v>
      </c>
      <c r="G27" s="3">
        <v>27.43</v>
      </c>
      <c r="J27" s="4" t="s">
        <v>166</v>
      </c>
      <c r="K27" s="3">
        <v>53.13</v>
      </c>
      <c r="L27" s="3" t="s">
        <v>12</v>
      </c>
      <c r="M27" s="3">
        <v>0.0091</v>
      </c>
      <c r="N27" s="3">
        <v>0.0099</v>
      </c>
      <c r="O27" s="3" t="s">
        <v>138</v>
      </c>
      <c r="P27" s="3" t="s">
        <v>75</v>
      </c>
    </row>
    <row r="28" spans="2:16">
      <c r="B28" s="3">
        <v>126.68</v>
      </c>
      <c r="C28" s="3">
        <v>35.57</v>
      </c>
      <c r="D28" s="3">
        <v>66.47</v>
      </c>
      <c r="E28" s="3">
        <v>106.55</v>
      </c>
      <c r="F28" s="3">
        <v>60.5</v>
      </c>
      <c r="G28" s="3">
        <v>42.71</v>
      </c>
      <c r="J28" s="4" t="s">
        <v>167</v>
      </c>
      <c r="K28" s="3">
        <v>83.18</v>
      </c>
      <c r="L28" s="3" t="s">
        <v>12</v>
      </c>
      <c r="M28" s="3" t="s">
        <v>25</v>
      </c>
      <c r="N28" s="3" t="s">
        <v>25</v>
      </c>
      <c r="O28" s="3" t="s">
        <v>140</v>
      </c>
      <c r="P28" s="3" t="s">
        <v>24</v>
      </c>
    </row>
    <row r="29" spans="2:16">
      <c r="B29" s="3">
        <v>127.11</v>
      </c>
      <c r="C29" s="3">
        <v>23.82</v>
      </c>
      <c r="D29" s="3">
        <v>28.84</v>
      </c>
      <c r="E29" s="3">
        <v>48.92</v>
      </c>
      <c r="F29" s="3">
        <v>23.67</v>
      </c>
      <c r="G29" s="3">
        <v>29.26</v>
      </c>
      <c r="J29" s="4" t="s">
        <v>168</v>
      </c>
      <c r="K29" s="3">
        <v>90.53</v>
      </c>
      <c r="L29" s="3" t="s">
        <v>12</v>
      </c>
      <c r="M29" s="3" t="s">
        <v>25</v>
      </c>
      <c r="N29" s="3" t="s">
        <v>25</v>
      </c>
      <c r="O29" s="3" t="s">
        <v>142</v>
      </c>
      <c r="P29" s="3" t="s">
        <v>24</v>
      </c>
    </row>
    <row r="30" spans="2:16">
      <c r="B30" s="3">
        <v>128.31</v>
      </c>
      <c r="C30" s="3">
        <v>35.93</v>
      </c>
      <c r="D30" s="3"/>
      <c r="E30" s="3">
        <v>67.01</v>
      </c>
      <c r="F30" s="3">
        <v>34.94</v>
      </c>
      <c r="G30" s="3">
        <v>48.79</v>
      </c>
      <c r="J30" s="4" t="s">
        <v>169</v>
      </c>
      <c r="K30" s="3">
        <v>7.351</v>
      </c>
      <c r="L30" s="3" t="s">
        <v>38</v>
      </c>
      <c r="M30" s="3">
        <v>0.3481</v>
      </c>
      <c r="N30" s="3">
        <v>0.7104</v>
      </c>
      <c r="O30" s="3" t="s">
        <v>120</v>
      </c>
      <c r="P30" s="3" t="s">
        <v>14</v>
      </c>
    </row>
    <row r="31" spans="2:16">
      <c r="B31" s="3">
        <v>71.46</v>
      </c>
      <c r="C31" s="3">
        <v>34.82</v>
      </c>
      <c r="D31" s="3"/>
      <c r="E31" s="3">
        <v>40.76</v>
      </c>
      <c r="F31" s="3">
        <v>18.98</v>
      </c>
      <c r="G31" s="3">
        <v>46.44</v>
      </c>
      <c r="J31" s="4"/>
      <c r="K31" s="3"/>
      <c r="L31" s="3"/>
      <c r="M31" s="3"/>
      <c r="N31" s="3"/>
      <c r="O31" s="3"/>
      <c r="P31" s="3"/>
    </row>
    <row r="32" spans="2:16">
      <c r="B32" s="3">
        <v>109.25</v>
      </c>
      <c r="C32" s="3">
        <v>53.87</v>
      </c>
      <c r="D32" s="3"/>
      <c r="E32" s="3">
        <v>87.96</v>
      </c>
      <c r="F32" s="3">
        <v>79.45</v>
      </c>
      <c r="G32" s="3">
        <v>33.82</v>
      </c>
      <c r="J32" s="4" t="s">
        <v>50</v>
      </c>
      <c r="K32" s="3" t="s">
        <v>67</v>
      </c>
      <c r="L32" s="3" t="s">
        <v>68</v>
      </c>
      <c r="M32" s="3" t="s">
        <v>60</v>
      </c>
      <c r="N32" s="3" t="s">
        <v>54</v>
      </c>
      <c r="O32" s="3" t="s">
        <v>55</v>
      </c>
      <c r="P32" s="3"/>
    </row>
    <row r="33" spans="2:16">
      <c r="B33" s="3">
        <v>96.84</v>
      </c>
      <c r="C33" s="3">
        <v>42.87</v>
      </c>
      <c r="D33" s="3"/>
      <c r="E33" s="3">
        <v>65.04</v>
      </c>
      <c r="F33" s="3">
        <v>51.8</v>
      </c>
      <c r="G33" s="3">
        <v>33.61</v>
      </c>
      <c r="J33" s="4" t="s">
        <v>22</v>
      </c>
      <c r="K33" s="3">
        <v>200.1</v>
      </c>
      <c r="L33" s="3">
        <v>98.21</v>
      </c>
      <c r="M33" s="3">
        <v>101.9</v>
      </c>
      <c r="N33" s="3">
        <v>75</v>
      </c>
      <c r="O33" s="3">
        <v>75</v>
      </c>
      <c r="P33" s="3"/>
    </row>
    <row r="34" spans="2:16">
      <c r="B34" s="3">
        <v>100.1</v>
      </c>
      <c r="C34" s="3">
        <v>43.21</v>
      </c>
      <c r="D34" s="3"/>
      <c r="E34" s="3">
        <v>42.98</v>
      </c>
      <c r="F34" s="3"/>
      <c r="G34" s="3">
        <v>9.77</v>
      </c>
      <c r="J34" s="4" t="s">
        <v>156</v>
      </c>
      <c r="K34" s="3">
        <v>200.1</v>
      </c>
      <c r="L34" s="3">
        <v>130.5</v>
      </c>
      <c r="M34" s="3">
        <v>69.61</v>
      </c>
      <c r="N34" s="3">
        <v>75</v>
      </c>
      <c r="O34" s="3">
        <v>25</v>
      </c>
      <c r="P34" s="3"/>
    </row>
    <row r="35" spans="2:16">
      <c r="B35" s="3">
        <v>112.7</v>
      </c>
      <c r="C35" s="3">
        <v>33.97</v>
      </c>
      <c r="D35" s="3"/>
      <c r="E35" s="3">
        <v>83.42</v>
      </c>
      <c r="F35" s="3"/>
      <c r="G35" s="3">
        <v>28.12</v>
      </c>
      <c r="J35" s="4" t="s">
        <v>157</v>
      </c>
      <c r="K35" s="3">
        <v>200.1</v>
      </c>
      <c r="L35" s="3">
        <v>167.9</v>
      </c>
      <c r="M35" s="3">
        <v>32.21</v>
      </c>
      <c r="N35" s="3">
        <v>75</v>
      </c>
      <c r="O35" s="3">
        <v>31</v>
      </c>
      <c r="P35" s="3"/>
    </row>
    <row r="36" spans="2:16">
      <c r="B36" s="3">
        <v>83.94</v>
      </c>
      <c r="C36" s="3">
        <v>44.4</v>
      </c>
      <c r="D36" s="3"/>
      <c r="E36" s="3"/>
      <c r="F36" s="3"/>
      <c r="G36" s="3">
        <v>68.68</v>
      </c>
      <c r="J36" s="4" t="s">
        <v>158</v>
      </c>
      <c r="K36" s="3">
        <v>200.1</v>
      </c>
      <c r="L36" s="3">
        <v>84.74</v>
      </c>
      <c r="M36" s="3">
        <v>115.4</v>
      </c>
      <c r="N36" s="3">
        <v>75</v>
      </c>
      <c r="O36" s="3">
        <v>29</v>
      </c>
      <c r="P36" s="3"/>
    </row>
    <row r="37" spans="2:16">
      <c r="B37" s="3">
        <v>104.24</v>
      </c>
      <c r="C37" s="3">
        <v>47.44</v>
      </c>
      <c r="D37" s="3"/>
      <c r="E37" s="3"/>
      <c r="F37" s="3"/>
      <c r="G37" s="3"/>
      <c r="J37" s="4" t="s">
        <v>159</v>
      </c>
      <c r="K37" s="3">
        <v>200.1</v>
      </c>
      <c r="L37" s="3">
        <v>77.39</v>
      </c>
      <c r="M37" s="3">
        <v>122.7</v>
      </c>
      <c r="N37" s="3">
        <v>75</v>
      </c>
      <c r="O37" s="3">
        <v>32</v>
      </c>
      <c r="P37" s="3"/>
    </row>
    <row r="38" spans="2:16">
      <c r="B38" s="3">
        <v>123.06</v>
      </c>
      <c r="C38" s="3">
        <v>27.06</v>
      </c>
      <c r="D38" s="3"/>
      <c r="E38" s="3"/>
      <c r="F38" s="3"/>
      <c r="G38" s="3"/>
      <c r="J38" s="4" t="s">
        <v>160</v>
      </c>
      <c r="K38" s="3">
        <v>98.21</v>
      </c>
      <c r="L38" s="3">
        <v>130.5</v>
      </c>
      <c r="M38" s="3">
        <v>-32.31</v>
      </c>
      <c r="N38" s="3">
        <v>75</v>
      </c>
      <c r="O38" s="3">
        <v>25</v>
      </c>
      <c r="P38" s="3"/>
    </row>
    <row r="39" spans="2:16">
      <c r="B39" s="3">
        <v>63.22</v>
      </c>
      <c r="C39" s="3">
        <v>39.22</v>
      </c>
      <c r="D39" s="3"/>
      <c r="E39" s="3"/>
      <c r="F39" s="3"/>
      <c r="G39" s="3"/>
      <c r="J39" s="4" t="s">
        <v>161</v>
      </c>
      <c r="K39" s="3">
        <v>98.21</v>
      </c>
      <c r="L39" s="3">
        <v>167.9</v>
      </c>
      <c r="M39" s="3">
        <v>-69.71</v>
      </c>
      <c r="N39" s="3">
        <v>75</v>
      </c>
      <c r="O39" s="3">
        <v>31</v>
      </c>
      <c r="P39" s="3"/>
    </row>
    <row r="40" spans="2:16">
      <c r="B40" s="3">
        <v>49.72</v>
      </c>
      <c r="C40" s="3">
        <v>47.36</v>
      </c>
      <c r="D40" s="3"/>
      <c r="E40" s="3"/>
      <c r="F40" s="3"/>
      <c r="G40" s="3"/>
      <c r="J40" s="4" t="s">
        <v>162</v>
      </c>
      <c r="K40" s="3">
        <v>98.21</v>
      </c>
      <c r="L40" s="3">
        <v>84.74</v>
      </c>
      <c r="M40" s="3">
        <v>13.47</v>
      </c>
      <c r="N40" s="3">
        <v>75</v>
      </c>
      <c r="O40" s="3">
        <v>29</v>
      </c>
      <c r="P40" s="3"/>
    </row>
    <row r="41" spans="2:16">
      <c r="B41" s="3">
        <v>108.02</v>
      </c>
      <c r="C41" s="3">
        <v>31.93</v>
      </c>
      <c r="D41" s="3"/>
      <c r="E41" s="3"/>
      <c r="F41" s="3"/>
      <c r="G41" s="3"/>
      <c r="J41" s="4" t="s">
        <v>163</v>
      </c>
      <c r="K41" s="3">
        <v>98.21</v>
      </c>
      <c r="L41" s="3">
        <v>77.39</v>
      </c>
      <c r="M41" s="3">
        <v>20.82</v>
      </c>
      <c r="N41" s="3">
        <v>75</v>
      </c>
      <c r="O41" s="3">
        <v>32</v>
      </c>
      <c r="P41" s="3"/>
    </row>
    <row r="42" spans="2:16">
      <c r="B42" s="3">
        <v>134.21</v>
      </c>
      <c r="C42" s="3">
        <v>79.28</v>
      </c>
      <c r="D42" s="3"/>
      <c r="E42" s="3"/>
      <c r="F42" s="3"/>
      <c r="G42" s="3"/>
      <c r="J42" s="4" t="s">
        <v>164</v>
      </c>
      <c r="K42" s="3">
        <v>130.5</v>
      </c>
      <c r="L42" s="3">
        <v>167.9</v>
      </c>
      <c r="M42" s="3">
        <v>-37.4</v>
      </c>
      <c r="N42" s="3">
        <v>25</v>
      </c>
      <c r="O42" s="3">
        <v>31</v>
      </c>
      <c r="P42" s="3"/>
    </row>
    <row r="43" spans="2:16">
      <c r="B43" s="3">
        <v>122.01</v>
      </c>
      <c r="C43" s="3">
        <v>59.82</v>
      </c>
      <c r="D43" s="3"/>
      <c r="E43" s="3"/>
      <c r="F43" s="3"/>
      <c r="G43" s="3"/>
      <c r="J43" s="4" t="s">
        <v>165</v>
      </c>
      <c r="K43" s="3">
        <v>130.5</v>
      </c>
      <c r="L43" s="3">
        <v>84.74</v>
      </c>
      <c r="M43" s="3">
        <v>45.78</v>
      </c>
      <c r="N43" s="3">
        <v>25</v>
      </c>
      <c r="O43" s="3">
        <v>29</v>
      </c>
      <c r="P43" s="3"/>
    </row>
    <row r="44" spans="2:15">
      <c r="B44" s="3">
        <v>79.02</v>
      </c>
      <c r="C44" s="3">
        <v>24.94</v>
      </c>
      <c r="D44" s="3"/>
      <c r="E44" s="3"/>
      <c r="F44" s="3"/>
      <c r="G44" s="3"/>
      <c r="J44" s="4" t="s">
        <v>166</v>
      </c>
      <c r="K44" s="3">
        <v>130.5</v>
      </c>
      <c r="L44" s="3">
        <v>77.39</v>
      </c>
      <c r="M44" s="3">
        <v>53.13</v>
      </c>
      <c r="N44" s="3">
        <v>25</v>
      </c>
      <c r="O44" s="3">
        <v>32</v>
      </c>
    </row>
    <row r="45" spans="2:15">
      <c r="B45" s="3">
        <v>82.34</v>
      </c>
      <c r="C45" s="3">
        <v>34.1</v>
      </c>
      <c r="D45" s="3"/>
      <c r="E45" s="3"/>
      <c r="F45" s="3"/>
      <c r="G45" s="3"/>
      <c r="J45" s="4" t="s">
        <v>167</v>
      </c>
      <c r="K45" s="3">
        <v>167.9</v>
      </c>
      <c r="L45" s="3">
        <v>84.74</v>
      </c>
      <c r="M45" s="3">
        <v>83.18</v>
      </c>
      <c r="N45" s="3">
        <v>31</v>
      </c>
      <c r="O45" s="3">
        <v>29</v>
      </c>
    </row>
    <row r="46" spans="2:15">
      <c r="B46" s="3">
        <v>104.35</v>
      </c>
      <c r="C46" s="3">
        <v>73.56</v>
      </c>
      <c r="D46" s="3"/>
      <c r="E46" s="3"/>
      <c r="F46" s="3"/>
      <c r="G46" s="3"/>
      <c r="J46" s="4" t="s">
        <v>168</v>
      </c>
      <c r="K46" s="3">
        <v>167.9</v>
      </c>
      <c r="L46" s="3">
        <v>77.39</v>
      </c>
      <c r="M46" s="3">
        <v>90.53</v>
      </c>
      <c r="N46" s="3">
        <v>31</v>
      </c>
      <c r="O46" s="3">
        <v>32</v>
      </c>
    </row>
    <row r="47" spans="2:15">
      <c r="B47" s="3">
        <v>27.61</v>
      </c>
      <c r="C47" s="3">
        <v>33.85</v>
      </c>
      <c r="D47" s="3"/>
      <c r="E47" s="3"/>
      <c r="F47" s="3"/>
      <c r="G47" s="3"/>
      <c r="J47" s="4" t="s">
        <v>169</v>
      </c>
      <c r="K47" s="3">
        <v>84.74</v>
      </c>
      <c r="L47" s="3">
        <v>77.39</v>
      </c>
      <c r="M47" s="3">
        <v>7.351</v>
      </c>
      <c r="N47" s="3">
        <v>29</v>
      </c>
      <c r="O47" s="3">
        <v>32</v>
      </c>
    </row>
    <row r="48" spans="2:7">
      <c r="B48" s="3">
        <v>62.32</v>
      </c>
      <c r="C48" s="3">
        <v>19.07</v>
      </c>
      <c r="D48" s="3"/>
      <c r="E48" s="3"/>
      <c r="F48" s="3"/>
      <c r="G48" s="3"/>
    </row>
    <row r="49" spans="2:7">
      <c r="B49" s="3">
        <v>142.47</v>
      </c>
      <c r="C49" s="3">
        <v>91.68</v>
      </c>
      <c r="D49" s="3"/>
      <c r="E49" s="3"/>
      <c r="F49" s="3"/>
      <c r="G49" s="3"/>
    </row>
    <row r="50" spans="2:7">
      <c r="B50" s="3">
        <v>46.28</v>
      </c>
      <c r="C50" s="3">
        <v>78.6</v>
      </c>
      <c r="D50" s="3"/>
      <c r="E50" s="3"/>
      <c r="F50" s="3"/>
      <c r="G50" s="3"/>
    </row>
    <row r="51" spans="2:7">
      <c r="B51" s="3">
        <v>185.93</v>
      </c>
      <c r="C51" s="3">
        <v>37.14</v>
      </c>
      <c r="D51" s="3"/>
      <c r="E51" s="3"/>
      <c r="F51" s="3"/>
      <c r="G51" s="3"/>
    </row>
    <row r="52" spans="2:7">
      <c r="B52" s="3">
        <v>60.07</v>
      </c>
      <c r="C52" s="3">
        <v>56.21</v>
      </c>
      <c r="D52" s="3"/>
      <c r="E52" s="3"/>
      <c r="F52" s="3"/>
      <c r="G52" s="3"/>
    </row>
    <row r="53" spans="2:7">
      <c r="B53" s="3">
        <v>100.05</v>
      </c>
      <c r="C53" s="3">
        <v>90.73</v>
      </c>
      <c r="D53" s="3"/>
      <c r="E53" s="3"/>
      <c r="F53" s="3"/>
      <c r="G53" s="3"/>
    </row>
    <row r="54" spans="2:7">
      <c r="B54" s="3">
        <v>100.94</v>
      </c>
      <c r="C54" s="3">
        <v>26.22</v>
      </c>
      <c r="D54" s="3"/>
      <c r="E54" s="3"/>
      <c r="F54" s="3"/>
      <c r="G54" s="3"/>
    </row>
    <row r="55" spans="2:7">
      <c r="B55" s="3">
        <v>82.65</v>
      </c>
      <c r="C55" s="3">
        <v>110.39</v>
      </c>
      <c r="D55" s="3"/>
      <c r="E55" s="3"/>
      <c r="F55" s="3"/>
      <c r="G55" s="3"/>
    </row>
    <row r="56" spans="2:7">
      <c r="B56" s="3">
        <v>113.34</v>
      </c>
      <c r="C56" s="3">
        <v>30.55</v>
      </c>
      <c r="D56" s="3"/>
      <c r="E56" s="3"/>
      <c r="F56" s="3"/>
      <c r="G56" s="3"/>
    </row>
    <row r="57" spans="2:7">
      <c r="B57" s="3">
        <v>109.95</v>
      </c>
      <c r="C57" s="3">
        <v>40.7</v>
      </c>
      <c r="D57" s="3"/>
      <c r="E57" s="3"/>
      <c r="F57" s="3"/>
      <c r="G57" s="3"/>
    </row>
    <row r="58" spans="2:7">
      <c r="B58" s="3">
        <v>94.74</v>
      </c>
      <c r="C58" s="3">
        <v>64.66</v>
      </c>
      <c r="D58" s="3"/>
      <c r="E58" s="3"/>
      <c r="F58" s="3"/>
      <c r="G58" s="3"/>
    </row>
    <row r="59" spans="2:7">
      <c r="B59" s="3">
        <v>123.21</v>
      </c>
      <c r="C59" s="3">
        <v>86.76</v>
      </c>
      <c r="D59" s="3"/>
      <c r="E59" s="3"/>
      <c r="F59" s="3"/>
      <c r="G59" s="3"/>
    </row>
    <row r="60" spans="2:7">
      <c r="B60" s="3">
        <v>93.43</v>
      </c>
      <c r="C60" s="3">
        <v>33.02</v>
      </c>
      <c r="D60" s="3"/>
      <c r="E60" s="3"/>
      <c r="F60" s="3"/>
      <c r="G60" s="3"/>
    </row>
    <row r="61" spans="2:7">
      <c r="B61" s="3">
        <v>134.04</v>
      </c>
      <c r="C61" s="3">
        <v>59.97</v>
      </c>
      <c r="D61" s="3"/>
      <c r="E61" s="3"/>
      <c r="F61" s="3"/>
      <c r="G61" s="3"/>
    </row>
    <row r="62" spans="2:7">
      <c r="B62" s="3">
        <v>84.8</v>
      </c>
      <c r="C62" s="3">
        <v>83.38</v>
      </c>
      <c r="D62" s="3"/>
      <c r="E62" s="3"/>
      <c r="F62" s="3"/>
      <c r="G62" s="3"/>
    </row>
    <row r="63" spans="2:7">
      <c r="B63" s="3">
        <v>101.62</v>
      </c>
      <c r="C63" s="3">
        <v>72.88</v>
      </c>
      <c r="D63" s="3"/>
      <c r="E63" s="3"/>
      <c r="F63" s="3"/>
      <c r="G63" s="3"/>
    </row>
    <row r="64" spans="2:7">
      <c r="B64" s="3">
        <v>37.76</v>
      </c>
      <c r="C64" s="3">
        <v>51.28</v>
      </c>
      <c r="D64" s="3"/>
      <c r="E64" s="3"/>
      <c r="F64" s="3"/>
      <c r="G64" s="3"/>
    </row>
    <row r="65" spans="2:7">
      <c r="B65" s="3">
        <v>104.16</v>
      </c>
      <c r="C65" s="3">
        <v>65.44</v>
      </c>
      <c r="D65" s="3"/>
      <c r="E65" s="3"/>
      <c r="F65" s="3"/>
      <c r="G65" s="3"/>
    </row>
    <row r="66" spans="2:7">
      <c r="B66" s="3">
        <v>95.54</v>
      </c>
      <c r="C66" s="3">
        <v>84.76</v>
      </c>
      <c r="D66" s="3"/>
      <c r="E66" s="3"/>
      <c r="F66" s="3"/>
      <c r="G66" s="3"/>
    </row>
    <row r="67" spans="2:7">
      <c r="B67" s="3">
        <v>127.51</v>
      </c>
      <c r="C67" s="3">
        <v>87.48</v>
      </c>
      <c r="D67" s="3"/>
      <c r="E67" s="3"/>
      <c r="F67" s="3"/>
      <c r="G67" s="3"/>
    </row>
    <row r="68" spans="2:7">
      <c r="B68" s="3">
        <v>119.44</v>
      </c>
      <c r="C68" s="3">
        <v>36.88</v>
      </c>
      <c r="D68" s="3"/>
      <c r="E68" s="3"/>
      <c r="F68" s="3"/>
      <c r="G68" s="3"/>
    </row>
    <row r="69" spans="2:7">
      <c r="B69" s="3">
        <v>100.33</v>
      </c>
      <c r="C69" s="3">
        <v>57.73</v>
      </c>
      <c r="D69" s="3"/>
      <c r="E69" s="3"/>
      <c r="F69" s="3"/>
      <c r="G69" s="3"/>
    </row>
    <row r="70" spans="2:7">
      <c r="B70" s="3">
        <v>106.02</v>
      </c>
      <c r="C70" s="3">
        <v>38.12</v>
      </c>
      <c r="D70" s="3"/>
      <c r="E70" s="3"/>
      <c r="F70" s="3"/>
      <c r="G70" s="3"/>
    </row>
    <row r="71" spans="2:7">
      <c r="B71" s="3">
        <v>175.76</v>
      </c>
      <c r="C71" s="3">
        <v>65.96</v>
      </c>
      <c r="D71" s="3"/>
      <c r="E71" s="3"/>
      <c r="F71" s="3"/>
      <c r="G71" s="3"/>
    </row>
    <row r="72" spans="2:7">
      <c r="B72" s="3">
        <v>60.7</v>
      </c>
      <c r="C72" s="3">
        <v>46.09</v>
      </c>
      <c r="D72" s="3"/>
      <c r="E72" s="3"/>
      <c r="F72" s="3"/>
      <c r="G72" s="3"/>
    </row>
    <row r="73" spans="2:7">
      <c r="B73" s="3">
        <v>63.94</v>
      </c>
      <c r="C73" s="3">
        <v>34.52</v>
      </c>
      <c r="D73" s="3"/>
      <c r="E73" s="3"/>
      <c r="F73" s="3"/>
      <c r="G73" s="3"/>
    </row>
    <row r="74" spans="2:7">
      <c r="B74" s="3">
        <v>120.24</v>
      </c>
      <c r="C74" s="3">
        <v>39.29</v>
      </c>
      <c r="D74" s="3"/>
      <c r="E74" s="3"/>
      <c r="F74" s="3"/>
      <c r="G74" s="3"/>
    </row>
    <row r="75" spans="2:7">
      <c r="B75" s="3">
        <v>113.09</v>
      </c>
      <c r="C75" s="3">
        <v>42.17</v>
      </c>
      <c r="D75" s="3"/>
      <c r="E75" s="3"/>
      <c r="F75" s="3"/>
      <c r="G75" s="3"/>
    </row>
    <row r="76" spans="2:7">
      <c r="B76" s="3">
        <v>71.64</v>
      </c>
      <c r="C76" s="3">
        <v>75.3</v>
      </c>
      <c r="D76" s="3"/>
      <c r="E76" s="3"/>
      <c r="F76" s="3"/>
      <c r="G76" s="3"/>
    </row>
    <row r="77" spans="2:7">
      <c r="B77" s="3">
        <v>149.53</v>
      </c>
      <c r="C77" s="3">
        <v>87.33</v>
      </c>
      <c r="D77" s="3"/>
      <c r="E77" s="3"/>
      <c r="F77" s="3"/>
      <c r="G77" s="3"/>
    </row>
    <row r="78" spans="2:7">
      <c r="B78" s="3">
        <v>62.71</v>
      </c>
      <c r="C78" s="3">
        <v>45.16</v>
      </c>
      <c r="D78" s="3"/>
      <c r="E78" s="3"/>
      <c r="F78" s="3"/>
      <c r="G78" s="3"/>
    </row>
    <row r="79" spans="2:7">
      <c r="B79" s="3">
        <v>59.19</v>
      </c>
      <c r="C79" s="3">
        <v>35.3</v>
      </c>
      <c r="D79" s="3"/>
      <c r="E79" s="3"/>
      <c r="F79" s="3"/>
      <c r="G79" s="3"/>
    </row>
  </sheetData>
  <pageMargins left="0.7" right="0.7" top="0.75" bottom="0.75" header="0.3" footer="0.3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T106"/>
  <sheetViews>
    <sheetView topLeftCell="A10" workbookViewId="0">
      <selection activeCell="L30" sqref="L30"/>
    </sheetView>
  </sheetViews>
  <sheetFormatPr defaultColWidth="8.775" defaultRowHeight="14.25"/>
  <sheetData>
    <row r="3" spans="1:1">
      <c r="A3" s="1" t="s">
        <v>170</v>
      </c>
    </row>
    <row r="4" spans="2:20">
      <c r="B4" s="2" t="s">
        <v>1</v>
      </c>
      <c r="C4" s="2" t="s">
        <v>2</v>
      </c>
      <c r="D4" s="2" t="s">
        <v>152</v>
      </c>
      <c r="E4" s="2" t="s">
        <v>171</v>
      </c>
      <c r="F4" s="2" t="s">
        <v>153</v>
      </c>
      <c r="G4" s="2" t="s">
        <v>172</v>
      </c>
      <c r="H4" s="2" t="s">
        <v>173</v>
      </c>
      <c r="I4" s="2" t="s">
        <v>174</v>
      </c>
      <c r="L4" s="2"/>
      <c r="M4" s="2" t="s">
        <v>1</v>
      </c>
      <c r="N4" s="2" t="s">
        <v>2</v>
      </c>
      <c r="O4" s="2" t="s">
        <v>152</v>
      </c>
      <c r="P4" s="2" t="s">
        <v>171</v>
      </c>
      <c r="Q4" s="2" t="s">
        <v>153</v>
      </c>
      <c r="R4" s="2" t="s">
        <v>172</v>
      </c>
      <c r="S4" s="2" t="s">
        <v>173</v>
      </c>
      <c r="T4" s="2" t="s">
        <v>174</v>
      </c>
    </row>
    <row r="5" spans="2:20">
      <c r="B5" s="3">
        <v>93.74</v>
      </c>
      <c r="C5" s="3">
        <v>63.5</v>
      </c>
      <c r="D5" s="3">
        <v>71.61</v>
      </c>
      <c r="E5" s="3">
        <v>43.71</v>
      </c>
      <c r="F5" s="3">
        <v>85.94</v>
      </c>
      <c r="G5" s="3">
        <v>59.84</v>
      </c>
      <c r="H5" s="3">
        <v>54.87</v>
      </c>
      <c r="I5" s="3">
        <v>59.41</v>
      </c>
      <c r="L5" s="4" t="s">
        <v>6</v>
      </c>
      <c r="M5" s="3"/>
      <c r="N5" s="3"/>
      <c r="O5" s="3"/>
      <c r="P5" s="3"/>
      <c r="Q5" s="3"/>
      <c r="R5" s="3"/>
      <c r="S5" s="3"/>
      <c r="T5" s="3"/>
    </row>
    <row r="6" spans="2:20">
      <c r="B6" s="3">
        <v>143.7</v>
      </c>
      <c r="C6" s="3">
        <v>77.22</v>
      </c>
      <c r="D6" s="3">
        <v>71.82</v>
      </c>
      <c r="E6" s="3">
        <v>62.38</v>
      </c>
      <c r="F6" s="3">
        <v>71.18</v>
      </c>
      <c r="G6" s="3">
        <v>81.34</v>
      </c>
      <c r="H6" s="3">
        <v>57.45</v>
      </c>
      <c r="I6" s="3">
        <v>49.64</v>
      </c>
      <c r="L6" s="4" t="s">
        <v>7</v>
      </c>
      <c r="M6" s="3"/>
      <c r="N6" s="3"/>
      <c r="O6" s="3"/>
      <c r="P6" s="3"/>
      <c r="Q6" s="3"/>
      <c r="R6" s="3"/>
      <c r="S6" s="3"/>
      <c r="T6" s="3"/>
    </row>
    <row r="7" spans="2:20">
      <c r="B7" s="3">
        <v>117.21</v>
      </c>
      <c r="C7" s="3">
        <v>91.96</v>
      </c>
      <c r="D7" s="3">
        <v>90.12</v>
      </c>
      <c r="E7" s="3">
        <v>50.29</v>
      </c>
      <c r="F7" s="3">
        <v>92.39</v>
      </c>
      <c r="G7" s="3">
        <v>42.53</v>
      </c>
      <c r="H7" s="3">
        <v>77.24</v>
      </c>
      <c r="I7" s="3">
        <v>80.3</v>
      </c>
      <c r="L7" s="4" t="s">
        <v>8</v>
      </c>
      <c r="M7" s="3">
        <v>0.05632</v>
      </c>
      <c r="N7" s="3">
        <v>0.1036</v>
      </c>
      <c r="O7" s="3">
        <v>0.1171</v>
      </c>
      <c r="P7" s="3">
        <v>0.1224</v>
      </c>
      <c r="Q7" s="3">
        <v>0.1392</v>
      </c>
      <c r="R7" s="3">
        <v>0.1619</v>
      </c>
      <c r="S7" s="3">
        <v>0.1479</v>
      </c>
      <c r="T7" s="3">
        <v>0.1021</v>
      </c>
    </row>
    <row r="8" spans="2:20">
      <c r="B8" s="3">
        <v>112.34</v>
      </c>
      <c r="C8" s="3">
        <v>83.45</v>
      </c>
      <c r="D8" s="3">
        <v>62.22</v>
      </c>
      <c r="E8" s="3">
        <v>61.41</v>
      </c>
      <c r="F8" s="3">
        <v>97.66</v>
      </c>
      <c r="G8" s="3">
        <v>45.45</v>
      </c>
      <c r="H8" s="3">
        <v>41.07</v>
      </c>
      <c r="I8" s="3">
        <v>39.28</v>
      </c>
      <c r="L8" s="4" t="s">
        <v>9</v>
      </c>
      <c r="M8" s="3" t="s">
        <v>10</v>
      </c>
      <c r="N8" s="3">
        <v>0.0089</v>
      </c>
      <c r="O8" s="3" t="s">
        <v>10</v>
      </c>
      <c r="P8" s="3" t="s">
        <v>10</v>
      </c>
      <c r="Q8" s="3">
        <v>0.0018</v>
      </c>
      <c r="R8" s="3">
        <v>0.0208</v>
      </c>
      <c r="S8" s="3">
        <v>0.0508</v>
      </c>
      <c r="T8" s="3" t="s">
        <v>10</v>
      </c>
    </row>
    <row r="9" spans="2:20">
      <c r="B9" s="3">
        <v>65.1</v>
      </c>
      <c r="C9" s="3">
        <v>63.3</v>
      </c>
      <c r="D9" s="3">
        <v>72.53</v>
      </c>
      <c r="E9" s="3">
        <v>54.62</v>
      </c>
      <c r="F9" s="3">
        <v>103.98</v>
      </c>
      <c r="G9" s="3">
        <v>92.43</v>
      </c>
      <c r="H9" s="3">
        <v>53.12</v>
      </c>
      <c r="I9" s="3">
        <v>48.16</v>
      </c>
      <c r="L9" s="4" t="s">
        <v>11</v>
      </c>
      <c r="M9" s="3" t="s">
        <v>12</v>
      </c>
      <c r="N9" s="3" t="s">
        <v>38</v>
      </c>
      <c r="O9" s="3" t="s">
        <v>12</v>
      </c>
      <c r="P9" s="3" t="s">
        <v>12</v>
      </c>
      <c r="Q9" s="3" t="s">
        <v>38</v>
      </c>
      <c r="R9" s="3" t="s">
        <v>38</v>
      </c>
      <c r="S9" s="3" t="s">
        <v>12</v>
      </c>
      <c r="T9" s="3" t="s">
        <v>12</v>
      </c>
    </row>
    <row r="10" spans="2:20">
      <c r="B10" s="3">
        <v>120.48</v>
      </c>
      <c r="C10" s="3">
        <v>62.81</v>
      </c>
      <c r="D10" s="3">
        <v>71.61</v>
      </c>
      <c r="E10" s="3">
        <v>57.86</v>
      </c>
      <c r="F10" s="3">
        <v>107.73</v>
      </c>
      <c r="G10" s="3">
        <v>95.73</v>
      </c>
      <c r="H10" s="3">
        <v>48.73</v>
      </c>
      <c r="I10" s="3">
        <v>42.76</v>
      </c>
      <c r="L10" s="4" t="s">
        <v>13</v>
      </c>
      <c r="M10" s="3" t="s">
        <v>14</v>
      </c>
      <c r="N10" s="3" t="s">
        <v>75</v>
      </c>
      <c r="O10" s="3" t="s">
        <v>14</v>
      </c>
      <c r="P10" s="3" t="s">
        <v>14</v>
      </c>
      <c r="Q10" s="3" t="s">
        <v>75</v>
      </c>
      <c r="R10" s="3" t="s">
        <v>46</v>
      </c>
      <c r="S10" s="3" t="s">
        <v>14</v>
      </c>
      <c r="T10" s="3" t="s">
        <v>14</v>
      </c>
    </row>
    <row r="11" spans="2:20">
      <c r="B11" s="3">
        <v>143.02</v>
      </c>
      <c r="C11" s="3">
        <v>98.26</v>
      </c>
      <c r="D11" s="3">
        <v>87.17</v>
      </c>
      <c r="E11" s="3">
        <v>50.82</v>
      </c>
      <c r="F11" s="3">
        <v>64.87</v>
      </c>
      <c r="G11" s="3">
        <v>103.82</v>
      </c>
      <c r="H11" s="3">
        <v>63.07</v>
      </c>
      <c r="I11" s="3">
        <v>37.83</v>
      </c>
      <c r="L11" s="4"/>
      <c r="M11" s="3"/>
      <c r="N11" s="3"/>
      <c r="O11" s="3"/>
      <c r="P11" s="3"/>
      <c r="Q11" s="3"/>
      <c r="R11" s="3"/>
      <c r="S11" s="3"/>
      <c r="T11" s="3"/>
    </row>
    <row r="12" spans="2:20">
      <c r="B12" s="3">
        <v>126.9</v>
      </c>
      <c r="C12" s="3">
        <v>62.28</v>
      </c>
      <c r="D12" s="3">
        <v>98.01</v>
      </c>
      <c r="E12" s="3">
        <v>41.2</v>
      </c>
      <c r="F12" s="3">
        <v>91.22</v>
      </c>
      <c r="G12" s="3">
        <v>83.41</v>
      </c>
      <c r="H12" s="3">
        <v>54.71</v>
      </c>
      <c r="I12" s="3">
        <v>76.52</v>
      </c>
      <c r="L12" s="4" t="s">
        <v>15</v>
      </c>
      <c r="M12" s="3">
        <v>73</v>
      </c>
      <c r="N12" s="3">
        <v>102</v>
      </c>
      <c r="O12" s="3">
        <v>36</v>
      </c>
      <c r="P12" s="3">
        <v>35</v>
      </c>
      <c r="Q12" s="3">
        <v>70</v>
      </c>
      <c r="R12" s="3">
        <v>35</v>
      </c>
      <c r="S12" s="3">
        <v>35</v>
      </c>
      <c r="T12" s="3">
        <v>30</v>
      </c>
    </row>
    <row r="13" spans="2:9">
      <c r="B13" s="3">
        <v>104.42</v>
      </c>
      <c r="C13" s="3">
        <v>72.76</v>
      </c>
      <c r="D13" s="3">
        <v>88.15</v>
      </c>
      <c r="E13" s="3">
        <v>71.88</v>
      </c>
      <c r="F13" s="3">
        <v>136.99</v>
      </c>
      <c r="G13" s="3">
        <v>50.52</v>
      </c>
      <c r="H13" s="3">
        <v>50.61</v>
      </c>
      <c r="I13" s="3">
        <v>60.8</v>
      </c>
    </row>
    <row r="14" spans="2:9">
      <c r="B14" s="3">
        <v>107.42</v>
      </c>
      <c r="C14" s="3">
        <v>105.12</v>
      </c>
      <c r="D14" s="3">
        <v>53.88</v>
      </c>
      <c r="E14" s="3">
        <v>36</v>
      </c>
      <c r="F14" s="3">
        <v>76.3</v>
      </c>
      <c r="G14" s="3">
        <v>61.69</v>
      </c>
      <c r="H14" s="3">
        <v>49.93</v>
      </c>
      <c r="I14" s="3">
        <v>29.91</v>
      </c>
    </row>
    <row r="15" spans="2:18">
      <c r="B15" s="3">
        <v>163.5</v>
      </c>
      <c r="C15" s="3">
        <v>116.53</v>
      </c>
      <c r="D15" s="3">
        <v>74.94</v>
      </c>
      <c r="E15" s="3">
        <v>49.58</v>
      </c>
      <c r="F15" s="3">
        <v>66.73</v>
      </c>
      <c r="G15" s="3">
        <v>55.37</v>
      </c>
      <c r="H15" s="3">
        <v>56</v>
      </c>
      <c r="I15" s="3">
        <v>34.75</v>
      </c>
      <c r="L15" s="4" t="s">
        <v>106</v>
      </c>
      <c r="M15" s="3" t="s">
        <v>60</v>
      </c>
      <c r="N15" s="3" t="s">
        <v>107</v>
      </c>
      <c r="O15" s="3" t="s">
        <v>108</v>
      </c>
      <c r="P15" s="3" t="s">
        <v>109</v>
      </c>
      <c r="Q15" s="3"/>
      <c r="R15" s="3" t="s">
        <v>20</v>
      </c>
    </row>
    <row r="16" spans="2:18">
      <c r="B16" s="3">
        <v>119.39</v>
      </c>
      <c r="C16" s="3">
        <v>56.4</v>
      </c>
      <c r="D16" s="3">
        <v>65.75</v>
      </c>
      <c r="E16" s="3">
        <v>39.2</v>
      </c>
      <c r="F16" s="3">
        <v>109.83</v>
      </c>
      <c r="G16" s="3">
        <v>53.68</v>
      </c>
      <c r="H16" s="3">
        <v>63.32</v>
      </c>
      <c r="I16" s="3">
        <v>58.85</v>
      </c>
      <c r="L16" s="4" t="s">
        <v>22</v>
      </c>
      <c r="M16" s="3">
        <v>143.1</v>
      </c>
      <c r="N16" s="3" t="s">
        <v>12</v>
      </c>
      <c r="O16" s="3" t="s">
        <v>25</v>
      </c>
      <c r="P16" s="3" t="s">
        <v>25</v>
      </c>
      <c r="Q16" s="3" t="s">
        <v>26</v>
      </c>
      <c r="R16" s="3" t="s">
        <v>24</v>
      </c>
    </row>
    <row r="17" spans="2:18">
      <c r="B17" s="3">
        <v>113.9</v>
      </c>
      <c r="C17" s="3">
        <v>131.45</v>
      </c>
      <c r="D17" s="3">
        <v>65.24</v>
      </c>
      <c r="E17" s="3">
        <v>62.5</v>
      </c>
      <c r="F17" s="3">
        <v>58.75</v>
      </c>
      <c r="G17" s="3">
        <v>46.07</v>
      </c>
      <c r="H17" s="3">
        <v>71.87</v>
      </c>
      <c r="I17" s="3">
        <v>57.05</v>
      </c>
      <c r="L17" s="4" t="s">
        <v>156</v>
      </c>
      <c r="M17" s="3">
        <v>96.4</v>
      </c>
      <c r="N17" s="3" t="s">
        <v>12</v>
      </c>
      <c r="O17" s="3" t="s">
        <v>25</v>
      </c>
      <c r="P17" s="3" t="s">
        <v>25</v>
      </c>
      <c r="Q17" s="3" t="s">
        <v>29</v>
      </c>
      <c r="R17" s="3" t="s">
        <v>24</v>
      </c>
    </row>
    <row r="18" spans="2:18">
      <c r="B18" s="3">
        <v>75.09</v>
      </c>
      <c r="C18" s="3">
        <v>70.44</v>
      </c>
      <c r="D18" s="3">
        <v>66.07</v>
      </c>
      <c r="E18" s="3">
        <v>43.41</v>
      </c>
      <c r="F18" s="3">
        <v>47.98</v>
      </c>
      <c r="G18" s="3">
        <v>66.36</v>
      </c>
      <c r="H18" s="3">
        <v>52.81</v>
      </c>
      <c r="I18" s="3">
        <v>56.62</v>
      </c>
      <c r="L18" s="4" t="s">
        <v>175</v>
      </c>
      <c r="M18" s="3">
        <v>209.5</v>
      </c>
      <c r="N18" s="3" t="s">
        <v>12</v>
      </c>
      <c r="O18" s="3" t="s">
        <v>25</v>
      </c>
      <c r="P18" s="3" t="s">
        <v>25</v>
      </c>
      <c r="Q18" s="3" t="s">
        <v>32</v>
      </c>
      <c r="R18" s="3" t="s">
        <v>24</v>
      </c>
    </row>
    <row r="19" spans="2:18">
      <c r="B19" s="3">
        <v>112.73</v>
      </c>
      <c r="C19" s="3">
        <v>90.94</v>
      </c>
      <c r="D19" s="3">
        <v>55.29</v>
      </c>
      <c r="E19" s="3">
        <v>43.96</v>
      </c>
      <c r="F19" s="3">
        <v>46.19</v>
      </c>
      <c r="G19" s="3">
        <v>61.24</v>
      </c>
      <c r="H19" s="3">
        <v>85.81</v>
      </c>
      <c r="I19" s="3">
        <v>54.03</v>
      </c>
      <c r="L19" s="4" t="s">
        <v>157</v>
      </c>
      <c r="M19" s="3">
        <v>89.7</v>
      </c>
      <c r="N19" s="3" t="s">
        <v>12</v>
      </c>
      <c r="O19" s="3" t="s">
        <v>25</v>
      </c>
      <c r="P19" s="3" t="s">
        <v>25</v>
      </c>
      <c r="Q19" s="3" t="s">
        <v>35</v>
      </c>
      <c r="R19" s="3" t="s">
        <v>24</v>
      </c>
    </row>
    <row r="20" spans="2:18">
      <c r="B20" s="3">
        <v>104.59</v>
      </c>
      <c r="C20" s="3">
        <v>103.26</v>
      </c>
      <c r="D20" s="3">
        <v>61.44</v>
      </c>
      <c r="E20" s="3">
        <v>46.96</v>
      </c>
      <c r="F20" s="3">
        <v>64.92</v>
      </c>
      <c r="G20" s="3">
        <v>74.82</v>
      </c>
      <c r="H20" s="3">
        <v>50.5</v>
      </c>
      <c r="I20" s="3">
        <v>51.83</v>
      </c>
      <c r="L20" s="4" t="s">
        <v>176</v>
      </c>
      <c r="M20" s="3">
        <v>188.8</v>
      </c>
      <c r="N20" s="3" t="s">
        <v>12</v>
      </c>
      <c r="O20" s="3" t="s">
        <v>25</v>
      </c>
      <c r="P20" s="3" t="s">
        <v>25</v>
      </c>
      <c r="Q20" s="3" t="s">
        <v>114</v>
      </c>
      <c r="R20" s="3" t="s">
        <v>24</v>
      </c>
    </row>
    <row r="21" spans="2:18">
      <c r="B21" s="3">
        <v>99.24</v>
      </c>
      <c r="C21" s="3">
        <v>74.43</v>
      </c>
      <c r="D21" s="3">
        <v>67.92</v>
      </c>
      <c r="E21" s="3">
        <v>84.58</v>
      </c>
      <c r="F21" s="3">
        <v>57.64</v>
      </c>
      <c r="G21" s="3">
        <v>62.63</v>
      </c>
      <c r="H21" s="3">
        <v>51.4</v>
      </c>
      <c r="I21" s="3">
        <v>34.74</v>
      </c>
      <c r="L21" s="4" t="s">
        <v>177</v>
      </c>
      <c r="M21" s="3">
        <v>209</v>
      </c>
      <c r="N21" s="3" t="s">
        <v>12</v>
      </c>
      <c r="O21" s="3" t="s">
        <v>25</v>
      </c>
      <c r="P21" s="3" t="s">
        <v>25</v>
      </c>
      <c r="Q21" s="3" t="s">
        <v>178</v>
      </c>
      <c r="R21" s="3" t="s">
        <v>24</v>
      </c>
    </row>
    <row r="22" spans="2:18">
      <c r="B22" s="3">
        <v>124.26</v>
      </c>
      <c r="C22" s="3">
        <v>67.59</v>
      </c>
      <c r="D22" s="3">
        <v>84.4</v>
      </c>
      <c r="E22" s="3">
        <v>68.73</v>
      </c>
      <c r="F22" s="3">
        <v>117.56</v>
      </c>
      <c r="G22" s="3">
        <v>70.73</v>
      </c>
      <c r="H22" s="3">
        <v>48.85</v>
      </c>
      <c r="I22" s="3">
        <v>48.17</v>
      </c>
      <c r="L22" s="4" t="s">
        <v>179</v>
      </c>
      <c r="M22" s="3">
        <v>207.9</v>
      </c>
      <c r="N22" s="3" t="s">
        <v>12</v>
      </c>
      <c r="O22" s="3" t="s">
        <v>25</v>
      </c>
      <c r="P22" s="3" t="s">
        <v>25</v>
      </c>
      <c r="Q22" s="3" t="s">
        <v>180</v>
      </c>
      <c r="R22" s="3" t="s">
        <v>24</v>
      </c>
    </row>
    <row r="23" spans="2:18">
      <c r="B23" s="3">
        <v>108.07</v>
      </c>
      <c r="C23" s="3">
        <v>75.52</v>
      </c>
      <c r="D23" s="3">
        <v>80.83</v>
      </c>
      <c r="E23" s="3">
        <v>56.43</v>
      </c>
      <c r="F23" s="3">
        <v>72.16</v>
      </c>
      <c r="G23" s="3">
        <v>58.91</v>
      </c>
      <c r="H23" s="3">
        <v>64.83</v>
      </c>
      <c r="I23" s="3">
        <v>88.7</v>
      </c>
      <c r="L23" s="4" t="s">
        <v>160</v>
      </c>
      <c r="M23" s="3">
        <v>-46.72</v>
      </c>
      <c r="N23" s="3" t="s">
        <v>12</v>
      </c>
      <c r="O23" s="3">
        <v>0.0213</v>
      </c>
      <c r="P23" s="3">
        <v>0.045</v>
      </c>
      <c r="Q23" s="3" t="s">
        <v>39</v>
      </c>
      <c r="R23" s="3" t="s">
        <v>46</v>
      </c>
    </row>
    <row r="24" spans="2:18">
      <c r="B24" s="3">
        <v>126.64</v>
      </c>
      <c r="C24" s="3">
        <v>52.59</v>
      </c>
      <c r="D24" s="3">
        <v>79.67</v>
      </c>
      <c r="E24" s="3">
        <v>81.59</v>
      </c>
      <c r="F24" s="3">
        <v>94.69</v>
      </c>
      <c r="G24" s="3">
        <v>58.44</v>
      </c>
      <c r="H24" s="3">
        <v>42.23</v>
      </c>
      <c r="I24" s="3">
        <v>66.92</v>
      </c>
      <c r="L24" s="4" t="s">
        <v>181</v>
      </c>
      <c r="M24" s="3">
        <v>66.38</v>
      </c>
      <c r="N24" s="3" t="s">
        <v>12</v>
      </c>
      <c r="O24" s="3">
        <v>0.0027</v>
      </c>
      <c r="P24" s="3">
        <v>0.0048</v>
      </c>
      <c r="Q24" s="3" t="s">
        <v>43</v>
      </c>
      <c r="R24" s="3" t="s">
        <v>75</v>
      </c>
    </row>
    <row r="25" spans="2:18">
      <c r="B25" s="3">
        <v>70.52</v>
      </c>
      <c r="C25" s="3">
        <v>76.11</v>
      </c>
      <c r="D25" s="3">
        <v>83.36</v>
      </c>
      <c r="E25" s="3">
        <v>101.13</v>
      </c>
      <c r="F25" s="3">
        <v>111.35</v>
      </c>
      <c r="G25" s="3">
        <v>63.37</v>
      </c>
      <c r="H25" s="3">
        <v>61.46</v>
      </c>
      <c r="I25" s="3">
        <v>66.92</v>
      </c>
      <c r="L25" s="4" t="s">
        <v>161</v>
      </c>
      <c r="M25" s="3">
        <v>-53.42</v>
      </c>
      <c r="N25" s="3" t="s">
        <v>12</v>
      </c>
      <c r="O25" s="3">
        <v>0.0025</v>
      </c>
      <c r="P25" s="3">
        <v>0.0042</v>
      </c>
      <c r="Q25" s="3" t="s">
        <v>47</v>
      </c>
      <c r="R25" s="3" t="s">
        <v>75</v>
      </c>
    </row>
    <row r="26" spans="2:18">
      <c r="B26" s="3">
        <v>90.24</v>
      </c>
      <c r="C26" s="3">
        <v>47.93</v>
      </c>
      <c r="D26" s="3">
        <v>110.34</v>
      </c>
      <c r="E26" s="3">
        <v>55.32</v>
      </c>
      <c r="F26" s="3">
        <v>75.24</v>
      </c>
      <c r="G26" s="3">
        <v>64.76</v>
      </c>
      <c r="H26" s="3">
        <v>79.18</v>
      </c>
      <c r="I26" s="3">
        <v>58.22</v>
      </c>
      <c r="L26" s="4" t="s">
        <v>182</v>
      </c>
      <c r="M26" s="3">
        <v>45.63</v>
      </c>
      <c r="N26" s="3" t="s">
        <v>12</v>
      </c>
      <c r="O26" s="3">
        <v>0.0237</v>
      </c>
      <c r="P26" s="3">
        <v>0.0527</v>
      </c>
      <c r="Q26" s="3" t="s">
        <v>116</v>
      </c>
      <c r="R26" s="3" t="s">
        <v>46</v>
      </c>
    </row>
    <row r="27" spans="2:18">
      <c r="B27" s="3">
        <v>120.28</v>
      </c>
      <c r="C27" s="3">
        <v>56.14</v>
      </c>
      <c r="D27" s="3">
        <v>76.65</v>
      </c>
      <c r="E27" s="3">
        <v>67.69</v>
      </c>
      <c r="F27" s="3">
        <v>75.86</v>
      </c>
      <c r="G27" s="3">
        <v>56.01</v>
      </c>
      <c r="H27" s="3">
        <v>59.92</v>
      </c>
      <c r="I27" s="3">
        <v>47.17</v>
      </c>
      <c r="L27" s="4" t="s">
        <v>183</v>
      </c>
      <c r="M27" s="3">
        <v>65.83</v>
      </c>
      <c r="N27" s="3" t="s">
        <v>12</v>
      </c>
      <c r="O27" s="3">
        <v>0.0027</v>
      </c>
      <c r="P27" s="3">
        <v>0.0052</v>
      </c>
      <c r="Q27" s="3" t="s">
        <v>184</v>
      </c>
      <c r="R27" s="3" t="s">
        <v>75</v>
      </c>
    </row>
    <row r="28" spans="2:18">
      <c r="B28" s="3">
        <v>117.99</v>
      </c>
      <c r="C28" s="3">
        <v>70.03</v>
      </c>
      <c r="D28" s="3">
        <v>113.25</v>
      </c>
      <c r="E28" s="3">
        <v>69.73</v>
      </c>
      <c r="F28" s="3">
        <v>72.77</v>
      </c>
      <c r="G28" s="3">
        <v>58.5</v>
      </c>
      <c r="H28" s="3">
        <v>50.86</v>
      </c>
      <c r="I28" s="3">
        <v>71.86</v>
      </c>
      <c r="L28" s="4" t="s">
        <v>185</v>
      </c>
      <c r="M28" s="3">
        <v>64.82</v>
      </c>
      <c r="N28" s="3" t="s">
        <v>12</v>
      </c>
      <c r="O28" s="3">
        <v>0.0047</v>
      </c>
      <c r="P28" s="3">
        <v>0.0094</v>
      </c>
      <c r="Q28" s="3" t="s">
        <v>186</v>
      </c>
      <c r="R28" s="3" t="s">
        <v>75</v>
      </c>
    </row>
    <row r="29" spans="2:18">
      <c r="B29" s="3">
        <v>109.55</v>
      </c>
      <c r="C29" s="3">
        <v>59.26</v>
      </c>
      <c r="D29" s="3">
        <v>61.67</v>
      </c>
      <c r="E29" s="3">
        <v>49.9</v>
      </c>
      <c r="F29" s="3">
        <v>75.56</v>
      </c>
      <c r="G29" s="3">
        <v>48.98</v>
      </c>
      <c r="H29" s="3">
        <v>62.25</v>
      </c>
      <c r="I29" s="3">
        <v>74.04</v>
      </c>
      <c r="L29" s="4" t="s">
        <v>187</v>
      </c>
      <c r="M29" s="3">
        <v>113.1</v>
      </c>
      <c r="N29" s="3" t="s">
        <v>12</v>
      </c>
      <c r="O29" s="3" t="s">
        <v>25</v>
      </c>
      <c r="P29" s="3" t="s">
        <v>25</v>
      </c>
      <c r="Q29" s="3" t="s">
        <v>66</v>
      </c>
      <c r="R29" s="3" t="s">
        <v>24</v>
      </c>
    </row>
    <row r="30" spans="2:18">
      <c r="B30" s="3">
        <v>92.01</v>
      </c>
      <c r="C30" s="3">
        <v>48.25</v>
      </c>
      <c r="D30" s="3">
        <v>126.63</v>
      </c>
      <c r="E30" s="3">
        <v>87.05</v>
      </c>
      <c r="F30" s="3">
        <v>47.92</v>
      </c>
      <c r="G30" s="3">
        <v>50.89</v>
      </c>
      <c r="H30" s="3">
        <v>46.67</v>
      </c>
      <c r="I30" s="3">
        <v>44.43</v>
      </c>
      <c r="L30" s="4" t="s">
        <v>164</v>
      </c>
      <c r="M30" s="3">
        <v>-6.706</v>
      </c>
      <c r="N30" s="3" t="s">
        <v>38</v>
      </c>
      <c r="O30" s="3">
        <v>0.297</v>
      </c>
      <c r="P30" s="3">
        <v>0.7857</v>
      </c>
      <c r="Q30" s="3" t="s">
        <v>136</v>
      </c>
      <c r="R30" s="3" t="s">
        <v>14</v>
      </c>
    </row>
    <row r="31" spans="2:18">
      <c r="B31" s="3">
        <v>87.52</v>
      </c>
      <c r="C31" s="3">
        <v>92.93</v>
      </c>
      <c r="D31" s="3">
        <v>95.88</v>
      </c>
      <c r="E31" s="3">
        <v>47.63</v>
      </c>
      <c r="F31" s="3">
        <v>87.9</v>
      </c>
      <c r="G31" s="3">
        <v>58.53</v>
      </c>
      <c r="H31" s="3">
        <v>78.04</v>
      </c>
      <c r="I31" s="3">
        <v>43.27</v>
      </c>
      <c r="L31" s="4" t="s">
        <v>188</v>
      </c>
      <c r="M31" s="3">
        <v>92.35</v>
      </c>
      <c r="N31" s="3" t="s">
        <v>12</v>
      </c>
      <c r="O31" s="3">
        <v>0.0008</v>
      </c>
      <c r="P31" s="3">
        <v>0.0012</v>
      </c>
      <c r="Q31" s="3" t="s">
        <v>138</v>
      </c>
      <c r="R31" s="3" t="s">
        <v>73</v>
      </c>
    </row>
    <row r="32" spans="2:18">
      <c r="B32" s="3">
        <v>77.91</v>
      </c>
      <c r="C32" s="3">
        <v>47.69</v>
      </c>
      <c r="D32" s="3">
        <v>127.38</v>
      </c>
      <c r="E32" s="3">
        <v>61.67</v>
      </c>
      <c r="F32" s="3">
        <v>53.09</v>
      </c>
      <c r="G32" s="3">
        <v>65.73</v>
      </c>
      <c r="H32" s="3">
        <v>51.95</v>
      </c>
      <c r="I32" s="3">
        <v>84.9</v>
      </c>
      <c r="L32" s="4" t="s">
        <v>189</v>
      </c>
      <c r="M32" s="3">
        <v>112.6</v>
      </c>
      <c r="N32" s="3" t="s">
        <v>12</v>
      </c>
      <c r="O32" s="3" t="s">
        <v>25</v>
      </c>
      <c r="P32" s="3" t="s">
        <v>25</v>
      </c>
      <c r="Q32" s="3" t="s">
        <v>190</v>
      </c>
      <c r="R32" s="3" t="s">
        <v>24</v>
      </c>
    </row>
    <row r="33" spans="2:18">
      <c r="B33" s="3">
        <v>141.28</v>
      </c>
      <c r="C33" s="3">
        <v>53.71</v>
      </c>
      <c r="D33" s="3">
        <v>67.38</v>
      </c>
      <c r="E33" s="3">
        <v>80.2</v>
      </c>
      <c r="F33" s="3">
        <v>79.83</v>
      </c>
      <c r="G33" s="3">
        <v>48.99</v>
      </c>
      <c r="H33" s="3">
        <v>44.21</v>
      </c>
      <c r="I33" s="3">
        <v>57.16</v>
      </c>
      <c r="L33" s="4" t="s">
        <v>191</v>
      </c>
      <c r="M33" s="3">
        <v>111.5</v>
      </c>
      <c r="N33" s="3" t="s">
        <v>12</v>
      </c>
      <c r="O33" s="3">
        <v>0.0001</v>
      </c>
      <c r="P33" s="3">
        <v>0.0002</v>
      </c>
      <c r="Q33" s="3" t="s">
        <v>192</v>
      </c>
      <c r="R33" s="3" t="s">
        <v>24</v>
      </c>
    </row>
    <row r="34" spans="2:18">
      <c r="B34" s="3">
        <v>93.03</v>
      </c>
      <c r="C34" s="3">
        <v>69.29</v>
      </c>
      <c r="D34" s="3">
        <v>101.85</v>
      </c>
      <c r="E34" s="3">
        <v>58.97</v>
      </c>
      <c r="F34" s="3">
        <v>82.88</v>
      </c>
      <c r="G34" s="3">
        <v>39.61</v>
      </c>
      <c r="H34" s="3">
        <v>44.96</v>
      </c>
      <c r="I34" s="3">
        <v>80.69</v>
      </c>
      <c r="L34" s="4" t="s">
        <v>193</v>
      </c>
      <c r="M34" s="3">
        <v>-119.8</v>
      </c>
      <c r="N34" s="3" t="s">
        <v>12</v>
      </c>
      <c r="O34" s="3" t="s">
        <v>25</v>
      </c>
      <c r="P34" s="3" t="s">
        <v>25</v>
      </c>
      <c r="Q34" s="3" t="s">
        <v>140</v>
      </c>
      <c r="R34" s="3" t="s">
        <v>24</v>
      </c>
    </row>
    <row r="35" spans="2:18">
      <c r="B35" s="3">
        <v>92.16</v>
      </c>
      <c r="C35" s="3">
        <v>90.77</v>
      </c>
      <c r="D35" s="3">
        <v>49.03</v>
      </c>
      <c r="E35" s="3">
        <v>44.25</v>
      </c>
      <c r="F35" s="3">
        <v>64.58</v>
      </c>
      <c r="G35" s="3">
        <v>50.67</v>
      </c>
      <c r="H35" s="3">
        <v>47.53</v>
      </c>
      <c r="I35" s="3"/>
      <c r="L35" s="4" t="s">
        <v>194</v>
      </c>
      <c r="M35" s="3">
        <v>-20.74</v>
      </c>
      <c r="N35" s="3" t="s">
        <v>38</v>
      </c>
      <c r="O35" s="3">
        <v>0.1981</v>
      </c>
      <c r="P35" s="3">
        <v>0.4705</v>
      </c>
      <c r="Q35" s="3" t="s">
        <v>142</v>
      </c>
      <c r="R35" s="3" t="s">
        <v>14</v>
      </c>
    </row>
    <row r="36" spans="2:18">
      <c r="B36" s="3">
        <v>96.41</v>
      </c>
      <c r="C36" s="3">
        <v>40.75</v>
      </c>
      <c r="D36" s="3">
        <v>120.44</v>
      </c>
      <c r="E36" s="3">
        <v>42.27</v>
      </c>
      <c r="F36" s="3">
        <v>39.91</v>
      </c>
      <c r="G36" s="3">
        <v>56.83</v>
      </c>
      <c r="H36" s="3">
        <v>42.83</v>
      </c>
      <c r="I36" s="3"/>
      <c r="L36" s="4" t="s">
        <v>195</v>
      </c>
      <c r="M36" s="3">
        <v>-0.5429</v>
      </c>
      <c r="N36" s="3" t="s">
        <v>38</v>
      </c>
      <c r="O36" s="3">
        <v>0.3324</v>
      </c>
      <c r="P36" s="3">
        <v>0.9849</v>
      </c>
      <c r="Q36" s="3" t="s">
        <v>196</v>
      </c>
      <c r="R36" s="3" t="s">
        <v>14</v>
      </c>
    </row>
    <row r="37" spans="2:18">
      <c r="B37" s="3">
        <v>62.09</v>
      </c>
      <c r="C37" s="3">
        <v>49.84</v>
      </c>
      <c r="D37" s="3">
        <v>44.19</v>
      </c>
      <c r="E37" s="3">
        <v>44.14</v>
      </c>
      <c r="F37" s="3">
        <v>55.24</v>
      </c>
      <c r="G37" s="3">
        <v>35.51</v>
      </c>
      <c r="H37" s="3">
        <v>74.54</v>
      </c>
      <c r="I37" s="3"/>
      <c r="L37" s="4" t="s">
        <v>197</v>
      </c>
      <c r="M37" s="3">
        <v>-1.552</v>
      </c>
      <c r="N37" s="3" t="s">
        <v>38</v>
      </c>
      <c r="O37" s="3">
        <v>0.3324</v>
      </c>
      <c r="P37" s="3">
        <v>0.9586</v>
      </c>
      <c r="Q37" s="3" t="s">
        <v>198</v>
      </c>
      <c r="R37" s="3" t="s">
        <v>14</v>
      </c>
    </row>
    <row r="38" spans="2:18">
      <c r="B38" s="3">
        <v>75.64</v>
      </c>
      <c r="C38" s="3">
        <v>74.54</v>
      </c>
      <c r="D38" s="3">
        <v>48.61</v>
      </c>
      <c r="E38" s="3">
        <v>37.93</v>
      </c>
      <c r="F38" s="3">
        <v>91.72</v>
      </c>
      <c r="G38" s="3">
        <v>65.6</v>
      </c>
      <c r="H38" s="3">
        <v>72.45</v>
      </c>
      <c r="I38" s="3"/>
      <c r="L38" s="4" t="s">
        <v>199</v>
      </c>
      <c r="M38" s="3">
        <v>99.06</v>
      </c>
      <c r="N38" s="3" t="s">
        <v>12</v>
      </c>
      <c r="O38" s="3" t="s">
        <v>25</v>
      </c>
      <c r="P38" s="3" t="s">
        <v>25</v>
      </c>
      <c r="Q38" s="3" t="s">
        <v>120</v>
      </c>
      <c r="R38" s="3" t="s">
        <v>24</v>
      </c>
    </row>
    <row r="39" spans="2:18">
      <c r="B39" s="3">
        <v>76.21</v>
      </c>
      <c r="C39" s="3">
        <v>62.38</v>
      </c>
      <c r="D39" s="3">
        <v>57.89</v>
      </c>
      <c r="E39" s="3">
        <v>57.44</v>
      </c>
      <c r="F39" s="3">
        <v>75.98</v>
      </c>
      <c r="G39" s="3">
        <v>37.45</v>
      </c>
      <c r="H39" s="3">
        <v>56.05</v>
      </c>
      <c r="I39" s="3"/>
      <c r="L39" s="4" t="s">
        <v>200</v>
      </c>
      <c r="M39" s="3">
        <v>119.3</v>
      </c>
      <c r="N39" s="3" t="s">
        <v>12</v>
      </c>
      <c r="O39" s="3" t="s">
        <v>25</v>
      </c>
      <c r="P39" s="3" t="s">
        <v>25</v>
      </c>
      <c r="Q39" s="3" t="s">
        <v>201</v>
      </c>
      <c r="R39" s="3" t="s">
        <v>24</v>
      </c>
    </row>
    <row r="40" spans="2:18">
      <c r="B40" s="3">
        <v>125.3</v>
      </c>
      <c r="C40" s="3">
        <v>68.52</v>
      </c>
      <c r="D40" s="3">
        <v>41.64</v>
      </c>
      <c r="E40" s="3"/>
      <c r="F40" s="3">
        <v>127.07</v>
      </c>
      <c r="G40" s="3"/>
      <c r="H40" s="3"/>
      <c r="I40" s="3"/>
      <c r="L40" s="4" t="s">
        <v>202</v>
      </c>
      <c r="M40" s="3">
        <v>118.2</v>
      </c>
      <c r="N40" s="3" t="s">
        <v>12</v>
      </c>
      <c r="O40" s="3" t="s">
        <v>25</v>
      </c>
      <c r="P40" s="3" t="s">
        <v>25</v>
      </c>
      <c r="Q40" s="3" t="s">
        <v>203</v>
      </c>
      <c r="R40" s="3" t="s">
        <v>24</v>
      </c>
    </row>
    <row r="41" spans="2:18">
      <c r="B41" s="3">
        <v>76.13</v>
      </c>
      <c r="C41" s="3">
        <v>69.7</v>
      </c>
      <c r="D41" s="3"/>
      <c r="E41" s="3"/>
      <c r="F41" s="3">
        <v>113.16</v>
      </c>
      <c r="G41" s="3"/>
      <c r="H41" s="3"/>
      <c r="I41" s="3"/>
      <c r="L41" s="4" t="s">
        <v>204</v>
      </c>
      <c r="M41" s="3">
        <v>20.2</v>
      </c>
      <c r="N41" s="3" t="s">
        <v>38</v>
      </c>
      <c r="O41" s="3">
        <v>0.1981</v>
      </c>
      <c r="P41" s="3">
        <v>0.4822</v>
      </c>
      <c r="Q41" s="3" t="s">
        <v>205</v>
      </c>
      <c r="R41" s="3" t="s">
        <v>14</v>
      </c>
    </row>
    <row r="42" spans="2:18">
      <c r="B42" s="3">
        <v>114.46</v>
      </c>
      <c r="C42" s="3">
        <v>77.64</v>
      </c>
      <c r="D42" s="3"/>
      <c r="E42" s="3"/>
      <c r="F42" s="3">
        <v>90.36</v>
      </c>
      <c r="G42" s="3"/>
      <c r="H42" s="3"/>
      <c r="I42" s="3"/>
      <c r="L42" s="4" t="s">
        <v>206</v>
      </c>
      <c r="M42" s="3">
        <v>19.19</v>
      </c>
      <c r="N42" s="3" t="s">
        <v>38</v>
      </c>
      <c r="O42" s="3">
        <v>0.2052</v>
      </c>
      <c r="P42" s="3">
        <v>0.5212</v>
      </c>
      <c r="Q42" s="3" t="s">
        <v>207</v>
      </c>
      <c r="R42" s="3" t="s">
        <v>14</v>
      </c>
    </row>
    <row r="43" spans="2:18">
      <c r="B43" s="3">
        <v>68.28</v>
      </c>
      <c r="C43" s="3">
        <v>45.28</v>
      </c>
      <c r="D43" s="3"/>
      <c r="E43" s="3"/>
      <c r="F43" s="3">
        <v>109.17</v>
      </c>
      <c r="G43" s="3"/>
      <c r="H43" s="3"/>
      <c r="I43" s="3"/>
      <c r="L43" s="4" t="s">
        <v>208</v>
      </c>
      <c r="M43" s="3">
        <v>-1.01</v>
      </c>
      <c r="N43" s="3" t="s">
        <v>38</v>
      </c>
      <c r="O43" s="3">
        <v>0.3324</v>
      </c>
      <c r="P43" s="3">
        <v>0.9731</v>
      </c>
      <c r="Q43" s="3" t="s">
        <v>209</v>
      </c>
      <c r="R43" s="3" t="s">
        <v>14</v>
      </c>
    </row>
    <row r="44" spans="2:17">
      <c r="B44" s="3">
        <v>87.5</v>
      </c>
      <c r="C44" s="3">
        <v>72.2</v>
      </c>
      <c r="D44" s="3"/>
      <c r="E44" s="3"/>
      <c r="F44" s="3">
        <v>56.22</v>
      </c>
      <c r="G44" s="3"/>
      <c r="H44" s="3"/>
      <c r="I44" s="3"/>
      <c r="L44" s="4"/>
      <c r="M44" s="3"/>
      <c r="N44" s="3"/>
      <c r="O44" s="3"/>
      <c r="P44" s="3"/>
      <c r="Q44" s="3"/>
    </row>
    <row r="45" spans="2:17">
      <c r="B45" s="3">
        <v>92.81</v>
      </c>
      <c r="C45" s="3">
        <v>66.32</v>
      </c>
      <c r="D45" s="3"/>
      <c r="E45" s="3"/>
      <c r="F45" s="3">
        <v>100.48</v>
      </c>
      <c r="G45" s="3"/>
      <c r="H45" s="3"/>
      <c r="I45" s="3"/>
      <c r="L45" s="4" t="s">
        <v>50</v>
      </c>
      <c r="M45" s="3" t="s">
        <v>67</v>
      </c>
      <c r="N45" s="3" t="s">
        <v>68</v>
      </c>
      <c r="O45" s="3" t="s">
        <v>60</v>
      </c>
      <c r="P45" s="3" t="s">
        <v>54</v>
      </c>
      <c r="Q45" s="3" t="s">
        <v>55</v>
      </c>
    </row>
    <row r="46" spans="2:17">
      <c r="B46" s="3">
        <v>107.85</v>
      </c>
      <c r="C46" s="3">
        <v>65.2</v>
      </c>
      <c r="D46" s="3"/>
      <c r="E46" s="3"/>
      <c r="F46" s="3">
        <v>83.51</v>
      </c>
      <c r="G46" s="3"/>
      <c r="H46" s="3"/>
      <c r="I46" s="3"/>
      <c r="L46" s="4" t="s">
        <v>22</v>
      </c>
      <c r="M46" s="3">
        <v>333.1</v>
      </c>
      <c r="N46" s="3">
        <v>190</v>
      </c>
      <c r="O46" s="3">
        <v>143.1</v>
      </c>
      <c r="P46" s="3">
        <v>73</v>
      </c>
      <c r="Q46" s="3">
        <v>102</v>
      </c>
    </row>
    <row r="47" spans="2:17">
      <c r="B47" s="3">
        <v>100.23</v>
      </c>
      <c r="C47" s="3">
        <v>55.96</v>
      </c>
      <c r="D47" s="3"/>
      <c r="E47" s="3"/>
      <c r="F47" s="3">
        <v>73.67</v>
      </c>
      <c r="G47" s="3"/>
      <c r="H47" s="3"/>
      <c r="I47" s="3"/>
      <c r="L47" s="4" t="s">
        <v>156</v>
      </c>
      <c r="M47" s="3">
        <v>333.1</v>
      </c>
      <c r="N47" s="3">
        <v>236.7</v>
      </c>
      <c r="O47" s="3">
        <v>96.4</v>
      </c>
      <c r="P47" s="3">
        <v>73</v>
      </c>
      <c r="Q47" s="3">
        <v>36</v>
      </c>
    </row>
    <row r="48" spans="2:17">
      <c r="B48" s="3">
        <v>88.94</v>
      </c>
      <c r="C48" s="3">
        <v>56.54</v>
      </c>
      <c r="D48" s="3"/>
      <c r="E48" s="3"/>
      <c r="F48" s="3">
        <v>111.01</v>
      </c>
      <c r="G48" s="3"/>
      <c r="H48" s="3"/>
      <c r="I48" s="3"/>
      <c r="L48" s="4" t="s">
        <v>175</v>
      </c>
      <c r="M48" s="3">
        <v>333.1</v>
      </c>
      <c r="N48" s="3">
        <v>123.6</v>
      </c>
      <c r="O48" s="3">
        <v>209.5</v>
      </c>
      <c r="P48" s="3">
        <v>73</v>
      </c>
      <c r="Q48" s="3">
        <v>35</v>
      </c>
    </row>
    <row r="49" spans="2:17">
      <c r="B49" s="3">
        <v>127.14</v>
      </c>
      <c r="C49" s="3">
        <v>71.34</v>
      </c>
      <c r="D49" s="3"/>
      <c r="E49" s="3"/>
      <c r="F49" s="3">
        <v>105.51</v>
      </c>
      <c r="G49" s="3"/>
      <c r="H49" s="3"/>
      <c r="I49" s="3"/>
      <c r="L49" s="4" t="s">
        <v>157</v>
      </c>
      <c r="M49" s="3">
        <v>333.1</v>
      </c>
      <c r="N49" s="3">
        <v>243.4</v>
      </c>
      <c r="O49" s="3">
        <v>89.7</v>
      </c>
      <c r="P49" s="3">
        <v>73</v>
      </c>
      <c r="Q49" s="3">
        <v>70</v>
      </c>
    </row>
    <row r="50" spans="2:17">
      <c r="B50" s="3">
        <v>120.2</v>
      </c>
      <c r="C50" s="3">
        <v>57.83</v>
      </c>
      <c r="D50" s="3"/>
      <c r="E50" s="3"/>
      <c r="F50" s="3">
        <v>78.44</v>
      </c>
      <c r="G50" s="3"/>
      <c r="H50" s="3"/>
      <c r="I50" s="3"/>
      <c r="L50" s="4" t="s">
        <v>176</v>
      </c>
      <c r="M50" s="3">
        <v>333.1</v>
      </c>
      <c r="N50" s="3">
        <v>144.4</v>
      </c>
      <c r="O50" s="3">
        <v>188.8</v>
      </c>
      <c r="P50" s="3">
        <v>73</v>
      </c>
      <c r="Q50" s="3">
        <v>35</v>
      </c>
    </row>
    <row r="51" spans="2:17">
      <c r="B51" s="3">
        <v>94.97</v>
      </c>
      <c r="C51" s="3">
        <v>70.51</v>
      </c>
      <c r="D51" s="3"/>
      <c r="E51" s="3"/>
      <c r="F51" s="3">
        <v>66.5</v>
      </c>
      <c r="G51" s="3"/>
      <c r="H51" s="3"/>
      <c r="I51" s="3"/>
      <c r="L51" s="4" t="s">
        <v>177</v>
      </c>
      <c r="M51" s="3">
        <v>333.1</v>
      </c>
      <c r="N51" s="3">
        <v>124.2</v>
      </c>
      <c r="O51" s="3">
        <v>209</v>
      </c>
      <c r="P51" s="3">
        <v>73</v>
      </c>
      <c r="Q51" s="3">
        <v>35</v>
      </c>
    </row>
    <row r="52" spans="2:17">
      <c r="B52" s="3">
        <v>124.29</v>
      </c>
      <c r="C52" s="3">
        <v>67.74</v>
      </c>
      <c r="D52" s="3"/>
      <c r="E52" s="3"/>
      <c r="F52" s="3">
        <v>70.64</v>
      </c>
      <c r="G52" s="3"/>
      <c r="H52" s="3"/>
      <c r="I52" s="3"/>
      <c r="L52" s="4" t="s">
        <v>179</v>
      </c>
      <c r="M52" s="3">
        <v>333.1</v>
      </c>
      <c r="N52" s="3">
        <v>125.2</v>
      </c>
      <c r="O52" s="3">
        <v>207.9</v>
      </c>
      <c r="P52" s="3">
        <v>73</v>
      </c>
      <c r="Q52" s="3">
        <v>30</v>
      </c>
    </row>
    <row r="53" spans="2:17">
      <c r="B53" s="3">
        <v>74.39</v>
      </c>
      <c r="C53" s="3">
        <v>67.89</v>
      </c>
      <c r="D53" s="3"/>
      <c r="E53" s="3"/>
      <c r="F53" s="3">
        <v>93.83</v>
      </c>
      <c r="G53" s="3"/>
      <c r="H53" s="3"/>
      <c r="I53" s="3"/>
      <c r="L53" s="4" t="s">
        <v>160</v>
      </c>
      <c r="M53" s="3">
        <v>190</v>
      </c>
      <c r="N53" s="3">
        <v>236.7</v>
      </c>
      <c r="O53" s="3">
        <v>-46.72</v>
      </c>
      <c r="P53" s="3">
        <v>102</v>
      </c>
      <c r="Q53" s="3">
        <v>36</v>
      </c>
    </row>
    <row r="54" spans="2:17">
      <c r="B54" s="3">
        <v>116.24</v>
      </c>
      <c r="C54" s="3">
        <v>50.15</v>
      </c>
      <c r="D54" s="3"/>
      <c r="E54" s="3"/>
      <c r="F54" s="3">
        <v>61.67</v>
      </c>
      <c r="G54" s="3"/>
      <c r="H54" s="3"/>
      <c r="I54" s="3"/>
      <c r="L54" s="4" t="s">
        <v>181</v>
      </c>
      <c r="M54" s="3">
        <v>190</v>
      </c>
      <c r="N54" s="3">
        <v>123.6</v>
      </c>
      <c r="O54" s="3">
        <v>66.38</v>
      </c>
      <c r="P54" s="3">
        <v>102</v>
      </c>
      <c r="Q54" s="3">
        <v>35</v>
      </c>
    </row>
    <row r="55" spans="2:17">
      <c r="B55" s="3">
        <v>90.32</v>
      </c>
      <c r="C55" s="3">
        <v>46.69</v>
      </c>
      <c r="D55" s="3"/>
      <c r="E55" s="3"/>
      <c r="F55" s="3">
        <v>53.17</v>
      </c>
      <c r="G55" s="3"/>
      <c r="H55" s="3"/>
      <c r="I55" s="3"/>
      <c r="L55" s="4" t="s">
        <v>161</v>
      </c>
      <c r="M55" s="3">
        <v>190</v>
      </c>
      <c r="N55" s="3">
        <v>243.4</v>
      </c>
      <c r="O55" s="3">
        <v>-53.42</v>
      </c>
      <c r="P55" s="3">
        <v>102</v>
      </c>
      <c r="Q55" s="3">
        <v>70</v>
      </c>
    </row>
    <row r="56" spans="2:17">
      <c r="B56" s="3">
        <v>86.76</v>
      </c>
      <c r="C56" s="3">
        <v>80.24</v>
      </c>
      <c r="D56" s="3"/>
      <c r="E56" s="3"/>
      <c r="F56" s="3">
        <v>75.68</v>
      </c>
      <c r="G56" s="3"/>
      <c r="H56" s="3"/>
      <c r="I56" s="3"/>
      <c r="L56" s="4" t="s">
        <v>182</v>
      </c>
      <c r="M56" s="3">
        <v>190</v>
      </c>
      <c r="N56" s="3">
        <v>144.4</v>
      </c>
      <c r="O56" s="3">
        <v>45.63</v>
      </c>
      <c r="P56" s="3">
        <v>102</v>
      </c>
      <c r="Q56" s="3">
        <v>35</v>
      </c>
    </row>
    <row r="57" spans="2:17">
      <c r="B57" s="3">
        <v>63.42</v>
      </c>
      <c r="C57" s="3">
        <v>64.16</v>
      </c>
      <c r="D57" s="3"/>
      <c r="E57" s="3"/>
      <c r="F57" s="3">
        <v>67.98</v>
      </c>
      <c r="G57" s="3"/>
      <c r="H57" s="3"/>
      <c r="I57" s="3"/>
      <c r="L57" s="4" t="s">
        <v>183</v>
      </c>
      <c r="M57" s="3">
        <v>190</v>
      </c>
      <c r="N57" s="3">
        <v>124.2</v>
      </c>
      <c r="O57" s="3">
        <v>65.83</v>
      </c>
      <c r="P57" s="3">
        <v>102</v>
      </c>
      <c r="Q57" s="3">
        <v>35</v>
      </c>
    </row>
    <row r="58" spans="2:17">
      <c r="B58" s="3">
        <v>79.37</v>
      </c>
      <c r="C58" s="3">
        <v>51.71</v>
      </c>
      <c r="D58" s="3"/>
      <c r="E58" s="3"/>
      <c r="F58" s="3">
        <v>58.65</v>
      </c>
      <c r="G58" s="3"/>
      <c r="H58" s="3"/>
      <c r="I58" s="3"/>
      <c r="L58" s="4" t="s">
        <v>185</v>
      </c>
      <c r="M58" s="3">
        <v>190</v>
      </c>
      <c r="N58" s="3">
        <v>125.2</v>
      </c>
      <c r="O58" s="3">
        <v>64.82</v>
      </c>
      <c r="P58" s="3">
        <v>102</v>
      </c>
      <c r="Q58" s="3">
        <v>30</v>
      </c>
    </row>
    <row r="59" spans="2:17">
      <c r="B59" s="3">
        <v>103.73</v>
      </c>
      <c r="C59" s="3">
        <v>73.77</v>
      </c>
      <c r="D59" s="3"/>
      <c r="E59" s="3"/>
      <c r="F59" s="3">
        <v>58.57</v>
      </c>
      <c r="G59" s="3"/>
      <c r="H59" s="3"/>
      <c r="I59" s="3"/>
      <c r="L59" s="4" t="s">
        <v>187</v>
      </c>
      <c r="M59" s="3">
        <v>236.7</v>
      </c>
      <c r="N59" s="3">
        <v>123.6</v>
      </c>
      <c r="O59" s="3">
        <v>113.1</v>
      </c>
      <c r="P59" s="3">
        <v>36</v>
      </c>
      <c r="Q59" s="3">
        <v>35</v>
      </c>
    </row>
    <row r="60" spans="2:17">
      <c r="B60" s="3">
        <v>123.73</v>
      </c>
      <c r="C60" s="3">
        <v>107.55</v>
      </c>
      <c r="D60" s="3"/>
      <c r="E60" s="3"/>
      <c r="F60" s="3">
        <v>72.77</v>
      </c>
      <c r="G60" s="3"/>
      <c r="H60" s="3"/>
      <c r="I60" s="3"/>
      <c r="L60" s="4" t="s">
        <v>164</v>
      </c>
      <c r="M60" s="3">
        <v>236.7</v>
      </c>
      <c r="N60" s="3">
        <v>243.4</v>
      </c>
      <c r="O60" s="3">
        <v>-6.706</v>
      </c>
      <c r="P60" s="3">
        <v>36</v>
      </c>
      <c r="Q60" s="3">
        <v>70</v>
      </c>
    </row>
    <row r="61" spans="2:17">
      <c r="B61" s="3">
        <v>110.73</v>
      </c>
      <c r="C61" s="3">
        <v>33.14</v>
      </c>
      <c r="D61" s="3"/>
      <c r="E61" s="3"/>
      <c r="F61" s="3">
        <v>75.34</v>
      </c>
      <c r="G61" s="3"/>
      <c r="H61" s="3"/>
      <c r="I61" s="3"/>
      <c r="L61" s="4" t="s">
        <v>188</v>
      </c>
      <c r="M61" s="3">
        <v>236.7</v>
      </c>
      <c r="N61" s="3">
        <v>144.4</v>
      </c>
      <c r="O61" s="3">
        <v>92.35</v>
      </c>
      <c r="P61" s="3">
        <v>36</v>
      </c>
      <c r="Q61" s="3">
        <v>35</v>
      </c>
    </row>
    <row r="62" spans="2:17">
      <c r="B62" s="3">
        <v>96.38</v>
      </c>
      <c r="C62" s="3">
        <v>70.8</v>
      </c>
      <c r="D62" s="3"/>
      <c r="E62" s="3"/>
      <c r="F62" s="3">
        <v>69.93</v>
      </c>
      <c r="G62" s="3"/>
      <c r="H62" s="3"/>
      <c r="I62" s="3"/>
      <c r="L62" s="4" t="s">
        <v>189</v>
      </c>
      <c r="M62" s="3">
        <v>236.7</v>
      </c>
      <c r="N62" s="3">
        <v>124.2</v>
      </c>
      <c r="O62" s="3">
        <v>112.6</v>
      </c>
      <c r="P62" s="3">
        <v>36</v>
      </c>
      <c r="Q62" s="3">
        <v>35</v>
      </c>
    </row>
    <row r="63" spans="2:17">
      <c r="B63" s="3">
        <v>63.64</v>
      </c>
      <c r="C63" s="3">
        <v>82.41</v>
      </c>
      <c r="D63" s="3"/>
      <c r="E63" s="3"/>
      <c r="F63" s="3">
        <v>96.9</v>
      </c>
      <c r="G63" s="3"/>
      <c r="H63" s="3"/>
      <c r="I63" s="3"/>
      <c r="L63" s="4" t="s">
        <v>191</v>
      </c>
      <c r="M63" s="3">
        <v>236.7</v>
      </c>
      <c r="N63" s="3">
        <v>125.2</v>
      </c>
      <c r="O63" s="3">
        <v>111.5</v>
      </c>
      <c r="P63" s="3">
        <v>36</v>
      </c>
      <c r="Q63" s="3">
        <v>30</v>
      </c>
    </row>
    <row r="64" spans="2:17">
      <c r="B64" s="3">
        <v>105.39</v>
      </c>
      <c r="C64" s="3">
        <v>101.69</v>
      </c>
      <c r="D64" s="3"/>
      <c r="E64" s="3"/>
      <c r="F64" s="3">
        <v>74.16</v>
      </c>
      <c r="G64" s="3"/>
      <c r="H64" s="3"/>
      <c r="I64" s="3"/>
      <c r="L64" s="4" t="s">
        <v>193</v>
      </c>
      <c r="M64" s="3">
        <v>123.6</v>
      </c>
      <c r="N64" s="3">
        <v>243.4</v>
      </c>
      <c r="O64" s="3">
        <v>-119.8</v>
      </c>
      <c r="P64" s="3">
        <v>35</v>
      </c>
      <c r="Q64" s="3">
        <v>70</v>
      </c>
    </row>
    <row r="65" spans="2:17">
      <c r="B65" s="3">
        <v>97.85</v>
      </c>
      <c r="C65" s="3">
        <v>54.56</v>
      </c>
      <c r="D65" s="3"/>
      <c r="E65" s="3"/>
      <c r="F65" s="3">
        <v>68.61</v>
      </c>
      <c r="G65" s="3"/>
      <c r="H65" s="3"/>
      <c r="I65" s="3"/>
      <c r="L65" s="4" t="s">
        <v>194</v>
      </c>
      <c r="M65" s="3">
        <v>123.6</v>
      </c>
      <c r="N65" s="3">
        <v>144.4</v>
      </c>
      <c r="O65" s="3">
        <v>-20.74</v>
      </c>
      <c r="P65" s="3">
        <v>35</v>
      </c>
      <c r="Q65" s="3">
        <v>35</v>
      </c>
    </row>
    <row r="66" spans="2:17">
      <c r="B66" s="3">
        <v>96.91</v>
      </c>
      <c r="C66" s="3">
        <v>59.08</v>
      </c>
      <c r="D66" s="3"/>
      <c r="E66" s="3"/>
      <c r="F66" s="3">
        <v>64.04</v>
      </c>
      <c r="G66" s="3"/>
      <c r="H66" s="3"/>
      <c r="I66" s="3"/>
      <c r="L66" s="4" t="s">
        <v>195</v>
      </c>
      <c r="M66" s="3">
        <v>123.6</v>
      </c>
      <c r="N66" s="3">
        <v>124.2</v>
      </c>
      <c r="O66" s="3">
        <v>-0.5429</v>
      </c>
      <c r="P66" s="3">
        <v>35</v>
      </c>
      <c r="Q66" s="3">
        <v>35</v>
      </c>
    </row>
    <row r="67" spans="2:17">
      <c r="B67" s="3">
        <v>122.17</v>
      </c>
      <c r="C67" s="3">
        <v>48.24</v>
      </c>
      <c r="D67" s="3"/>
      <c r="E67" s="3"/>
      <c r="F67" s="3">
        <v>61.4</v>
      </c>
      <c r="G67" s="3"/>
      <c r="H67" s="3"/>
      <c r="I67" s="3"/>
      <c r="L67" s="4" t="s">
        <v>197</v>
      </c>
      <c r="M67" s="3">
        <v>123.6</v>
      </c>
      <c r="N67" s="3">
        <v>125.2</v>
      </c>
      <c r="O67" s="3">
        <v>-1.552</v>
      </c>
      <c r="P67" s="3">
        <v>35</v>
      </c>
      <c r="Q67" s="3">
        <v>30</v>
      </c>
    </row>
    <row r="68" spans="2:17">
      <c r="B68" s="3">
        <v>79.5</v>
      </c>
      <c r="C68" s="3">
        <v>55.5</v>
      </c>
      <c r="D68" s="3"/>
      <c r="E68" s="3"/>
      <c r="F68" s="3">
        <v>64.25</v>
      </c>
      <c r="G68" s="3"/>
      <c r="H68" s="3"/>
      <c r="I68" s="3"/>
      <c r="L68" s="4" t="s">
        <v>199</v>
      </c>
      <c r="M68" s="3">
        <v>243.4</v>
      </c>
      <c r="N68" s="3">
        <v>144.4</v>
      </c>
      <c r="O68" s="3">
        <v>99.06</v>
      </c>
      <c r="P68" s="3">
        <v>70</v>
      </c>
      <c r="Q68" s="3">
        <v>35</v>
      </c>
    </row>
    <row r="69" spans="2:17">
      <c r="B69" s="3">
        <v>66.31</v>
      </c>
      <c r="C69" s="3">
        <v>63.39</v>
      </c>
      <c r="D69" s="3"/>
      <c r="E69" s="3"/>
      <c r="F69" s="3">
        <v>73.95</v>
      </c>
      <c r="G69" s="3"/>
      <c r="H69" s="3"/>
      <c r="I69" s="3"/>
      <c r="L69" s="4" t="s">
        <v>200</v>
      </c>
      <c r="M69" s="3">
        <v>243.4</v>
      </c>
      <c r="N69" s="3">
        <v>124.2</v>
      </c>
      <c r="O69" s="3">
        <v>119.3</v>
      </c>
      <c r="P69" s="3">
        <v>70</v>
      </c>
      <c r="Q69" s="3">
        <v>35</v>
      </c>
    </row>
    <row r="70" spans="2:17">
      <c r="B70" s="3">
        <v>100.1</v>
      </c>
      <c r="C70" s="3">
        <v>58.51</v>
      </c>
      <c r="D70" s="3"/>
      <c r="E70" s="3"/>
      <c r="F70" s="3">
        <v>69.61</v>
      </c>
      <c r="G70" s="3"/>
      <c r="H70" s="3"/>
      <c r="I70" s="3"/>
      <c r="L70" s="4" t="s">
        <v>202</v>
      </c>
      <c r="M70" s="3">
        <v>243.4</v>
      </c>
      <c r="N70" s="3">
        <v>125.2</v>
      </c>
      <c r="O70" s="3">
        <v>118.2</v>
      </c>
      <c r="P70" s="3">
        <v>70</v>
      </c>
      <c r="Q70" s="3">
        <v>30</v>
      </c>
    </row>
    <row r="71" spans="2:17">
      <c r="B71" s="3">
        <v>117.73</v>
      </c>
      <c r="C71" s="3">
        <v>57.56</v>
      </c>
      <c r="D71" s="3"/>
      <c r="E71" s="3"/>
      <c r="F71" s="3">
        <v>46.57</v>
      </c>
      <c r="G71" s="3"/>
      <c r="H71" s="3"/>
      <c r="I71" s="3"/>
      <c r="L71" s="4" t="s">
        <v>204</v>
      </c>
      <c r="M71" s="3">
        <v>144.4</v>
      </c>
      <c r="N71" s="3">
        <v>124.2</v>
      </c>
      <c r="O71" s="3">
        <v>20.2</v>
      </c>
      <c r="P71" s="3">
        <v>35</v>
      </c>
      <c r="Q71" s="3">
        <v>35</v>
      </c>
    </row>
    <row r="72" spans="2:17">
      <c r="B72" s="3">
        <v>85.57</v>
      </c>
      <c r="C72" s="3">
        <v>66.18</v>
      </c>
      <c r="D72" s="3"/>
      <c r="E72" s="3"/>
      <c r="F72" s="3">
        <v>47.87</v>
      </c>
      <c r="G72" s="3"/>
      <c r="H72" s="3"/>
      <c r="I72" s="3"/>
      <c r="L72" s="4" t="s">
        <v>206</v>
      </c>
      <c r="M72" s="3">
        <v>144.4</v>
      </c>
      <c r="N72" s="3">
        <v>125.2</v>
      </c>
      <c r="O72" s="3">
        <v>19.19</v>
      </c>
      <c r="P72" s="3">
        <v>35</v>
      </c>
      <c r="Q72" s="3">
        <v>30</v>
      </c>
    </row>
    <row r="73" spans="2:17">
      <c r="B73" s="3">
        <v>80.66</v>
      </c>
      <c r="C73" s="3">
        <v>81.44</v>
      </c>
      <c r="D73" s="3"/>
      <c r="E73" s="3"/>
      <c r="F73" s="3">
        <v>106.71</v>
      </c>
      <c r="G73" s="3"/>
      <c r="H73" s="3"/>
      <c r="I73" s="3"/>
      <c r="L73" s="4" t="s">
        <v>208</v>
      </c>
      <c r="M73" s="3">
        <v>124.2</v>
      </c>
      <c r="N73" s="3">
        <v>125.2</v>
      </c>
      <c r="O73" s="3">
        <v>-1.01</v>
      </c>
      <c r="P73" s="3">
        <v>35</v>
      </c>
      <c r="Q73" s="3">
        <v>30</v>
      </c>
    </row>
    <row r="74" spans="2:9">
      <c r="B74" s="3">
        <v>68.12</v>
      </c>
      <c r="C74" s="3">
        <v>73.38</v>
      </c>
      <c r="D74" s="3"/>
      <c r="E74" s="3"/>
      <c r="F74" s="3">
        <v>85.28</v>
      </c>
      <c r="G74" s="3"/>
      <c r="H74" s="3"/>
      <c r="I74" s="3"/>
    </row>
    <row r="75" spans="2:9">
      <c r="B75" s="3">
        <v>106.81</v>
      </c>
      <c r="C75" s="3">
        <v>66.2</v>
      </c>
      <c r="D75" s="3"/>
      <c r="E75" s="3"/>
      <c r="F75" s="3"/>
      <c r="G75" s="3"/>
      <c r="H75" s="3"/>
      <c r="I75" s="3"/>
    </row>
    <row r="76" spans="2:9">
      <c r="B76" s="3">
        <v>90.49</v>
      </c>
      <c r="C76" s="3">
        <v>50.06</v>
      </c>
      <c r="D76" s="3"/>
      <c r="E76" s="3"/>
      <c r="F76" s="3"/>
      <c r="G76" s="3"/>
      <c r="H76" s="3"/>
      <c r="I76" s="3"/>
    </row>
    <row r="77" spans="2:9">
      <c r="B77" s="3">
        <v>60.95</v>
      </c>
      <c r="C77" s="3">
        <v>70.43</v>
      </c>
      <c r="D77" s="3"/>
      <c r="E77" s="3"/>
      <c r="F77" s="3"/>
      <c r="G77" s="3"/>
      <c r="H77" s="3"/>
      <c r="I77" s="3"/>
    </row>
    <row r="78" spans="2:9">
      <c r="B78" s="3"/>
      <c r="C78" s="3">
        <v>68.37</v>
      </c>
      <c r="D78" s="3"/>
      <c r="E78" s="3"/>
      <c r="F78" s="3"/>
      <c r="G78" s="3"/>
      <c r="H78" s="3"/>
      <c r="I78" s="3"/>
    </row>
    <row r="79" spans="2:9">
      <c r="B79" s="3"/>
      <c r="C79" s="3">
        <v>42.98</v>
      </c>
      <c r="D79" s="3"/>
      <c r="E79" s="3"/>
      <c r="F79" s="3"/>
      <c r="G79" s="3"/>
      <c r="H79" s="3"/>
      <c r="I79" s="3"/>
    </row>
    <row r="80" spans="2:9">
      <c r="B80" s="3"/>
      <c r="C80" s="3">
        <v>66.85</v>
      </c>
      <c r="D80" s="3"/>
      <c r="E80" s="3"/>
      <c r="F80" s="3"/>
      <c r="G80" s="3"/>
      <c r="H80" s="3"/>
      <c r="I80" s="3"/>
    </row>
    <row r="81" spans="2:9">
      <c r="B81" s="3"/>
      <c r="C81" s="3">
        <v>45.57</v>
      </c>
      <c r="D81" s="3"/>
      <c r="E81" s="3"/>
      <c r="F81" s="3"/>
      <c r="G81" s="3"/>
      <c r="H81" s="3"/>
      <c r="I81" s="3"/>
    </row>
    <row r="82" spans="2:9">
      <c r="B82" s="3"/>
      <c r="C82" s="3">
        <v>52.83</v>
      </c>
      <c r="D82" s="3"/>
      <c r="E82" s="3"/>
      <c r="F82" s="3"/>
      <c r="G82" s="3"/>
      <c r="H82" s="3"/>
      <c r="I82" s="3"/>
    </row>
    <row r="83" spans="2:9">
      <c r="B83" s="3"/>
      <c r="C83" s="3">
        <v>62.24</v>
      </c>
      <c r="D83" s="3"/>
      <c r="E83" s="3"/>
      <c r="F83" s="3"/>
      <c r="G83" s="3"/>
      <c r="H83" s="3"/>
      <c r="I83" s="3"/>
    </row>
    <row r="84" spans="2:9">
      <c r="B84" s="3"/>
      <c r="C84" s="3">
        <v>43.62</v>
      </c>
      <c r="D84" s="3"/>
      <c r="E84" s="3"/>
      <c r="F84" s="3"/>
      <c r="G84" s="3"/>
      <c r="H84" s="3"/>
      <c r="I84" s="3"/>
    </row>
    <row r="85" spans="2:9">
      <c r="B85" s="3"/>
      <c r="C85" s="3">
        <v>47.13</v>
      </c>
      <c r="D85" s="3"/>
      <c r="E85" s="3"/>
      <c r="F85" s="3"/>
      <c r="G85" s="3"/>
      <c r="H85" s="3"/>
      <c r="I85" s="3"/>
    </row>
    <row r="86" spans="2:9">
      <c r="B86" s="3"/>
      <c r="C86" s="3">
        <v>78.15</v>
      </c>
      <c r="D86" s="3"/>
      <c r="E86" s="3"/>
      <c r="F86" s="3"/>
      <c r="G86" s="3"/>
      <c r="H86" s="3"/>
      <c r="I86" s="3"/>
    </row>
    <row r="87" spans="2:9">
      <c r="B87" s="3"/>
      <c r="C87" s="3">
        <v>55.84</v>
      </c>
      <c r="D87" s="3"/>
      <c r="E87" s="3"/>
      <c r="F87" s="3"/>
      <c r="G87" s="3"/>
      <c r="H87" s="3"/>
      <c r="I87" s="3"/>
    </row>
    <row r="88" spans="2:9">
      <c r="B88" s="3"/>
      <c r="C88" s="3">
        <v>69.51</v>
      </c>
      <c r="D88" s="3"/>
      <c r="E88" s="3"/>
      <c r="F88" s="3"/>
      <c r="G88" s="3"/>
      <c r="H88" s="3"/>
      <c r="I88" s="3"/>
    </row>
    <row r="89" spans="2:9">
      <c r="B89" s="3"/>
      <c r="C89" s="3">
        <v>61.05</v>
      </c>
      <c r="D89" s="3"/>
      <c r="E89" s="3"/>
      <c r="F89" s="3"/>
      <c r="G89" s="3"/>
      <c r="H89" s="3"/>
      <c r="I89" s="3"/>
    </row>
    <row r="90" spans="2:9">
      <c r="B90" s="3"/>
      <c r="C90" s="3">
        <v>41.39</v>
      </c>
      <c r="D90" s="3"/>
      <c r="E90" s="3"/>
      <c r="F90" s="3"/>
      <c r="G90" s="3"/>
      <c r="H90" s="3"/>
      <c r="I90" s="3"/>
    </row>
    <row r="91" spans="2:9">
      <c r="B91" s="3"/>
      <c r="C91" s="3">
        <v>45.7</v>
      </c>
      <c r="D91" s="3"/>
      <c r="E91" s="3"/>
      <c r="F91" s="3"/>
      <c r="G91" s="3"/>
      <c r="H91" s="3"/>
      <c r="I91" s="3"/>
    </row>
    <row r="92" spans="2:9">
      <c r="B92" s="3"/>
      <c r="C92" s="3">
        <v>69.36</v>
      </c>
      <c r="D92" s="3"/>
      <c r="E92" s="3"/>
      <c r="F92" s="3"/>
      <c r="G92" s="3"/>
      <c r="H92" s="3"/>
      <c r="I92" s="3"/>
    </row>
    <row r="93" spans="2:9">
      <c r="B93" s="3"/>
      <c r="C93" s="3">
        <v>78.56</v>
      </c>
      <c r="D93" s="3"/>
      <c r="E93" s="3"/>
      <c r="F93" s="3"/>
      <c r="G93" s="3"/>
      <c r="H93" s="3"/>
      <c r="I93" s="3"/>
    </row>
    <row r="94" spans="2:9">
      <c r="B94" s="3"/>
      <c r="C94" s="3">
        <v>60.79</v>
      </c>
      <c r="D94" s="3"/>
      <c r="E94" s="3"/>
      <c r="F94" s="3"/>
      <c r="G94" s="3"/>
      <c r="H94" s="3"/>
      <c r="I94" s="3"/>
    </row>
    <row r="95" spans="2:9">
      <c r="B95" s="3"/>
      <c r="C95" s="3">
        <v>83.75</v>
      </c>
      <c r="D95" s="3"/>
      <c r="E95" s="3"/>
      <c r="F95" s="3"/>
      <c r="G95" s="3"/>
      <c r="H95" s="3"/>
      <c r="I95" s="3"/>
    </row>
    <row r="96" spans="2:9">
      <c r="B96" s="3"/>
      <c r="C96" s="3">
        <v>51.11</v>
      </c>
      <c r="D96" s="3"/>
      <c r="E96" s="3"/>
      <c r="F96" s="3"/>
      <c r="G96" s="3"/>
      <c r="H96" s="3"/>
      <c r="I96" s="3"/>
    </row>
    <row r="97" spans="2:9">
      <c r="B97" s="3"/>
      <c r="C97" s="3">
        <v>61.69</v>
      </c>
      <c r="D97" s="3"/>
      <c r="E97" s="3"/>
      <c r="F97" s="3"/>
      <c r="G97" s="3"/>
      <c r="H97" s="3"/>
      <c r="I97" s="3"/>
    </row>
    <row r="98" spans="2:9">
      <c r="B98" s="3"/>
      <c r="C98" s="3">
        <v>116.31</v>
      </c>
      <c r="D98" s="3"/>
      <c r="E98" s="3"/>
      <c r="F98" s="3"/>
      <c r="G98" s="3"/>
      <c r="H98" s="3"/>
      <c r="I98" s="3"/>
    </row>
    <row r="99" spans="2:9">
      <c r="B99" s="3"/>
      <c r="C99" s="3">
        <v>70.19</v>
      </c>
      <c r="D99" s="3"/>
      <c r="E99" s="3"/>
      <c r="F99" s="3"/>
      <c r="G99" s="3"/>
      <c r="H99" s="3"/>
      <c r="I99" s="3"/>
    </row>
    <row r="100" spans="2:9">
      <c r="B100" s="3"/>
      <c r="C100" s="3">
        <v>86.4</v>
      </c>
      <c r="D100" s="3"/>
      <c r="E100" s="3"/>
      <c r="F100" s="3"/>
      <c r="G100" s="3"/>
      <c r="H100" s="3"/>
      <c r="I100" s="3"/>
    </row>
    <row r="101" spans="2:9">
      <c r="B101" s="3"/>
      <c r="C101" s="3">
        <v>101.99</v>
      </c>
      <c r="D101" s="3"/>
      <c r="E101" s="3"/>
      <c r="F101" s="3"/>
      <c r="G101" s="3"/>
      <c r="H101" s="3"/>
      <c r="I101" s="3"/>
    </row>
    <row r="102" spans="2:9">
      <c r="B102" s="3"/>
      <c r="C102" s="3">
        <v>57.81</v>
      </c>
      <c r="D102" s="3"/>
      <c r="E102" s="3"/>
      <c r="F102" s="3"/>
      <c r="G102" s="3"/>
      <c r="H102" s="3"/>
      <c r="I102" s="3"/>
    </row>
    <row r="103" spans="2:9">
      <c r="B103" s="3"/>
      <c r="C103" s="3">
        <v>88.15</v>
      </c>
      <c r="D103" s="3"/>
      <c r="E103" s="3"/>
      <c r="F103" s="3"/>
      <c r="G103" s="3"/>
      <c r="H103" s="3"/>
      <c r="I103" s="3"/>
    </row>
    <row r="104" spans="2:9">
      <c r="B104" s="3"/>
      <c r="C104" s="3">
        <v>43.68</v>
      </c>
      <c r="D104" s="3"/>
      <c r="E104" s="3"/>
      <c r="F104" s="3"/>
      <c r="G104" s="3"/>
      <c r="H104" s="3"/>
      <c r="I104" s="3"/>
    </row>
    <row r="105" spans="2:9">
      <c r="B105" s="3"/>
      <c r="C105" s="3">
        <v>80.51</v>
      </c>
      <c r="D105" s="3"/>
      <c r="E105" s="3"/>
      <c r="F105" s="3"/>
      <c r="G105" s="3"/>
      <c r="H105" s="3"/>
      <c r="I105" s="3"/>
    </row>
    <row r="106" spans="2:9">
      <c r="B106" s="3"/>
      <c r="C106" s="3">
        <v>98.42</v>
      </c>
      <c r="D106" s="3"/>
      <c r="E106" s="3"/>
      <c r="F106" s="3"/>
      <c r="G106" s="3"/>
      <c r="H106" s="3"/>
      <c r="I106" s="3"/>
    </row>
  </sheetData>
  <pageMargins left="0.7" right="0.7" top="0.75" bottom="0.75" header="0.3" footer="0.3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M44"/>
  <sheetViews>
    <sheetView workbookViewId="0">
      <selection activeCell="H21" sqref="H21"/>
    </sheetView>
  </sheetViews>
  <sheetFormatPr defaultColWidth="8.775" defaultRowHeight="14.25"/>
  <sheetData>
    <row r="3" spans="1:1">
      <c r="A3" s="1" t="s">
        <v>210</v>
      </c>
    </row>
    <row r="4" ht="16.5" spans="2:12">
      <c r="B4" s="2" t="s">
        <v>1</v>
      </c>
      <c r="C4" s="2" t="s">
        <v>58</v>
      </c>
      <c r="D4" s="2" t="s">
        <v>211</v>
      </c>
      <c r="E4" s="2" t="s">
        <v>212</v>
      </c>
      <c r="H4" s="2"/>
      <c r="I4" s="2" t="s">
        <v>1</v>
      </c>
      <c r="J4" s="2" t="s">
        <v>58</v>
      </c>
      <c r="K4" s="2" t="s">
        <v>211</v>
      </c>
      <c r="L4" s="2" t="s">
        <v>213</v>
      </c>
    </row>
    <row r="5" spans="2:12">
      <c r="B5" s="3">
        <v>0.698177698</v>
      </c>
      <c r="C5" s="3">
        <v>2.316751008</v>
      </c>
      <c r="D5" s="3">
        <v>0.62252355</v>
      </c>
      <c r="E5" s="3">
        <v>0.861682865</v>
      </c>
      <c r="H5" s="4" t="s">
        <v>6</v>
      </c>
      <c r="I5" s="3"/>
      <c r="J5" s="3"/>
      <c r="K5" s="3"/>
      <c r="L5" s="3"/>
    </row>
    <row r="6" spans="2:12">
      <c r="B6" s="3">
        <v>1.231890586</v>
      </c>
      <c r="C6" s="3">
        <v>1.607018998</v>
      </c>
      <c r="D6" s="3">
        <v>1.047940983</v>
      </c>
      <c r="E6" s="3">
        <v>0.842275246</v>
      </c>
      <c r="H6" s="4" t="s">
        <v>7</v>
      </c>
      <c r="I6" s="3"/>
      <c r="J6" s="3"/>
      <c r="K6" s="3"/>
      <c r="L6" s="3"/>
    </row>
    <row r="7" spans="2:12">
      <c r="B7" s="3">
        <v>1.083667578</v>
      </c>
      <c r="C7" s="3">
        <v>1.672056669</v>
      </c>
      <c r="D7" s="3">
        <v>0.764084417</v>
      </c>
      <c r="E7" s="3">
        <v>0.924356658</v>
      </c>
      <c r="H7" s="4" t="s">
        <v>8</v>
      </c>
      <c r="I7" s="3">
        <v>0.1083</v>
      </c>
      <c r="J7" s="3">
        <v>0.07437</v>
      </c>
      <c r="K7" s="3">
        <v>0.07367</v>
      </c>
      <c r="L7" s="3">
        <v>0.1608</v>
      </c>
    </row>
    <row r="8" spans="2:12">
      <c r="B8" s="3">
        <v>1.148461982</v>
      </c>
      <c r="C8" s="3">
        <v>1.697361399</v>
      </c>
      <c r="D8" s="3">
        <v>0.906146916</v>
      </c>
      <c r="E8" s="3">
        <v>0.719414009</v>
      </c>
      <c r="H8" s="4" t="s">
        <v>9</v>
      </c>
      <c r="I8" s="3" t="s">
        <v>10</v>
      </c>
      <c r="J8" s="3" t="s">
        <v>10</v>
      </c>
      <c r="K8" s="3" t="s">
        <v>10</v>
      </c>
      <c r="L8" s="3">
        <v>0.0108</v>
      </c>
    </row>
    <row r="9" spans="2:12">
      <c r="B9" s="3">
        <v>1.102534978</v>
      </c>
      <c r="C9" s="3">
        <v>1.598949267</v>
      </c>
      <c r="D9" s="3">
        <v>0.93108423</v>
      </c>
      <c r="E9" s="3">
        <v>0.757767881</v>
      </c>
      <c r="H9" s="4" t="s">
        <v>11</v>
      </c>
      <c r="I9" s="3" t="s">
        <v>12</v>
      </c>
      <c r="J9" s="3" t="s">
        <v>12</v>
      </c>
      <c r="K9" s="3" t="s">
        <v>12</v>
      </c>
      <c r="L9" s="3" t="s">
        <v>38</v>
      </c>
    </row>
    <row r="10" spans="2:12">
      <c r="B10" s="3">
        <v>0.965378071</v>
      </c>
      <c r="C10" s="3">
        <v>1.382339901</v>
      </c>
      <c r="D10" s="3">
        <v>0.676641079</v>
      </c>
      <c r="E10" s="3">
        <v>1.017952117</v>
      </c>
      <c r="H10" s="4" t="s">
        <v>13</v>
      </c>
      <c r="I10" s="3" t="s">
        <v>14</v>
      </c>
      <c r="J10" s="3" t="s">
        <v>14</v>
      </c>
      <c r="K10" s="3" t="s">
        <v>14</v>
      </c>
      <c r="L10" s="3" t="s">
        <v>46</v>
      </c>
    </row>
    <row r="11" spans="2:12">
      <c r="B11" s="3">
        <v>0.726869703</v>
      </c>
      <c r="C11" s="3">
        <v>1.782320065</v>
      </c>
      <c r="D11" s="3">
        <v>0.970531961</v>
      </c>
      <c r="E11" s="3">
        <v>0.543842833</v>
      </c>
      <c r="H11" s="4"/>
      <c r="I11" s="3"/>
      <c r="J11" s="3"/>
      <c r="K11" s="3"/>
      <c r="L11" s="3"/>
    </row>
    <row r="12" spans="2:12">
      <c r="B12" s="3">
        <v>1.050403844</v>
      </c>
      <c r="C12" s="3">
        <v>1.70766247</v>
      </c>
      <c r="D12" s="3">
        <v>0.714964752</v>
      </c>
      <c r="E12" s="3">
        <v>0.730481788</v>
      </c>
      <c r="H12" s="4" t="s">
        <v>15</v>
      </c>
      <c r="I12" s="3">
        <v>34</v>
      </c>
      <c r="J12" s="3">
        <v>34</v>
      </c>
      <c r="K12" s="3">
        <v>32</v>
      </c>
      <c r="L12" s="3">
        <v>40</v>
      </c>
    </row>
    <row r="13" spans="2:5">
      <c r="B13" s="3">
        <v>0.890455399</v>
      </c>
      <c r="C13" s="3">
        <v>1.388579263</v>
      </c>
      <c r="D13" s="3">
        <v>0.783899717</v>
      </c>
      <c r="E13" s="3">
        <v>0.601849268</v>
      </c>
    </row>
    <row r="14" spans="2:5">
      <c r="B14" s="3">
        <v>1.136399328</v>
      </c>
      <c r="C14" s="3">
        <v>1.888468066</v>
      </c>
      <c r="D14" s="3">
        <v>0.747773829</v>
      </c>
      <c r="E14" s="3">
        <v>1.181960593</v>
      </c>
    </row>
    <row r="15" spans="2:13">
      <c r="B15" s="3">
        <v>0.899439476</v>
      </c>
      <c r="C15" s="3">
        <v>1.378412409</v>
      </c>
      <c r="D15" s="3">
        <v>0.693471753</v>
      </c>
      <c r="E15" s="3">
        <v>0.587015056</v>
      </c>
      <c r="H15" s="4" t="s">
        <v>59</v>
      </c>
      <c r="I15" s="3" t="s">
        <v>60</v>
      </c>
      <c r="J15" s="3" t="s">
        <v>19</v>
      </c>
      <c r="K15" s="3" t="s">
        <v>20</v>
      </c>
      <c r="L15" s="3" t="s">
        <v>21</v>
      </c>
      <c r="M15" s="3"/>
    </row>
    <row r="16" spans="2:13">
      <c r="B16" s="3">
        <v>0.844875679</v>
      </c>
      <c r="C16" s="3">
        <v>1.932608321</v>
      </c>
      <c r="D16" s="3">
        <v>0.372987668</v>
      </c>
      <c r="E16" s="3">
        <v>0.463786403</v>
      </c>
      <c r="H16" s="4" t="s">
        <v>62</v>
      </c>
      <c r="I16" s="3">
        <v>-38.06</v>
      </c>
      <c r="J16" s="3" t="s">
        <v>12</v>
      </c>
      <c r="K16" s="3" t="s">
        <v>73</v>
      </c>
      <c r="L16" s="3">
        <v>0.0007</v>
      </c>
      <c r="M16" s="3" t="s">
        <v>26</v>
      </c>
    </row>
    <row r="17" spans="2:13">
      <c r="B17" s="3">
        <v>1.148371386</v>
      </c>
      <c r="C17" s="3">
        <v>2.041138654</v>
      </c>
      <c r="D17" s="3">
        <v>0.806817082</v>
      </c>
      <c r="E17" s="3">
        <v>0.614755805</v>
      </c>
      <c r="H17" s="4" t="s">
        <v>214</v>
      </c>
      <c r="I17" s="3">
        <v>34.91</v>
      </c>
      <c r="J17" s="3" t="s">
        <v>12</v>
      </c>
      <c r="K17" s="3" t="s">
        <v>75</v>
      </c>
      <c r="L17" s="3">
        <v>0.0028</v>
      </c>
      <c r="M17" s="3" t="s">
        <v>29</v>
      </c>
    </row>
    <row r="18" spans="2:13">
      <c r="B18" s="3">
        <v>0.794059861</v>
      </c>
      <c r="C18" s="3">
        <v>1.841039522</v>
      </c>
      <c r="D18" s="3">
        <v>0.741245904</v>
      </c>
      <c r="E18" s="3">
        <v>0.877156281</v>
      </c>
      <c r="H18" s="4" t="s">
        <v>215</v>
      </c>
      <c r="I18" s="3">
        <v>35.61</v>
      </c>
      <c r="J18" s="3" t="s">
        <v>12</v>
      </c>
      <c r="K18" s="3" t="s">
        <v>75</v>
      </c>
      <c r="L18" s="3">
        <v>0.001</v>
      </c>
      <c r="M18" s="3" t="s">
        <v>32</v>
      </c>
    </row>
    <row r="19" spans="2:13">
      <c r="B19" s="3">
        <v>0.798131636</v>
      </c>
      <c r="C19" s="3">
        <v>2.038622106</v>
      </c>
      <c r="D19" s="3">
        <v>0.943291166</v>
      </c>
      <c r="E19" s="3">
        <v>0.554727743</v>
      </c>
      <c r="H19" s="4" t="s">
        <v>216</v>
      </c>
      <c r="I19" s="3">
        <v>72.97</v>
      </c>
      <c r="J19" s="3" t="s">
        <v>12</v>
      </c>
      <c r="K19" s="3" t="s">
        <v>24</v>
      </c>
      <c r="L19" s="3" t="s">
        <v>25</v>
      </c>
      <c r="M19" s="3" t="s">
        <v>39</v>
      </c>
    </row>
    <row r="20" spans="2:13">
      <c r="B20" s="3">
        <v>1.249068544</v>
      </c>
      <c r="C20" s="3">
        <v>1.337884239</v>
      </c>
      <c r="D20" s="3">
        <v>1.031506245</v>
      </c>
      <c r="E20" s="3">
        <v>0.718890567</v>
      </c>
      <c r="H20" s="4" t="s">
        <v>217</v>
      </c>
      <c r="I20" s="3">
        <v>73.67</v>
      </c>
      <c r="J20" s="3" t="s">
        <v>12</v>
      </c>
      <c r="K20" s="3" t="s">
        <v>24</v>
      </c>
      <c r="L20" s="3" t="s">
        <v>25</v>
      </c>
      <c r="M20" s="3" t="s">
        <v>43</v>
      </c>
    </row>
    <row r="21" spans="2:13">
      <c r="B21" s="3">
        <v>1.261810666</v>
      </c>
      <c r="C21" s="3">
        <v>1.341660739</v>
      </c>
      <c r="D21" s="3">
        <v>0.989417816</v>
      </c>
      <c r="E21" s="3">
        <v>0.562512265</v>
      </c>
      <c r="H21" s="4" t="s">
        <v>218</v>
      </c>
      <c r="I21" s="3">
        <v>0.7</v>
      </c>
      <c r="J21" s="3" t="s">
        <v>38</v>
      </c>
      <c r="K21" s="3" t="s">
        <v>14</v>
      </c>
      <c r="L21" s="3" t="s">
        <v>42</v>
      </c>
      <c r="M21" s="3" t="s">
        <v>66</v>
      </c>
    </row>
    <row r="22" spans="2:13">
      <c r="B22" s="3">
        <v>0.730911279</v>
      </c>
      <c r="C22" s="3">
        <v>1.580110388</v>
      </c>
      <c r="D22" s="3">
        <v>0.350637365</v>
      </c>
      <c r="E22" s="3">
        <v>0.58546654</v>
      </c>
      <c r="H22" s="4"/>
      <c r="I22" s="3"/>
      <c r="J22" s="3"/>
      <c r="K22" s="3"/>
      <c r="L22" s="3"/>
      <c r="M22" s="3"/>
    </row>
    <row r="23" spans="2:13">
      <c r="B23" s="3">
        <v>1.035678682</v>
      </c>
      <c r="C23" s="3">
        <v>2.169532941</v>
      </c>
      <c r="D23" s="3">
        <v>0.651737319</v>
      </c>
      <c r="E23" s="3">
        <v>1.035630029</v>
      </c>
      <c r="H23" s="4" t="s">
        <v>50</v>
      </c>
      <c r="I23" s="3" t="s">
        <v>67</v>
      </c>
      <c r="J23" s="3" t="s">
        <v>68</v>
      </c>
      <c r="K23" s="3" t="s">
        <v>60</v>
      </c>
      <c r="L23" s="3" t="s">
        <v>54</v>
      </c>
      <c r="M23" s="3" t="s">
        <v>55</v>
      </c>
    </row>
    <row r="24" spans="2:13">
      <c r="B24" s="3">
        <v>1.242996952</v>
      </c>
      <c r="C24" s="3">
        <v>1.287068421</v>
      </c>
      <c r="D24" s="3">
        <v>0.375422009</v>
      </c>
      <c r="E24" s="3">
        <v>1.029474552</v>
      </c>
      <c r="H24" s="4" t="s">
        <v>62</v>
      </c>
      <c r="I24" s="3">
        <v>79.41</v>
      </c>
      <c r="J24" s="3">
        <v>117.5</v>
      </c>
      <c r="K24" s="3">
        <v>-38.06</v>
      </c>
      <c r="L24" s="3">
        <v>34</v>
      </c>
      <c r="M24" s="3">
        <v>34</v>
      </c>
    </row>
    <row r="25" spans="2:13">
      <c r="B25" s="3">
        <v>0.574833285</v>
      </c>
      <c r="C25" s="3">
        <v>1.524222886</v>
      </c>
      <c r="D25" s="3">
        <v>0.52467848</v>
      </c>
      <c r="E25" s="3">
        <v>1.07313163</v>
      </c>
      <c r="H25" s="4" t="s">
        <v>214</v>
      </c>
      <c r="I25" s="3">
        <v>79.41</v>
      </c>
      <c r="J25" s="3">
        <v>44.5</v>
      </c>
      <c r="K25" s="3">
        <v>34.91</v>
      </c>
      <c r="L25" s="3">
        <v>34</v>
      </c>
      <c r="M25" s="3">
        <v>32</v>
      </c>
    </row>
    <row r="26" spans="2:13">
      <c r="B26" s="3">
        <v>1.286246349</v>
      </c>
      <c r="C26" s="3">
        <v>0.661041836</v>
      </c>
      <c r="D26" s="3">
        <v>0.714657733</v>
      </c>
      <c r="E26" s="3">
        <v>0.44231857</v>
      </c>
      <c r="H26" s="4" t="s">
        <v>215</v>
      </c>
      <c r="I26" s="3">
        <v>79.41</v>
      </c>
      <c r="J26" s="3">
        <v>43.8</v>
      </c>
      <c r="K26" s="3">
        <v>35.61</v>
      </c>
      <c r="L26" s="3">
        <v>34</v>
      </c>
      <c r="M26" s="3">
        <v>40</v>
      </c>
    </row>
    <row r="27" spans="2:13">
      <c r="B27" s="3">
        <v>0.914018678</v>
      </c>
      <c r="C27" s="3">
        <v>2.161396102</v>
      </c>
      <c r="D27" s="3">
        <v>0.676146158</v>
      </c>
      <c r="E27" s="3">
        <v>0.608232912</v>
      </c>
      <c r="H27" s="4" t="s">
        <v>216</v>
      </c>
      <c r="I27" s="3">
        <v>117.5</v>
      </c>
      <c r="J27" s="3">
        <v>44.5</v>
      </c>
      <c r="K27" s="3">
        <v>72.97</v>
      </c>
      <c r="L27" s="3">
        <v>34</v>
      </c>
      <c r="M27" s="3">
        <v>32</v>
      </c>
    </row>
    <row r="28" spans="2:13">
      <c r="B28" s="3">
        <v>0.925309591</v>
      </c>
      <c r="C28" s="3">
        <v>1.690717712</v>
      </c>
      <c r="D28" s="3">
        <v>1.191931157</v>
      </c>
      <c r="E28" s="3">
        <v>1.231169176</v>
      </c>
      <c r="H28" s="4" t="s">
        <v>217</v>
      </c>
      <c r="I28" s="3">
        <v>117.5</v>
      </c>
      <c r="J28" s="3">
        <v>43.8</v>
      </c>
      <c r="K28" s="3">
        <v>73.67</v>
      </c>
      <c r="L28" s="3">
        <v>34</v>
      </c>
      <c r="M28" s="3">
        <v>40</v>
      </c>
    </row>
    <row r="29" spans="2:13">
      <c r="B29" s="3">
        <v>1.173176163</v>
      </c>
      <c r="C29" s="3">
        <v>1.075440143</v>
      </c>
      <c r="D29" s="3">
        <v>0.680541729</v>
      </c>
      <c r="E29" s="3">
        <v>0.594915339</v>
      </c>
      <c r="H29" s="4" t="s">
        <v>218</v>
      </c>
      <c r="I29" s="3">
        <v>44.5</v>
      </c>
      <c r="J29" s="3">
        <v>43.8</v>
      </c>
      <c r="K29" s="3">
        <v>0.7</v>
      </c>
      <c r="L29" s="3">
        <v>32</v>
      </c>
      <c r="M29" s="3">
        <v>40</v>
      </c>
    </row>
    <row r="30" spans="2:5">
      <c r="B30" s="3">
        <v>0.887623444</v>
      </c>
      <c r="C30" s="3">
        <v>0.936838737</v>
      </c>
      <c r="D30" s="3">
        <v>0.483490975</v>
      </c>
      <c r="E30" s="3">
        <v>0.601111081</v>
      </c>
    </row>
    <row r="31" spans="2:5">
      <c r="B31" s="3">
        <v>0.76552556</v>
      </c>
      <c r="C31" s="3">
        <v>1.007941288</v>
      </c>
      <c r="D31" s="3">
        <v>0.993523145</v>
      </c>
      <c r="E31" s="3">
        <v>0.564859366</v>
      </c>
    </row>
    <row r="32" spans="2:5">
      <c r="B32" s="3">
        <v>1.064362298</v>
      </c>
      <c r="C32" s="3">
        <v>1.0768276</v>
      </c>
      <c r="D32" s="3">
        <v>0.456545455</v>
      </c>
      <c r="E32" s="3">
        <v>0.97680991</v>
      </c>
    </row>
    <row r="33" spans="2:5">
      <c r="B33" s="3">
        <v>1.449786747</v>
      </c>
      <c r="C33" s="3">
        <v>1.035864907</v>
      </c>
      <c r="D33" s="3">
        <v>0.489565923</v>
      </c>
      <c r="E33" s="3">
        <v>0.563723564</v>
      </c>
    </row>
    <row r="34" spans="2:5">
      <c r="B34" s="3">
        <v>0.832927108</v>
      </c>
      <c r="C34" s="3">
        <v>1.244597477</v>
      </c>
      <c r="D34" s="3">
        <v>0.670061145</v>
      </c>
      <c r="E34" s="3">
        <v>0.591299898</v>
      </c>
    </row>
    <row r="35" spans="2:5">
      <c r="B35" s="3">
        <v>1.376145837</v>
      </c>
      <c r="C35" s="3">
        <v>1.331200287</v>
      </c>
      <c r="D35" s="3">
        <v>0.862712972</v>
      </c>
      <c r="E35" s="3">
        <v>0.725109797</v>
      </c>
    </row>
    <row r="36" spans="2:5">
      <c r="B36" s="3">
        <v>0.827865491</v>
      </c>
      <c r="C36" s="3">
        <v>1.55155931</v>
      </c>
      <c r="D36" s="3">
        <v>0.567904389</v>
      </c>
      <c r="E36" s="3">
        <v>1.068474338</v>
      </c>
    </row>
    <row r="37" spans="2:5">
      <c r="B37" s="3">
        <v>0.909294279</v>
      </c>
      <c r="C37" s="3">
        <v>1.723684493</v>
      </c>
      <c r="D37" s="3"/>
      <c r="E37" s="3">
        <v>0.319276142</v>
      </c>
    </row>
    <row r="38" spans="2:5">
      <c r="B38" s="3">
        <v>0.973301842</v>
      </c>
      <c r="C38" s="3">
        <v>1.712259364</v>
      </c>
      <c r="D38" s="3"/>
      <c r="E38" s="3">
        <v>0.442353802</v>
      </c>
    </row>
    <row r="39" spans="2:5">
      <c r="B39" s="3"/>
      <c r="C39" s="3"/>
      <c r="D39" s="3"/>
      <c r="E39" s="3">
        <v>0.829068401</v>
      </c>
    </row>
    <row r="40" spans="2:5">
      <c r="B40" s="3"/>
      <c r="C40" s="3"/>
      <c r="D40" s="3"/>
      <c r="E40" s="3">
        <v>0.560017527</v>
      </c>
    </row>
    <row r="41" spans="2:5">
      <c r="B41" s="3"/>
      <c r="C41" s="3"/>
      <c r="D41" s="3"/>
      <c r="E41" s="3">
        <v>0.828570125</v>
      </c>
    </row>
    <row r="42" spans="2:5">
      <c r="B42" s="3"/>
      <c r="C42" s="3"/>
      <c r="D42" s="3"/>
      <c r="E42" s="3">
        <v>0.663935867</v>
      </c>
    </row>
    <row r="43" spans="2:5">
      <c r="B43" s="3"/>
      <c r="C43" s="3"/>
      <c r="D43" s="3"/>
      <c r="E43" s="3">
        <v>0.728856098</v>
      </c>
    </row>
    <row r="44" spans="2:5">
      <c r="B44" s="3"/>
      <c r="C44" s="3"/>
      <c r="D44" s="3"/>
      <c r="E44" s="3">
        <v>0.816680273</v>
      </c>
    </row>
  </sheetData>
  <pageMargins left="0.7" right="0.7" top="0.75" bottom="0.75" header="0.3" footer="0.3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O43"/>
  <sheetViews>
    <sheetView workbookViewId="0">
      <selection activeCell="G18" sqref="G18"/>
    </sheetView>
  </sheetViews>
  <sheetFormatPr defaultColWidth="8.775" defaultRowHeight="14.25"/>
  <sheetData>
    <row r="3" spans="1:1">
      <c r="A3" s="1" t="s">
        <v>219</v>
      </c>
    </row>
    <row r="4" spans="2:10">
      <c r="B4" s="2" t="s">
        <v>1</v>
      </c>
      <c r="C4" s="2" t="s">
        <v>2</v>
      </c>
      <c r="D4" s="2" t="s">
        <v>57</v>
      </c>
      <c r="G4" s="2"/>
      <c r="H4" s="2" t="s">
        <v>1</v>
      </c>
      <c r="I4" s="2" t="s">
        <v>2</v>
      </c>
      <c r="J4" s="2" t="s">
        <v>57</v>
      </c>
    </row>
    <row r="5" spans="2:10">
      <c r="B5" s="3">
        <v>92.38</v>
      </c>
      <c r="C5" s="3">
        <v>50.32</v>
      </c>
      <c r="D5" s="3">
        <v>69.03</v>
      </c>
      <c r="G5" s="4" t="s">
        <v>6</v>
      </c>
      <c r="H5" s="3"/>
      <c r="I5" s="3"/>
      <c r="J5" s="3"/>
    </row>
    <row r="6" spans="2:10">
      <c r="B6" s="3">
        <v>147.48</v>
      </c>
      <c r="C6" s="3">
        <v>64.26</v>
      </c>
      <c r="D6" s="3">
        <v>42.44</v>
      </c>
      <c r="G6" s="4" t="s">
        <v>7</v>
      </c>
      <c r="H6" s="3"/>
      <c r="I6" s="3"/>
      <c r="J6" s="3"/>
    </row>
    <row r="7" spans="2:10">
      <c r="B7" s="3">
        <v>124.79</v>
      </c>
      <c r="C7" s="3">
        <v>57.26</v>
      </c>
      <c r="D7" s="3">
        <v>99.45</v>
      </c>
      <c r="G7" s="4" t="s">
        <v>8</v>
      </c>
      <c r="H7" s="3">
        <v>0.1361</v>
      </c>
      <c r="I7" s="3">
        <v>0.1747</v>
      </c>
      <c r="J7" s="3">
        <v>0.1415</v>
      </c>
    </row>
    <row r="8" spans="2:10">
      <c r="B8" s="3">
        <v>171.49</v>
      </c>
      <c r="C8" s="3">
        <v>103.07</v>
      </c>
      <c r="D8" s="3">
        <v>38.1</v>
      </c>
      <c r="G8" s="4" t="s">
        <v>9</v>
      </c>
      <c r="H8" s="3">
        <v>0.066</v>
      </c>
      <c r="I8" s="3">
        <v>0.0562</v>
      </c>
      <c r="J8" s="3" t="s">
        <v>10</v>
      </c>
    </row>
    <row r="9" spans="2:10">
      <c r="B9" s="3">
        <v>174.34</v>
      </c>
      <c r="C9" s="3">
        <v>76.34</v>
      </c>
      <c r="D9" s="3">
        <v>38.6</v>
      </c>
      <c r="G9" s="4" t="s">
        <v>11</v>
      </c>
      <c r="H9" s="3" t="s">
        <v>12</v>
      </c>
      <c r="I9" s="3" t="s">
        <v>12</v>
      </c>
      <c r="J9" s="3" t="s">
        <v>12</v>
      </c>
    </row>
    <row r="10" spans="2:10">
      <c r="B10" s="3">
        <v>61.99</v>
      </c>
      <c r="C10" s="3">
        <v>47.5</v>
      </c>
      <c r="D10" s="3">
        <v>64.4</v>
      </c>
      <c r="G10" s="4" t="s">
        <v>13</v>
      </c>
      <c r="H10" s="3" t="s">
        <v>14</v>
      </c>
      <c r="I10" s="3" t="s">
        <v>14</v>
      </c>
      <c r="J10" s="3" t="s">
        <v>14</v>
      </c>
    </row>
    <row r="11" spans="2:10">
      <c r="B11" s="3">
        <v>97.27</v>
      </c>
      <c r="C11" s="3">
        <v>106.37</v>
      </c>
      <c r="D11" s="3">
        <v>78.01</v>
      </c>
      <c r="G11" s="4"/>
      <c r="H11" s="3"/>
      <c r="I11" s="3"/>
      <c r="J11" s="3"/>
    </row>
    <row r="12" spans="2:10">
      <c r="B12" s="3">
        <v>63.65</v>
      </c>
      <c r="C12" s="3">
        <v>112.26</v>
      </c>
      <c r="D12" s="3">
        <v>69.11</v>
      </c>
      <c r="G12" s="4" t="s">
        <v>15</v>
      </c>
      <c r="H12" s="3">
        <v>39</v>
      </c>
      <c r="I12" s="3">
        <v>24</v>
      </c>
      <c r="J12" s="3">
        <v>17</v>
      </c>
    </row>
    <row r="13" spans="2:4">
      <c r="B13" s="3">
        <v>96.67</v>
      </c>
      <c r="C13" s="3">
        <v>87.93</v>
      </c>
      <c r="D13" s="3">
        <v>36.04</v>
      </c>
    </row>
    <row r="14" spans="2:4">
      <c r="B14" s="3">
        <v>87.95</v>
      </c>
      <c r="C14" s="3">
        <v>93.42</v>
      </c>
      <c r="D14" s="3">
        <v>107.45</v>
      </c>
    </row>
    <row r="15" spans="2:15">
      <c r="B15" s="3">
        <v>139.65</v>
      </c>
      <c r="C15" s="3">
        <v>45.41</v>
      </c>
      <c r="D15" s="3">
        <v>27.09</v>
      </c>
      <c r="G15" s="4" t="s">
        <v>16</v>
      </c>
      <c r="H15" s="3" t="s">
        <v>17</v>
      </c>
      <c r="I15" s="3" t="s">
        <v>18</v>
      </c>
      <c r="J15" s="3" t="s">
        <v>19</v>
      </c>
      <c r="K15" s="3" t="s">
        <v>20</v>
      </c>
      <c r="L15" s="3" t="s">
        <v>21</v>
      </c>
      <c r="M15" s="3"/>
      <c r="N15" s="3"/>
      <c r="O15" s="3"/>
    </row>
    <row r="16" spans="2:15">
      <c r="B16" s="3">
        <v>97.35</v>
      </c>
      <c r="C16" s="3">
        <v>55.61</v>
      </c>
      <c r="D16" s="3">
        <v>70.24</v>
      </c>
      <c r="G16" s="4" t="s">
        <v>22</v>
      </c>
      <c r="H16" s="3">
        <v>30.25</v>
      </c>
      <c r="I16" s="3" t="s">
        <v>220</v>
      </c>
      <c r="J16" s="3" t="s">
        <v>12</v>
      </c>
      <c r="K16" s="3" t="s">
        <v>75</v>
      </c>
      <c r="L16" s="3">
        <v>0.0097</v>
      </c>
      <c r="M16" s="3" t="s">
        <v>26</v>
      </c>
      <c r="N16" s="3"/>
      <c r="O16" s="3"/>
    </row>
    <row r="17" spans="2:15">
      <c r="B17" s="3">
        <v>49.32</v>
      </c>
      <c r="C17" s="3">
        <v>77.66</v>
      </c>
      <c r="D17" s="3">
        <v>49.79</v>
      </c>
      <c r="G17" s="4" t="s">
        <v>61</v>
      </c>
      <c r="H17" s="3">
        <v>40.5</v>
      </c>
      <c r="I17" s="3" t="s">
        <v>221</v>
      </c>
      <c r="J17" s="3" t="s">
        <v>12</v>
      </c>
      <c r="K17" s="3" t="s">
        <v>75</v>
      </c>
      <c r="L17" s="3">
        <v>0.0015</v>
      </c>
      <c r="M17" s="3" t="s">
        <v>29</v>
      </c>
      <c r="N17" s="3"/>
      <c r="O17" s="3"/>
    </row>
    <row r="18" spans="2:15">
      <c r="B18" s="3">
        <v>44.73</v>
      </c>
      <c r="C18" s="3">
        <v>40.71</v>
      </c>
      <c r="D18" s="3">
        <v>52.65</v>
      </c>
      <c r="G18" s="4" t="s">
        <v>63</v>
      </c>
      <c r="H18" s="3">
        <v>10.26</v>
      </c>
      <c r="I18" s="3" t="s">
        <v>222</v>
      </c>
      <c r="J18" s="3" t="s">
        <v>38</v>
      </c>
      <c r="K18" s="3" t="s">
        <v>14</v>
      </c>
      <c r="L18" s="3" t="s">
        <v>42</v>
      </c>
      <c r="M18" s="3" t="s">
        <v>39</v>
      </c>
      <c r="N18" s="3"/>
      <c r="O18" s="3"/>
    </row>
    <row r="19" spans="2:15">
      <c r="B19" s="3">
        <v>139.97</v>
      </c>
      <c r="C19" s="3">
        <v>55.68</v>
      </c>
      <c r="D19" s="3">
        <v>45.11</v>
      </c>
      <c r="G19" s="4"/>
      <c r="H19" s="3"/>
      <c r="I19" s="3"/>
      <c r="J19" s="3"/>
      <c r="K19" s="3"/>
      <c r="L19" s="3"/>
      <c r="M19" s="3"/>
      <c r="N19" s="3"/>
      <c r="O19" s="3"/>
    </row>
    <row r="20" spans="2:15">
      <c r="B20" s="3">
        <v>53.06</v>
      </c>
      <c r="C20" s="3">
        <v>38.99</v>
      </c>
      <c r="D20" s="3">
        <v>36.74</v>
      </c>
      <c r="G20" s="4" t="s">
        <v>50</v>
      </c>
      <c r="H20" s="3" t="s">
        <v>51</v>
      </c>
      <c r="I20" s="3" t="s">
        <v>52</v>
      </c>
      <c r="J20" s="3" t="s">
        <v>17</v>
      </c>
      <c r="K20" s="3" t="s">
        <v>53</v>
      </c>
      <c r="L20" s="3" t="s">
        <v>54</v>
      </c>
      <c r="M20" s="3" t="s">
        <v>55</v>
      </c>
      <c r="N20" s="3" t="s">
        <v>48</v>
      </c>
      <c r="O20" s="3" t="s">
        <v>49</v>
      </c>
    </row>
    <row r="21" spans="2:15">
      <c r="B21" s="3">
        <v>100.49</v>
      </c>
      <c r="C21" s="3">
        <v>123.06</v>
      </c>
      <c r="D21" s="3">
        <v>84.58</v>
      </c>
      <c r="G21" s="4" t="s">
        <v>22</v>
      </c>
      <c r="H21" s="3">
        <v>99.85</v>
      </c>
      <c r="I21" s="3">
        <v>69.6</v>
      </c>
      <c r="J21" s="3">
        <v>30.25</v>
      </c>
      <c r="K21" s="3">
        <v>9.947</v>
      </c>
      <c r="L21" s="3">
        <v>39</v>
      </c>
      <c r="M21" s="3">
        <v>24</v>
      </c>
      <c r="N21" s="3">
        <v>3.041</v>
      </c>
      <c r="O21" s="3">
        <v>77</v>
      </c>
    </row>
    <row r="22" spans="2:15">
      <c r="B22" s="3">
        <v>57.43</v>
      </c>
      <c r="C22" s="3">
        <v>94.43</v>
      </c>
      <c r="D22" s="3"/>
      <c r="G22" s="4" t="s">
        <v>61</v>
      </c>
      <c r="H22" s="3">
        <v>99.85</v>
      </c>
      <c r="I22" s="3">
        <v>59.34</v>
      </c>
      <c r="J22" s="3">
        <v>40.5</v>
      </c>
      <c r="K22" s="3">
        <v>11.14</v>
      </c>
      <c r="L22" s="3">
        <v>39</v>
      </c>
      <c r="M22" s="3">
        <v>17</v>
      </c>
      <c r="N22" s="3">
        <v>3.635</v>
      </c>
      <c r="O22" s="3">
        <v>77</v>
      </c>
    </row>
    <row r="23" spans="2:15">
      <c r="B23" s="3">
        <v>165.89</v>
      </c>
      <c r="C23" s="3">
        <v>42.07</v>
      </c>
      <c r="D23" s="3"/>
      <c r="G23" s="4" t="s">
        <v>63</v>
      </c>
      <c r="H23" s="3">
        <v>69.6</v>
      </c>
      <c r="I23" s="3">
        <v>59.34</v>
      </c>
      <c r="J23" s="3">
        <v>10.26</v>
      </c>
      <c r="K23" s="3">
        <v>12.15</v>
      </c>
      <c r="L23" s="3">
        <v>24</v>
      </c>
      <c r="M23" s="3">
        <v>17</v>
      </c>
      <c r="N23" s="3">
        <v>0.8439</v>
      </c>
      <c r="O23" s="3">
        <v>77</v>
      </c>
    </row>
    <row r="24" spans="2:4">
      <c r="B24" s="3">
        <v>91.27</v>
      </c>
      <c r="C24" s="3">
        <v>77.03</v>
      </c>
      <c r="D24" s="3"/>
    </row>
    <row r="25" spans="2:4">
      <c r="B25" s="3">
        <v>172.83</v>
      </c>
      <c r="C25" s="3">
        <v>98.41</v>
      </c>
      <c r="D25" s="3"/>
    </row>
    <row r="26" spans="2:4">
      <c r="B26" s="3">
        <v>73.39</v>
      </c>
      <c r="C26" s="3">
        <v>56.57</v>
      </c>
      <c r="D26" s="3"/>
    </row>
    <row r="27" spans="2:4">
      <c r="B27" s="3">
        <v>103.84</v>
      </c>
      <c r="C27" s="3">
        <v>34.45</v>
      </c>
      <c r="D27" s="3"/>
    </row>
    <row r="28" spans="2:4">
      <c r="B28" s="3">
        <v>216.21</v>
      </c>
      <c r="C28" s="3">
        <v>31.58</v>
      </c>
      <c r="D28" s="3"/>
    </row>
    <row r="29" spans="2:4">
      <c r="B29" s="3">
        <v>38.4</v>
      </c>
      <c r="C29" s="3"/>
      <c r="D29" s="3"/>
    </row>
    <row r="30" spans="2:4">
      <c r="B30" s="3">
        <v>58.48</v>
      </c>
      <c r="C30" s="3"/>
      <c r="D30" s="3"/>
    </row>
    <row r="31" spans="2:4">
      <c r="B31" s="3">
        <v>39.3</v>
      </c>
      <c r="C31" s="3"/>
      <c r="D31" s="3"/>
    </row>
    <row r="32" spans="2:4">
      <c r="B32" s="3">
        <v>35.63</v>
      </c>
      <c r="C32" s="3"/>
      <c r="D32" s="3"/>
    </row>
    <row r="33" spans="2:4">
      <c r="B33" s="3">
        <v>190.98</v>
      </c>
      <c r="C33" s="3"/>
      <c r="D33" s="3"/>
    </row>
    <row r="34" spans="2:4">
      <c r="B34" s="3">
        <v>84.21</v>
      </c>
      <c r="C34" s="3"/>
      <c r="D34" s="3"/>
    </row>
    <row r="35" spans="2:4">
      <c r="B35" s="3">
        <v>126.44</v>
      </c>
      <c r="C35" s="3"/>
      <c r="D35" s="3"/>
    </row>
    <row r="36" spans="2:4">
      <c r="B36" s="3">
        <v>75.39</v>
      </c>
      <c r="C36" s="3"/>
      <c r="D36" s="3"/>
    </row>
    <row r="37" spans="2:4">
      <c r="B37" s="3">
        <v>37.1</v>
      </c>
      <c r="C37" s="3"/>
      <c r="D37" s="3"/>
    </row>
    <row r="38" spans="2:4">
      <c r="B38" s="3">
        <v>62.64</v>
      </c>
      <c r="C38" s="3"/>
      <c r="D38" s="3"/>
    </row>
    <row r="39" spans="2:4">
      <c r="B39" s="3">
        <v>114.66</v>
      </c>
      <c r="C39" s="3"/>
      <c r="D39" s="3"/>
    </row>
    <row r="40" spans="2:4">
      <c r="B40" s="3">
        <v>86.4</v>
      </c>
      <c r="C40" s="3"/>
      <c r="D40" s="3"/>
    </row>
    <row r="41" spans="2:4">
      <c r="B41" s="3">
        <v>74.77</v>
      </c>
      <c r="C41" s="3"/>
      <c r="D41" s="3"/>
    </row>
    <row r="42" spans="2:4">
      <c r="B42" s="3">
        <v>81.88</v>
      </c>
      <c r="C42" s="3"/>
      <c r="D42" s="3"/>
    </row>
    <row r="43" spans="2:4">
      <c r="B43" s="3">
        <v>164.25</v>
      </c>
      <c r="C43" s="3"/>
      <c r="D43" s="3"/>
    </row>
  </sheetData>
  <pageMargins left="0.7" right="0.7" top="0.75" bottom="0.75" header="0.3" footer="0.3"/>
  <pageSetup paperSize="9" orientation="portrait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O49"/>
  <sheetViews>
    <sheetView workbookViewId="0">
      <selection activeCell="G18" sqref="G18"/>
    </sheetView>
  </sheetViews>
  <sheetFormatPr defaultColWidth="8.775" defaultRowHeight="14.25"/>
  <sheetData>
    <row r="3" spans="1:1">
      <c r="A3" s="1" t="s">
        <v>223</v>
      </c>
    </row>
    <row r="4" spans="2:10">
      <c r="B4" s="2" t="s">
        <v>1</v>
      </c>
      <c r="C4" s="2" t="s">
        <v>2</v>
      </c>
      <c r="D4" s="2" t="s">
        <v>57</v>
      </c>
      <c r="G4" s="2"/>
      <c r="H4" s="2" t="s">
        <v>1</v>
      </c>
      <c r="I4" s="2" t="s">
        <v>2</v>
      </c>
      <c r="J4" s="2" t="s">
        <v>57</v>
      </c>
    </row>
    <row r="5" spans="2:10">
      <c r="B5" s="3">
        <v>1.324731433</v>
      </c>
      <c r="C5" s="3">
        <v>1.083552493</v>
      </c>
      <c r="D5" s="3">
        <v>0.94322895</v>
      </c>
      <c r="G5" s="4" t="s">
        <v>6</v>
      </c>
      <c r="H5" s="3"/>
      <c r="I5" s="3"/>
      <c r="J5" s="3"/>
    </row>
    <row r="6" spans="2:10">
      <c r="B6" s="3">
        <v>1.262774745</v>
      </c>
      <c r="C6" s="3">
        <v>1.494107096</v>
      </c>
      <c r="D6" s="3">
        <v>0.855485628</v>
      </c>
      <c r="G6" s="4" t="s">
        <v>7</v>
      </c>
      <c r="H6" s="3"/>
      <c r="I6" s="3"/>
      <c r="J6" s="3"/>
    </row>
    <row r="7" spans="2:10">
      <c r="B7" s="3">
        <v>1.428675254</v>
      </c>
      <c r="C7" s="3">
        <v>0.988524876</v>
      </c>
      <c r="D7" s="3">
        <v>1.543863747</v>
      </c>
      <c r="G7" s="4" t="s">
        <v>8</v>
      </c>
      <c r="H7" s="3">
        <v>0.0729</v>
      </c>
      <c r="I7" s="3">
        <v>0.1303</v>
      </c>
      <c r="J7" s="3">
        <v>0.1259</v>
      </c>
    </row>
    <row r="8" spans="2:10">
      <c r="B8" s="3">
        <v>1.036706216</v>
      </c>
      <c r="C8" s="3">
        <v>0.942025714</v>
      </c>
      <c r="D8" s="3">
        <v>1.420625546</v>
      </c>
      <c r="G8" s="4" t="s">
        <v>9</v>
      </c>
      <c r="H8" s="3" t="s">
        <v>10</v>
      </c>
      <c r="I8" s="3" t="s">
        <v>10</v>
      </c>
      <c r="J8" s="3" t="s">
        <v>10</v>
      </c>
    </row>
    <row r="9" spans="2:10">
      <c r="B9" s="3">
        <v>1.644920389</v>
      </c>
      <c r="C9" s="3">
        <v>1.281191668</v>
      </c>
      <c r="D9" s="3">
        <v>1.850426682</v>
      </c>
      <c r="G9" s="4" t="s">
        <v>11</v>
      </c>
      <c r="H9" s="3" t="s">
        <v>12</v>
      </c>
      <c r="I9" s="3" t="s">
        <v>12</v>
      </c>
      <c r="J9" s="3" t="s">
        <v>12</v>
      </c>
    </row>
    <row r="10" spans="2:10">
      <c r="B10" s="3">
        <v>0.601023431</v>
      </c>
      <c r="C10" s="3">
        <v>1.196445898</v>
      </c>
      <c r="D10" s="3">
        <v>1.229302761</v>
      </c>
      <c r="G10" s="4" t="s">
        <v>13</v>
      </c>
      <c r="H10" s="3" t="s">
        <v>14</v>
      </c>
      <c r="I10" s="3" t="s">
        <v>14</v>
      </c>
      <c r="J10" s="3" t="s">
        <v>14</v>
      </c>
    </row>
    <row r="11" spans="2:10">
      <c r="B11" s="3">
        <v>1.044489096</v>
      </c>
      <c r="C11" s="3">
        <v>1.058883776</v>
      </c>
      <c r="D11" s="3">
        <v>0.675298953</v>
      </c>
      <c r="G11" s="4"/>
      <c r="H11" s="3"/>
      <c r="I11" s="3"/>
      <c r="J11" s="3"/>
    </row>
    <row r="12" spans="2:10">
      <c r="B12" s="3">
        <v>1.010428879</v>
      </c>
      <c r="C12" s="3">
        <v>1.671784806</v>
      </c>
      <c r="D12" s="3">
        <v>1.358367777</v>
      </c>
      <c r="G12" s="4" t="s">
        <v>15</v>
      </c>
      <c r="H12" s="3">
        <v>45</v>
      </c>
      <c r="I12" s="3">
        <v>28</v>
      </c>
      <c r="J12" s="3">
        <v>16</v>
      </c>
    </row>
    <row r="13" spans="2:4">
      <c r="B13" s="3">
        <v>0.73001503</v>
      </c>
      <c r="C13" s="3">
        <v>0.885099658</v>
      </c>
      <c r="D13" s="3">
        <v>1.073957091</v>
      </c>
    </row>
    <row r="14" spans="2:4">
      <c r="B14" s="3">
        <v>1.046823586</v>
      </c>
      <c r="C14" s="3">
        <v>1.208352102</v>
      </c>
      <c r="D14" s="3">
        <v>0.809082819</v>
      </c>
    </row>
    <row r="15" spans="2:15">
      <c r="B15" s="3">
        <v>0.718951397</v>
      </c>
      <c r="C15" s="3">
        <v>1.021331539</v>
      </c>
      <c r="D15" s="3">
        <v>1.32017238</v>
      </c>
      <c r="G15" s="4" t="s">
        <v>16</v>
      </c>
      <c r="H15" s="3" t="s">
        <v>17</v>
      </c>
      <c r="I15" s="3" t="s">
        <v>18</v>
      </c>
      <c r="J15" s="3" t="s">
        <v>19</v>
      </c>
      <c r="K15" s="3" t="s">
        <v>20</v>
      </c>
      <c r="L15" s="3" t="s">
        <v>21</v>
      </c>
      <c r="M15" s="3"/>
      <c r="N15" s="3"/>
      <c r="O15" s="3"/>
    </row>
    <row r="16" spans="2:15">
      <c r="B16" s="3">
        <v>0.820750399</v>
      </c>
      <c r="C16" s="3">
        <v>0.981556809</v>
      </c>
      <c r="D16" s="3">
        <v>1.036921411</v>
      </c>
      <c r="G16" s="4" t="s">
        <v>22</v>
      </c>
      <c r="H16" s="3">
        <v>-0.2599</v>
      </c>
      <c r="I16" s="3" t="s">
        <v>224</v>
      </c>
      <c r="J16" s="3" t="s">
        <v>12</v>
      </c>
      <c r="K16" s="3" t="s">
        <v>75</v>
      </c>
      <c r="L16" s="3">
        <v>0.0086</v>
      </c>
      <c r="M16" s="3" t="s">
        <v>26</v>
      </c>
      <c r="N16" s="3"/>
      <c r="O16" s="3"/>
    </row>
    <row r="17" spans="2:15">
      <c r="B17" s="3">
        <v>0.935149366</v>
      </c>
      <c r="C17" s="3">
        <v>1.819995627</v>
      </c>
      <c r="D17" s="3">
        <v>1.410416269</v>
      </c>
      <c r="G17" s="4" t="s">
        <v>61</v>
      </c>
      <c r="H17" s="3">
        <v>-0.279</v>
      </c>
      <c r="I17" s="3" t="s">
        <v>225</v>
      </c>
      <c r="J17" s="3" t="s">
        <v>12</v>
      </c>
      <c r="K17" s="3" t="s">
        <v>46</v>
      </c>
      <c r="L17" s="3">
        <v>0.0233</v>
      </c>
      <c r="M17" s="3" t="s">
        <v>29</v>
      </c>
      <c r="N17" s="3"/>
      <c r="O17" s="3"/>
    </row>
    <row r="18" spans="2:15">
      <c r="B18" s="3">
        <v>1.368668349</v>
      </c>
      <c r="C18" s="3">
        <v>0.970928929</v>
      </c>
      <c r="D18" s="3">
        <v>1.989788012</v>
      </c>
      <c r="G18" s="4" t="s">
        <v>63</v>
      </c>
      <c r="H18" s="3">
        <v>-0.01912</v>
      </c>
      <c r="I18" s="3" t="s">
        <v>226</v>
      </c>
      <c r="J18" s="3" t="s">
        <v>38</v>
      </c>
      <c r="K18" s="3" t="s">
        <v>14</v>
      </c>
      <c r="L18" s="3" t="s">
        <v>42</v>
      </c>
      <c r="M18" s="3" t="s">
        <v>39</v>
      </c>
      <c r="N18" s="3"/>
      <c r="O18" s="3"/>
    </row>
    <row r="19" spans="2:15">
      <c r="B19" s="3">
        <v>0.825369133</v>
      </c>
      <c r="C19" s="3">
        <v>1.36932219</v>
      </c>
      <c r="D19" s="3">
        <v>1.624495861</v>
      </c>
      <c r="G19" s="4"/>
      <c r="H19" s="3"/>
      <c r="I19" s="3"/>
      <c r="J19" s="3"/>
      <c r="K19" s="3"/>
      <c r="L19" s="3"/>
      <c r="M19" s="3"/>
      <c r="N19" s="3"/>
      <c r="O19" s="3"/>
    </row>
    <row r="20" spans="2:15">
      <c r="B20" s="3">
        <v>0.88709202</v>
      </c>
      <c r="C20" s="3">
        <v>1.52714822</v>
      </c>
      <c r="D20" s="3">
        <v>0.997483963</v>
      </c>
      <c r="G20" s="4" t="s">
        <v>50</v>
      </c>
      <c r="H20" s="3" t="s">
        <v>51</v>
      </c>
      <c r="I20" s="3" t="s">
        <v>52</v>
      </c>
      <c r="J20" s="3" t="s">
        <v>17</v>
      </c>
      <c r="K20" s="3" t="s">
        <v>53</v>
      </c>
      <c r="L20" s="3" t="s">
        <v>54</v>
      </c>
      <c r="M20" s="3" t="s">
        <v>55</v>
      </c>
      <c r="N20" s="3" t="s">
        <v>48</v>
      </c>
      <c r="O20" s="3" t="s">
        <v>49</v>
      </c>
    </row>
    <row r="21" spans="2:15">
      <c r="B21" s="3">
        <v>1.227627499</v>
      </c>
      <c r="C21" s="3">
        <v>1.352606075</v>
      </c>
      <c r="D21" s="3"/>
      <c r="G21" s="4" t="s">
        <v>22</v>
      </c>
      <c r="H21" s="3">
        <v>0.9797</v>
      </c>
      <c r="I21" s="3">
        <v>1.24</v>
      </c>
      <c r="J21" s="3">
        <v>-0.2599</v>
      </c>
      <c r="K21" s="3">
        <v>0.08462</v>
      </c>
      <c r="L21" s="3">
        <v>45</v>
      </c>
      <c r="M21" s="3">
        <v>28</v>
      </c>
      <c r="N21" s="3">
        <v>3.071</v>
      </c>
      <c r="O21" s="3">
        <v>86</v>
      </c>
    </row>
    <row r="22" spans="2:15">
      <c r="B22" s="3">
        <v>1.529957724</v>
      </c>
      <c r="C22" s="3">
        <v>1.630221242</v>
      </c>
      <c r="D22" s="3"/>
      <c r="G22" s="4" t="s">
        <v>61</v>
      </c>
      <c r="H22" s="3">
        <v>0.9797</v>
      </c>
      <c r="I22" s="3">
        <v>1.259</v>
      </c>
      <c r="J22" s="3">
        <v>-0.279</v>
      </c>
      <c r="K22" s="3">
        <v>0.1023</v>
      </c>
      <c r="L22" s="3">
        <v>45</v>
      </c>
      <c r="M22" s="3">
        <v>16</v>
      </c>
      <c r="N22" s="3">
        <v>2.727</v>
      </c>
      <c r="O22" s="3">
        <v>86</v>
      </c>
    </row>
    <row r="23" spans="2:15">
      <c r="B23" s="3">
        <v>1.279793091</v>
      </c>
      <c r="C23" s="3">
        <v>0.950226821</v>
      </c>
      <c r="D23" s="3"/>
      <c r="G23" s="4" t="s">
        <v>63</v>
      </c>
      <c r="H23" s="3">
        <v>1.24</v>
      </c>
      <c r="I23" s="3">
        <v>1.259</v>
      </c>
      <c r="J23" s="3">
        <v>-0.01912</v>
      </c>
      <c r="K23" s="3">
        <v>0.1102</v>
      </c>
      <c r="L23" s="3">
        <v>28</v>
      </c>
      <c r="M23" s="3">
        <v>16</v>
      </c>
      <c r="N23" s="3">
        <v>0.1735</v>
      </c>
      <c r="O23" s="3">
        <v>86</v>
      </c>
    </row>
    <row r="24" spans="2:4">
      <c r="B24" s="3">
        <v>1.126534324</v>
      </c>
      <c r="C24" s="3">
        <v>1.606342638</v>
      </c>
      <c r="D24" s="3"/>
    </row>
    <row r="25" spans="2:4">
      <c r="B25" s="3">
        <v>1.014862598</v>
      </c>
      <c r="C25" s="3">
        <v>1.222046929</v>
      </c>
      <c r="D25" s="3"/>
    </row>
    <row r="26" spans="2:4">
      <c r="B26" s="3">
        <v>1.479723684</v>
      </c>
      <c r="C26" s="3">
        <v>1.145916518</v>
      </c>
      <c r="D26" s="3"/>
    </row>
    <row r="27" spans="2:4">
      <c r="B27" s="3">
        <v>0.499876599</v>
      </c>
      <c r="C27" s="3">
        <v>0.956429286</v>
      </c>
      <c r="D27" s="3"/>
    </row>
    <row r="28" spans="2:4">
      <c r="B28" s="3">
        <v>0.425005952</v>
      </c>
      <c r="C28" s="3">
        <v>1.276286793</v>
      </c>
      <c r="D28" s="3"/>
    </row>
    <row r="29" spans="2:4">
      <c r="B29" s="3">
        <v>1.577725847</v>
      </c>
      <c r="C29" s="3">
        <v>0.992916417</v>
      </c>
      <c r="D29" s="3"/>
    </row>
    <row r="30" spans="2:4">
      <c r="B30" s="3">
        <v>1.15670116</v>
      </c>
      <c r="C30" s="3">
        <v>1.934497534</v>
      </c>
      <c r="D30" s="3"/>
    </row>
    <row r="31" spans="2:4">
      <c r="B31" s="3">
        <v>0.740953094</v>
      </c>
      <c r="C31" s="3">
        <v>0.900531921</v>
      </c>
      <c r="D31" s="3"/>
    </row>
    <row r="32" spans="2:4">
      <c r="B32" s="3">
        <v>1.149296377</v>
      </c>
      <c r="C32" s="3">
        <v>1.239565688</v>
      </c>
      <c r="D32" s="3"/>
    </row>
    <row r="33" spans="2:4">
      <c r="B33" s="3">
        <v>0.7524872</v>
      </c>
      <c r="C33" s="3"/>
      <c r="D33" s="3"/>
    </row>
    <row r="34" spans="2:4">
      <c r="B34" s="3">
        <v>0.747034412</v>
      </c>
      <c r="C34" s="3"/>
      <c r="D34" s="3"/>
    </row>
    <row r="35" spans="2:4">
      <c r="B35" s="3">
        <v>0.640091063</v>
      </c>
      <c r="C35" s="3"/>
      <c r="D35" s="3"/>
    </row>
    <row r="36" spans="2:4">
      <c r="B36" s="3">
        <v>0.417547652</v>
      </c>
      <c r="C36" s="3"/>
      <c r="D36" s="3"/>
    </row>
    <row r="37" spans="2:4">
      <c r="B37" s="3">
        <v>0.990024605</v>
      </c>
      <c r="C37" s="3"/>
      <c r="D37" s="3"/>
    </row>
    <row r="38" spans="2:4">
      <c r="B38" s="3">
        <v>0.594410431</v>
      </c>
      <c r="C38" s="3"/>
      <c r="D38" s="3"/>
    </row>
    <row r="39" spans="2:4">
      <c r="B39" s="3">
        <v>1.41889185</v>
      </c>
      <c r="C39" s="3"/>
      <c r="D39" s="3"/>
    </row>
    <row r="40" spans="2:4">
      <c r="B40" s="3">
        <v>0.414534268</v>
      </c>
      <c r="C40" s="3"/>
      <c r="D40" s="3"/>
    </row>
    <row r="41" spans="2:4">
      <c r="B41" s="3">
        <v>0.218821024</v>
      </c>
      <c r="C41" s="3"/>
      <c r="D41" s="3"/>
    </row>
    <row r="42" spans="2:4">
      <c r="B42" s="3">
        <v>1.445584169</v>
      </c>
      <c r="C42" s="3"/>
      <c r="D42" s="3"/>
    </row>
    <row r="43" spans="2:4">
      <c r="B43" s="3">
        <v>0.8801949</v>
      </c>
      <c r="C43" s="3"/>
      <c r="D43" s="3"/>
    </row>
    <row r="44" spans="2:4">
      <c r="B44" s="3">
        <v>0.782454015</v>
      </c>
      <c r="C44" s="3"/>
      <c r="D44" s="3"/>
    </row>
    <row r="45" spans="2:4">
      <c r="B45" s="3">
        <v>0.201574874</v>
      </c>
      <c r="C45" s="3"/>
      <c r="D45" s="3"/>
    </row>
    <row r="46" spans="2:4">
      <c r="B46" s="3">
        <v>1.430825413</v>
      </c>
      <c r="C46" s="3"/>
      <c r="D46" s="3"/>
    </row>
    <row r="47" spans="2:4">
      <c r="B47" s="3">
        <v>1.378640484</v>
      </c>
      <c r="C47" s="3"/>
      <c r="D47" s="3"/>
    </row>
    <row r="48" spans="2:4">
      <c r="B48" s="3">
        <v>1.123815528</v>
      </c>
      <c r="C48" s="3"/>
      <c r="D48" s="3"/>
    </row>
    <row r="49" spans="2:4">
      <c r="B49" s="3">
        <v>0.753399919</v>
      </c>
      <c r="C49" s="3"/>
      <c r="D49" s="3"/>
    </row>
  </sheetData>
  <pageMargins left="0.7" right="0.7" top="0.75" bottom="0.75" header="0.3" footer="0.3"/>
  <pageSetup paperSize="9" orientation="portrait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O36"/>
  <sheetViews>
    <sheetView workbookViewId="0">
      <selection activeCell="A3" sqref="A3"/>
    </sheetView>
  </sheetViews>
  <sheetFormatPr defaultColWidth="8.775" defaultRowHeight="14.25"/>
  <sheetData>
    <row r="3" spans="1:1">
      <c r="A3" s="1" t="s">
        <v>227</v>
      </c>
    </row>
    <row r="4" spans="2:10">
      <c r="B4" s="2" t="s">
        <v>1</v>
      </c>
      <c r="C4" s="2" t="s">
        <v>2</v>
      </c>
      <c r="D4" s="2" t="s">
        <v>57</v>
      </c>
      <c r="G4" s="2"/>
      <c r="H4" s="2" t="s">
        <v>1</v>
      </c>
      <c r="I4" s="2" t="s">
        <v>2</v>
      </c>
      <c r="J4" s="2" t="s">
        <v>57</v>
      </c>
    </row>
    <row r="5" spans="2:10">
      <c r="B5" s="3">
        <v>0.836595834</v>
      </c>
      <c r="C5" s="3">
        <v>0.955218625</v>
      </c>
      <c r="D5" s="3">
        <v>0.877539722</v>
      </c>
      <c r="G5" s="4" t="s">
        <v>6</v>
      </c>
      <c r="H5" s="3"/>
      <c r="I5" s="3"/>
      <c r="J5" s="3"/>
    </row>
    <row r="6" spans="2:10">
      <c r="B6" s="3">
        <v>1.14984468</v>
      </c>
      <c r="C6" s="3">
        <v>1.010687498</v>
      </c>
      <c r="D6" s="3">
        <v>1.319594253</v>
      </c>
      <c r="G6" s="4" t="s">
        <v>7</v>
      </c>
      <c r="H6" s="3"/>
      <c r="I6" s="3"/>
      <c r="J6" s="3"/>
    </row>
    <row r="7" spans="2:10">
      <c r="B7" s="3">
        <v>0.9079531</v>
      </c>
      <c r="C7" s="3">
        <v>1.225816721</v>
      </c>
      <c r="D7" s="3">
        <v>1.079686381</v>
      </c>
      <c r="G7" s="4" t="s">
        <v>8</v>
      </c>
      <c r="H7" s="3">
        <v>0.1332</v>
      </c>
      <c r="I7" s="3">
        <v>0.1171</v>
      </c>
      <c r="J7" s="3">
        <v>0.1193</v>
      </c>
    </row>
    <row r="8" spans="2:10">
      <c r="B8" s="3">
        <v>0.79333311</v>
      </c>
      <c r="C8" s="3">
        <v>1.089544553</v>
      </c>
      <c r="D8" s="3">
        <v>1.130646639</v>
      </c>
      <c r="G8" s="4" t="s">
        <v>9</v>
      </c>
      <c r="H8" s="3" t="s">
        <v>10</v>
      </c>
      <c r="I8" s="3" t="s">
        <v>10</v>
      </c>
      <c r="J8" s="3" t="s">
        <v>10</v>
      </c>
    </row>
    <row r="9" spans="2:10">
      <c r="B9" s="3">
        <v>1.326581982</v>
      </c>
      <c r="C9" s="3">
        <v>0.920438176</v>
      </c>
      <c r="D9" s="3">
        <v>1.155566833</v>
      </c>
      <c r="G9" s="4" t="s">
        <v>11</v>
      </c>
      <c r="H9" s="3" t="s">
        <v>12</v>
      </c>
      <c r="I9" s="3" t="s">
        <v>12</v>
      </c>
      <c r="J9" s="3" t="s">
        <v>12</v>
      </c>
    </row>
    <row r="10" spans="2:10">
      <c r="B10" s="3">
        <v>0.902984465</v>
      </c>
      <c r="C10" s="3">
        <v>1.180776362</v>
      </c>
      <c r="D10" s="3">
        <v>1.083085535</v>
      </c>
      <c r="G10" s="4" t="s">
        <v>13</v>
      </c>
      <c r="H10" s="3" t="s">
        <v>14</v>
      </c>
      <c r="I10" s="3" t="s">
        <v>14</v>
      </c>
      <c r="J10" s="3" t="s">
        <v>14</v>
      </c>
    </row>
    <row r="11" spans="2:10">
      <c r="B11" s="3">
        <v>0.734467164</v>
      </c>
      <c r="C11" s="3">
        <v>1.220737764</v>
      </c>
      <c r="D11" s="3">
        <v>0.948268364</v>
      </c>
      <c r="G11" s="4"/>
      <c r="H11" s="3"/>
      <c r="I11" s="3"/>
      <c r="J11" s="3"/>
    </row>
    <row r="12" spans="2:10">
      <c r="B12" s="3">
        <v>0.978677579</v>
      </c>
      <c r="C12" s="3">
        <v>1.101808986</v>
      </c>
      <c r="D12" s="3">
        <v>0.821673275</v>
      </c>
      <c r="G12" s="4" t="s">
        <v>15</v>
      </c>
      <c r="H12" s="3">
        <v>31</v>
      </c>
      <c r="I12" s="3">
        <v>30</v>
      </c>
      <c r="J12" s="3">
        <v>32</v>
      </c>
    </row>
    <row r="13" spans="2:4">
      <c r="B13" s="3">
        <v>0.90109859</v>
      </c>
      <c r="C13" s="3">
        <v>0.944409189</v>
      </c>
      <c r="D13" s="3">
        <v>1.044676962</v>
      </c>
    </row>
    <row r="14" spans="2:4">
      <c r="B14" s="3">
        <v>0.851483007</v>
      </c>
      <c r="C14" s="3">
        <v>1.007078108</v>
      </c>
      <c r="D14" s="3">
        <v>1.161218214</v>
      </c>
    </row>
    <row r="15" spans="2:15">
      <c r="B15" s="3">
        <v>0.955212381</v>
      </c>
      <c r="C15" s="3">
        <v>0.826895858</v>
      </c>
      <c r="D15" s="3">
        <v>1.134154033</v>
      </c>
      <c r="G15" s="4" t="s">
        <v>16</v>
      </c>
      <c r="H15" s="3" t="s">
        <v>17</v>
      </c>
      <c r="I15" s="3" t="s">
        <v>18</v>
      </c>
      <c r="J15" s="3" t="s">
        <v>19</v>
      </c>
      <c r="K15" s="3" t="s">
        <v>20</v>
      </c>
      <c r="L15" s="3" t="s">
        <v>21</v>
      </c>
      <c r="M15" s="3"/>
      <c r="N15" s="3"/>
      <c r="O15" s="3"/>
    </row>
    <row r="16" spans="2:15">
      <c r="B16" s="3">
        <v>1.012698266</v>
      </c>
      <c r="C16" s="3">
        <v>0.793614118</v>
      </c>
      <c r="D16" s="3">
        <v>1.011751165</v>
      </c>
      <c r="G16" s="4" t="s">
        <v>22</v>
      </c>
      <c r="H16" s="3">
        <v>-0.007695</v>
      </c>
      <c r="I16" s="3" t="s">
        <v>228</v>
      </c>
      <c r="J16" s="3" t="s">
        <v>38</v>
      </c>
      <c r="K16" s="3" t="s">
        <v>14</v>
      </c>
      <c r="L16" s="3" t="s">
        <v>42</v>
      </c>
      <c r="M16" s="3" t="s">
        <v>26</v>
      </c>
      <c r="N16" s="3"/>
      <c r="O16" s="3"/>
    </row>
    <row r="17" spans="2:15">
      <c r="B17" s="3">
        <v>1.098182943</v>
      </c>
      <c r="C17" s="3">
        <v>0.977969856</v>
      </c>
      <c r="D17" s="3">
        <v>0.958149433</v>
      </c>
      <c r="G17" s="4" t="s">
        <v>61</v>
      </c>
      <c r="H17" s="3">
        <v>-0.02208</v>
      </c>
      <c r="I17" s="3" t="s">
        <v>229</v>
      </c>
      <c r="J17" s="3" t="s">
        <v>38</v>
      </c>
      <c r="K17" s="3" t="s">
        <v>14</v>
      </c>
      <c r="L17" s="3" t="s">
        <v>42</v>
      </c>
      <c r="M17" s="3" t="s">
        <v>29</v>
      </c>
      <c r="N17" s="3"/>
      <c r="O17" s="3"/>
    </row>
    <row r="18" spans="2:15">
      <c r="B18" s="3">
        <v>0.964652164</v>
      </c>
      <c r="C18" s="3">
        <v>1.002838012</v>
      </c>
      <c r="D18" s="3">
        <v>0.977640972</v>
      </c>
      <c r="G18" s="4" t="s">
        <v>63</v>
      </c>
      <c r="H18" s="3">
        <v>-0.01439</v>
      </c>
      <c r="I18" s="3" t="s">
        <v>230</v>
      </c>
      <c r="J18" s="3" t="s">
        <v>38</v>
      </c>
      <c r="K18" s="3" t="s">
        <v>14</v>
      </c>
      <c r="L18" s="3" t="s">
        <v>42</v>
      </c>
      <c r="M18" s="3" t="s">
        <v>39</v>
      </c>
      <c r="N18" s="3"/>
      <c r="O18" s="3"/>
    </row>
    <row r="19" spans="2:15">
      <c r="B19" s="3">
        <v>0.964725018</v>
      </c>
      <c r="C19" s="3">
        <v>1.006957379</v>
      </c>
      <c r="D19" s="3">
        <v>1.023880298</v>
      </c>
      <c r="G19" s="4"/>
      <c r="H19" s="3"/>
      <c r="I19" s="3"/>
      <c r="J19" s="3"/>
      <c r="K19" s="3"/>
      <c r="L19" s="3"/>
      <c r="M19" s="3"/>
      <c r="N19" s="3"/>
      <c r="O19" s="3"/>
    </row>
    <row r="20" spans="2:15">
      <c r="B20" s="3">
        <v>0.895078777</v>
      </c>
      <c r="C20" s="3">
        <v>1.02816827</v>
      </c>
      <c r="D20" s="3">
        <v>1.058236113</v>
      </c>
      <c r="G20" s="4" t="s">
        <v>50</v>
      </c>
      <c r="H20" s="3" t="s">
        <v>51</v>
      </c>
      <c r="I20" s="3" t="s">
        <v>52</v>
      </c>
      <c r="J20" s="3" t="s">
        <v>17</v>
      </c>
      <c r="K20" s="3" t="s">
        <v>53</v>
      </c>
      <c r="L20" s="3" t="s">
        <v>54</v>
      </c>
      <c r="M20" s="3" t="s">
        <v>55</v>
      </c>
      <c r="N20" s="3" t="s">
        <v>48</v>
      </c>
      <c r="O20" s="3" t="s">
        <v>49</v>
      </c>
    </row>
    <row r="21" spans="2:15">
      <c r="B21" s="3">
        <v>1.15991517</v>
      </c>
      <c r="C21" s="3">
        <v>0.911633263</v>
      </c>
      <c r="D21" s="3">
        <v>0.920257082</v>
      </c>
      <c r="G21" s="4" t="s">
        <v>22</v>
      </c>
      <c r="H21" s="3">
        <v>1</v>
      </c>
      <c r="I21" s="3">
        <v>1.008</v>
      </c>
      <c r="J21" s="3">
        <v>-0.007695</v>
      </c>
      <c r="K21" s="3">
        <v>0.03513</v>
      </c>
      <c r="L21" s="3">
        <v>31</v>
      </c>
      <c r="M21" s="3">
        <v>30</v>
      </c>
      <c r="N21" s="3">
        <v>0.2191</v>
      </c>
      <c r="O21" s="3">
        <v>90</v>
      </c>
    </row>
    <row r="22" spans="2:15">
      <c r="B22" s="3">
        <v>1.298237654</v>
      </c>
      <c r="C22" s="3">
        <v>1.080163053</v>
      </c>
      <c r="D22" s="3">
        <v>0.916031556</v>
      </c>
      <c r="G22" s="4" t="s">
        <v>61</v>
      </c>
      <c r="H22" s="3">
        <v>1</v>
      </c>
      <c r="I22" s="3">
        <v>1.022</v>
      </c>
      <c r="J22" s="3">
        <v>-0.02208</v>
      </c>
      <c r="K22" s="3">
        <v>0.03456</v>
      </c>
      <c r="L22" s="3">
        <v>31</v>
      </c>
      <c r="M22" s="3">
        <v>32</v>
      </c>
      <c r="N22" s="3">
        <v>0.6388</v>
      </c>
      <c r="O22" s="3">
        <v>90</v>
      </c>
    </row>
    <row r="23" spans="2:15">
      <c r="B23" s="3">
        <v>1.083874439</v>
      </c>
      <c r="C23" s="3">
        <v>1.201135903</v>
      </c>
      <c r="D23" s="3">
        <v>1.064601461</v>
      </c>
      <c r="G23" s="4" t="s">
        <v>63</v>
      </c>
      <c r="H23" s="3">
        <v>1.008</v>
      </c>
      <c r="I23" s="3">
        <v>1.022</v>
      </c>
      <c r="J23" s="3">
        <v>-0.01439</v>
      </c>
      <c r="K23" s="3">
        <v>0.03486</v>
      </c>
      <c r="L23" s="3">
        <v>30</v>
      </c>
      <c r="M23" s="3">
        <v>32</v>
      </c>
      <c r="N23" s="3">
        <v>0.4127</v>
      </c>
      <c r="O23" s="3">
        <v>90</v>
      </c>
    </row>
    <row r="24" spans="2:4">
      <c r="B24" s="3">
        <v>0.928406311</v>
      </c>
      <c r="C24" s="3">
        <v>1.102566666</v>
      </c>
      <c r="D24" s="3">
        <v>0.884379662</v>
      </c>
    </row>
    <row r="25" spans="2:4">
      <c r="B25" s="3">
        <v>0.853364719</v>
      </c>
      <c r="C25" s="3">
        <v>0.871476197</v>
      </c>
      <c r="D25" s="3">
        <v>1.228206329</v>
      </c>
    </row>
    <row r="26" spans="2:4">
      <c r="B26" s="3">
        <v>0.776557981</v>
      </c>
      <c r="C26" s="3">
        <v>1.005165173</v>
      </c>
      <c r="D26" s="3">
        <v>0.893886054</v>
      </c>
    </row>
    <row r="27" spans="2:4">
      <c r="B27" s="3">
        <v>0.836040063</v>
      </c>
      <c r="C27" s="3">
        <v>1.03937528</v>
      </c>
      <c r="D27" s="3">
        <v>1.180686856</v>
      </c>
    </row>
    <row r="28" spans="2:4">
      <c r="B28" s="3">
        <v>1.064145604</v>
      </c>
      <c r="C28" s="3">
        <v>0.851678671</v>
      </c>
      <c r="D28" s="3">
        <v>1.018982435</v>
      </c>
    </row>
    <row r="29" spans="2:4">
      <c r="B29" s="3">
        <v>1.14776314</v>
      </c>
      <c r="C29" s="3">
        <v>0.75219772</v>
      </c>
      <c r="D29" s="3">
        <v>0.90166685</v>
      </c>
    </row>
    <row r="30" spans="2:4">
      <c r="B30" s="3">
        <v>0.956577871</v>
      </c>
      <c r="C30" s="3">
        <v>1.106280133</v>
      </c>
      <c r="D30" s="3">
        <v>0.875408225</v>
      </c>
    </row>
    <row r="31" spans="2:4">
      <c r="B31" s="3">
        <v>0.890520204</v>
      </c>
      <c r="C31" s="3">
        <v>1.029652408</v>
      </c>
      <c r="D31" s="3">
        <v>0.897657804</v>
      </c>
    </row>
    <row r="32" spans="2:4">
      <c r="B32" s="3">
        <v>1.308647435</v>
      </c>
      <c r="C32" s="3">
        <v>1.002829686</v>
      </c>
      <c r="D32" s="3">
        <v>1.184281675</v>
      </c>
    </row>
    <row r="33" spans="2:4">
      <c r="B33" s="3">
        <v>1.31745443</v>
      </c>
      <c r="C33" s="3">
        <v>1.030360131</v>
      </c>
      <c r="D33" s="3">
        <v>1.114558417</v>
      </c>
    </row>
    <row r="34" spans="2:4">
      <c r="B34" s="3">
        <v>1.022212984</v>
      </c>
      <c r="C34" s="3">
        <v>0.953370218</v>
      </c>
      <c r="D34" s="3">
        <v>0.987334703</v>
      </c>
    </row>
    <row r="35" spans="2:4">
      <c r="B35" s="3">
        <v>1.082712939</v>
      </c>
      <c r="C35" s="3"/>
      <c r="D35" s="3">
        <v>0.923410615</v>
      </c>
    </row>
    <row r="36" spans="2:4">
      <c r="B36" s="3"/>
      <c r="C36" s="3"/>
      <c r="D36" s="3">
        <v>0.929453325</v>
      </c>
    </row>
  </sheetData>
  <pageMargins left="0.7" right="0.7" top="0.75" bottom="0.75" header="0.3" footer="0.3"/>
  <pageSetup paperSize="9" orientation="portrait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O36"/>
  <sheetViews>
    <sheetView workbookViewId="0">
      <selection activeCell="A3" sqref="A3"/>
    </sheetView>
  </sheetViews>
  <sheetFormatPr defaultColWidth="8.775" defaultRowHeight="14.25"/>
  <sheetData>
    <row r="3" spans="1:1">
      <c r="A3" s="1" t="s">
        <v>231</v>
      </c>
    </row>
    <row r="4" spans="2:10">
      <c r="B4" s="2" t="s">
        <v>1</v>
      </c>
      <c r="C4" s="2" t="s">
        <v>2</v>
      </c>
      <c r="D4" s="2" t="s">
        <v>57</v>
      </c>
      <c r="G4" s="4" t="s">
        <v>6</v>
      </c>
      <c r="H4" s="3"/>
      <c r="I4" s="3"/>
      <c r="J4" s="3"/>
    </row>
    <row r="5" spans="2:10">
      <c r="B5" s="3">
        <v>0.90550898</v>
      </c>
      <c r="C5" s="3">
        <v>0.650289558</v>
      </c>
      <c r="D5" s="3">
        <v>0.620106432</v>
      </c>
      <c r="G5" s="4" t="s">
        <v>7</v>
      </c>
      <c r="H5" s="3"/>
      <c r="I5" s="3"/>
      <c r="J5" s="3"/>
    </row>
    <row r="6" spans="2:10">
      <c r="B6" s="3">
        <v>0.899951028</v>
      </c>
      <c r="C6" s="3">
        <v>0.781893499</v>
      </c>
      <c r="D6" s="3">
        <v>0.657452428</v>
      </c>
      <c r="G6" s="4" t="s">
        <v>8</v>
      </c>
      <c r="H6" s="3">
        <v>0.1468</v>
      </c>
      <c r="I6" s="3">
        <v>0.1237</v>
      </c>
      <c r="J6" s="3">
        <v>0.1215</v>
      </c>
    </row>
    <row r="7" spans="2:10">
      <c r="B7" s="3">
        <v>1.395076464</v>
      </c>
      <c r="C7" s="3">
        <v>0.630249526</v>
      </c>
      <c r="D7" s="3">
        <v>0.656228733</v>
      </c>
      <c r="G7" s="4" t="s">
        <v>9</v>
      </c>
      <c r="H7" s="3">
        <v>0.0871</v>
      </c>
      <c r="I7" s="3" t="s">
        <v>10</v>
      </c>
      <c r="J7" s="3" t="s">
        <v>10</v>
      </c>
    </row>
    <row r="8" spans="2:10">
      <c r="B8" s="3">
        <v>1.294011885</v>
      </c>
      <c r="C8" s="3">
        <v>0.614135854</v>
      </c>
      <c r="D8" s="3">
        <v>0.646526291</v>
      </c>
      <c r="G8" s="4" t="s">
        <v>11</v>
      </c>
      <c r="H8" s="3" t="s">
        <v>12</v>
      </c>
      <c r="I8" s="3" t="s">
        <v>12</v>
      </c>
      <c r="J8" s="3" t="s">
        <v>12</v>
      </c>
    </row>
    <row r="9" spans="2:10">
      <c r="B9" s="3">
        <v>1.081870984</v>
      </c>
      <c r="C9" s="3">
        <v>0.545748726</v>
      </c>
      <c r="D9" s="3">
        <v>0.693340729</v>
      </c>
      <c r="G9" s="4" t="s">
        <v>13</v>
      </c>
      <c r="H9" s="3" t="s">
        <v>14</v>
      </c>
      <c r="I9" s="3" t="s">
        <v>14</v>
      </c>
      <c r="J9" s="3" t="s">
        <v>14</v>
      </c>
    </row>
    <row r="10" spans="2:10">
      <c r="B10" s="3">
        <v>0.933938616</v>
      </c>
      <c r="C10" s="3">
        <v>0.58438021</v>
      </c>
      <c r="D10" s="3">
        <v>0.629458379</v>
      </c>
      <c r="G10" s="4"/>
      <c r="H10" s="3"/>
      <c r="I10" s="3"/>
      <c r="J10" s="3"/>
    </row>
    <row r="11" spans="2:10">
      <c r="B11" s="3">
        <v>0.943036978</v>
      </c>
      <c r="C11" s="3">
        <v>0.649001031</v>
      </c>
      <c r="D11" s="3">
        <v>0.708464707</v>
      </c>
      <c r="G11" s="4" t="s">
        <v>15</v>
      </c>
      <c r="H11" s="3">
        <v>31</v>
      </c>
      <c r="I11" s="3">
        <v>30</v>
      </c>
      <c r="J11" s="3">
        <v>32</v>
      </c>
    </row>
    <row r="12" spans="2:4">
      <c r="B12" s="3">
        <v>1.031018758</v>
      </c>
      <c r="C12" s="3">
        <v>0.567663807</v>
      </c>
      <c r="D12" s="3">
        <v>0.488769921</v>
      </c>
    </row>
    <row r="13" spans="2:4">
      <c r="B13" s="3">
        <v>0.834606255</v>
      </c>
      <c r="C13" s="3">
        <v>0.506697863</v>
      </c>
      <c r="D13" s="3">
        <v>0.757488482</v>
      </c>
    </row>
    <row r="14" spans="2:15">
      <c r="B14" s="3">
        <v>1.026012886</v>
      </c>
      <c r="C14" s="3">
        <v>0.534041571</v>
      </c>
      <c r="D14" s="3">
        <v>0.628876921</v>
      </c>
      <c r="G14" s="4" t="s">
        <v>16</v>
      </c>
      <c r="H14" s="3" t="s">
        <v>17</v>
      </c>
      <c r="I14" s="3" t="s">
        <v>18</v>
      </c>
      <c r="J14" s="3" t="s">
        <v>19</v>
      </c>
      <c r="K14" s="3" t="s">
        <v>20</v>
      </c>
      <c r="L14" s="3" t="s">
        <v>21</v>
      </c>
      <c r="M14" s="3"/>
      <c r="N14" s="3"/>
      <c r="O14" s="3"/>
    </row>
    <row r="15" spans="2:15">
      <c r="B15" s="3">
        <v>0.90029038</v>
      </c>
      <c r="C15" s="3">
        <v>0.526829064</v>
      </c>
      <c r="D15" s="3">
        <v>0.642929154</v>
      </c>
      <c r="G15" s="4" t="s">
        <v>22</v>
      </c>
      <c r="H15" s="3">
        <v>0.4094</v>
      </c>
      <c r="I15" s="3" t="s">
        <v>232</v>
      </c>
      <c r="J15" s="3" t="s">
        <v>12</v>
      </c>
      <c r="K15" s="3" t="s">
        <v>24</v>
      </c>
      <c r="L15" s="3" t="s">
        <v>25</v>
      </c>
      <c r="M15" s="3" t="s">
        <v>26</v>
      </c>
      <c r="N15" s="3"/>
      <c r="O15" s="3"/>
    </row>
    <row r="16" spans="2:15">
      <c r="B16" s="3">
        <v>0.929938984</v>
      </c>
      <c r="C16" s="3">
        <v>0.459766931</v>
      </c>
      <c r="D16" s="3">
        <v>0.561101641</v>
      </c>
      <c r="G16" s="4" t="s">
        <v>61</v>
      </c>
      <c r="H16" s="3">
        <v>0.3974</v>
      </c>
      <c r="I16" s="3" t="s">
        <v>233</v>
      </c>
      <c r="J16" s="3" t="s">
        <v>12</v>
      </c>
      <c r="K16" s="3" t="s">
        <v>24</v>
      </c>
      <c r="L16" s="3" t="s">
        <v>25</v>
      </c>
      <c r="M16" s="3" t="s">
        <v>29</v>
      </c>
      <c r="N16" s="3"/>
      <c r="O16" s="3"/>
    </row>
    <row r="17" spans="2:15">
      <c r="B17" s="3">
        <v>1.003308347</v>
      </c>
      <c r="C17" s="3">
        <v>0.631614027</v>
      </c>
      <c r="D17" s="3">
        <v>0.606228434</v>
      </c>
      <c r="G17" s="4" t="s">
        <v>63</v>
      </c>
      <c r="H17" s="3">
        <v>-0.01199</v>
      </c>
      <c r="I17" s="3" t="s">
        <v>234</v>
      </c>
      <c r="J17" s="3" t="s">
        <v>38</v>
      </c>
      <c r="K17" s="3" t="s">
        <v>14</v>
      </c>
      <c r="L17" s="3" t="s">
        <v>42</v>
      </c>
      <c r="M17" s="3" t="s">
        <v>39</v>
      </c>
      <c r="N17" s="3"/>
      <c r="O17" s="3"/>
    </row>
    <row r="18" spans="2:15">
      <c r="B18" s="3">
        <v>0.990612173</v>
      </c>
      <c r="C18" s="3">
        <v>0.568202719</v>
      </c>
      <c r="D18" s="3">
        <v>0.636533119</v>
      </c>
      <c r="G18" s="4"/>
      <c r="H18" s="3"/>
      <c r="I18" s="3"/>
      <c r="J18" s="3"/>
      <c r="K18" s="3"/>
      <c r="L18" s="3"/>
      <c r="M18" s="3"/>
      <c r="N18" s="3"/>
      <c r="O18" s="3"/>
    </row>
    <row r="19" spans="2:15">
      <c r="B19" s="3">
        <v>0.914465523</v>
      </c>
      <c r="C19" s="3">
        <v>0.613488551</v>
      </c>
      <c r="D19" s="3">
        <v>0.651865774</v>
      </c>
      <c r="G19" s="4" t="s">
        <v>50</v>
      </c>
      <c r="H19" s="3" t="s">
        <v>51</v>
      </c>
      <c r="I19" s="3" t="s">
        <v>52</v>
      </c>
      <c r="J19" s="3" t="s">
        <v>17</v>
      </c>
      <c r="K19" s="3" t="s">
        <v>53</v>
      </c>
      <c r="L19" s="3" t="s">
        <v>54</v>
      </c>
      <c r="M19" s="3" t="s">
        <v>55</v>
      </c>
      <c r="N19" s="3" t="s">
        <v>48</v>
      </c>
      <c r="O19" s="3" t="s">
        <v>49</v>
      </c>
    </row>
    <row r="20" spans="2:15">
      <c r="B20" s="3">
        <v>0.859595093</v>
      </c>
      <c r="C20" s="3">
        <v>0.534743575</v>
      </c>
      <c r="D20" s="3">
        <v>0.774195768</v>
      </c>
      <c r="G20" s="4" t="s">
        <v>22</v>
      </c>
      <c r="H20" s="3">
        <v>1</v>
      </c>
      <c r="I20" s="3">
        <v>0.5906</v>
      </c>
      <c r="J20" s="3">
        <v>0.4094</v>
      </c>
      <c r="K20" s="3">
        <v>0.03051</v>
      </c>
      <c r="L20" s="3">
        <v>31</v>
      </c>
      <c r="M20" s="3">
        <v>30</v>
      </c>
      <c r="N20" s="3">
        <v>13.42</v>
      </c>
      <c r="O20" s="3">
        <v>90</v>
      </c>
    </row>
    <row r="21" spans="2:15">
      <c r="B21" s="3">
        <v>1.041872973</v>
      </c>
      <c r="C21" s="3">
        <v>0.666746635</v>
      </c>
      <c r="D21" s="3">
        <v>0.562487415</v>
      </c>
      <c r="G21" s="4" t="s">
        <v>61</v>
      </c>
      <c r="H21" s="3">
        <v>1</v>
      </c>
      <c r="I21" s="3">
        <v>0.6026</v>
      </c>
      <c r="J21" s="3">
        <v>0.3974</v>
      </c>
      <c r="K21" s="3">
        <v>0.03002</v>
      </c>
      <c r="L21" s="3">
        <v>31</v>
      </c>
      <c r="M21" s="3">
        <v>32</v>
      </c>
      <c r="N21" s="3">
        <v>13.24</v>
      </c>
      <c r="O21" s="3">
        <v>90</v>
      </c>
    </row>
    <row r="22" spans="2:15">
      <c r="B22" s="3">
        <v>1.437586697</v>
      </c>
      <c r="C22" s="3">
        <v>0.626233011</v>
      </c>
      <c r="D22" s="3">
        <v>0.54883025</v>
      </c>
      <c r="G22" s="4" t="s">
        <v>63</v>
      </c>
      <c r="H22" s="3">
        <v>0.5906</v>
      </c>
      <c r="I22" s="3">
        <v>0.6026</v>
      </c>
      <c r="J22" s="3">
        <v>-0.01199</v>
      </c>
      <c r="K22" s="3">
        <v>0.03027</v>
      </c>
      <c r="L22" s="3">
        <v>30</v>
      </c>
      <c r="M22" s="3">
        <v>32</v>
      </c>
      <c r="N22" s="3">
        <v>0.3962</v>
      </c>
      <c r="O22" s="3">
        <v>90</v>
      </c>
    </row>
    <row r="23" spans="2:4">
      <c r="B23" s="3">
        <v>0.970099074</v>
      </c>
      <c r="C23" s="3">
        <v>0.707171116</v>
      </c>
      <c r="D23" s="3">
        <v>0.581197388</v>
      </c>
    </row>
    <row r="24" spans="2:4">
      <c r="B24" s="3">
        <v>0.879220135</v>
      </c>
      <c r="C24" s="3">
        <v>0.486518039</v>
      </c>
      <c r="D24" s="3">
        <v>0.528056811</v>
      </c>
    </row>
    <row r="25" spans="2:4">
      <c r="B25" s="3">
        <v>0.984314736</v>
      </c>
      <c r="C25" s="3">
        <v>0.512344284</v>
      </c>
      <c r="D25" s="3">
        <v>0.655132675</v>
      </c>
    </row>
    <row r="26" spans="2:4">
      <c r="B26" s="3">
        <v>0.693884706</v>
      </c>
      <c r="C26" s="3">
        <v>0.564332075</v>
      </c>
      <c r="D26" s="3">
        <v>0.514943623</v>
      </c>
    </row>
    <row r="27" spans="2:4">
      <c r="B27" s="3">
        <v>0.833699626</v>
      </c>
      <c r="C27" s="3">
        <v>0.549956697</v>
      </c>
      <c r="D27" s="3">
        <v>0.688379091</v>
      </c>
    </row>
    <row r="28" spans="2:4">
      <c r="B28" s="3">
        <v>1.160945183</v>
      </c>
      <c r="C28" s="3">
        <v>0.552937934</v>
      </c>
      <c r="D28" s="3">
        <v>0.567009414</v>
      </c>
    </row>
    <row r="29" spans="2:4">
      <c r="B29" s="3">
        <v>0.885468611</v>
      </c>
      <c r="C29" s="3">
        <v>0.545983741</v>
      </c>
      <c r="D29" s="3">
        <v>0.455256075</v>
      </c>
    </row>
    <row r="30" spans="2:4">
      <c r="B30" s="3">
        <v>0.857373262</v>
      </c>
      <c r="C30" s="3">
        <v>0.711902804</v>
      </c>
      <c r="D30" s="3">
        <v>0.6762637</v>
      </c>
    </row>
    <row r="31" spans="2:4">
      <c r="B31" s="3">
        <v>0.845463847</v>
      </c>
      <c r="C31" s="3">
        <v>0.596621212</v>
      </c>
      <c r="D31" s="3">
        <v>0.513911383</v>
      </c>
    </row>
    <row r="32" spans="2:4">
      <c r="B32" s="3">
        <v>1.152969555</v>
      </c>
      <c r="C32" s="3">
        <v>0.562056893</v>
      </c>
      <c r="D32" s="3">
        <v>0.663253837</v>
      </c>
    </row>
    <row r="33" spans="2:4">
      <c r="B33" s="3">
        <v>1.145005745</v>
      </c>
      <c r="C33" s="3">
        <v>0.633726117</v>
      </c>
      <c r="D33" s="3">
        <v>0.460550987</v>
      </c>
    </row>
    <row r="34" spans="2:4">
      <c r="B34" s="3">
        <v>0.874840631</v>
      </c>
      <c r="C34" s="3">
        <v>0.602855169</v>
      </c>
      <c r="D34" s="3">
        <v>0.536414</v>
      </c>
    </row>
    <row r="35" spans="2:4">
      <c r="B35" s="3">
        <v>1.294011885</v>
      </c>
      <c r="C35" s="3"/>
      <c r="D35" s="3">
        <v>0.512148776</v>
      </c>
    </row>
    <row r="36" spans="2:4">
      <c r="B36" s="3"/>
      <c r="C36" s="3"/>
      <c r="D36" s="3">
        <v>0.4597497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M71"/>
  <sheetViews>
    <sheetView topLeftCell="A13" workbookViewId="0">
      <selection activeCell="K36" sqref="K36"/>
    </sheetView>
  </sheetViews>
  <sheetFormatPr defaultColWidth="8.775" defaultRowHeight="14.25"/>
  <sheetData>
    <row r="3" spans="1:1">
      <c r="A3" s="1" t="s">
        <v>56</v>
      </c>
    </row>
    <row r="4" spans="2:12">
      <c r="B4" s="2" t="s">
        <v>1</v>
      </c>
      <c r="C4" s="2" t="s">
        <v>2</v>
      </c>
      <c r="D4" s="2" t="s">
        <v>57</v>
      </c>
      <c r="E4" s="2" t="s">
        <v>58</v>
      </c>
      <c r="H4" s="2"/>
      <c r="I4" s="2" t="s">
        <v>1</v>
      </c>
      <c r="J4" s="2" t="s">
        <v>2</v>
      </c>
      <c r="K4" s="2" t="s">
        <v>57</v>
      </c>
      <c r="L4" s="2" t="s">
        <v>58</v>
      </c>
    </row>
    <row r="5" spans="2:12">
      <c r="B5" s="3">
        <v>120.7</v>
      </c>
      <c r="C5" s="3">
        <v>69.93</v>
      </c>
      <c r="D5" s="3">
        <v>69.3</v>
      </c>
      <c r="E5" s="3">
        <v>117.81</v>
      </c>
      <c r="H5" s="4" t="s">
        <v>6</v>
      </c>
      <c r="I5" s="3"/>
      <c r="J5" s="3"/>
      <c r="K5" s="3"/>
      <c r="L5" s="3"/>
    </row>
    <row r="6" spans="2:12">
      <c r="B6" s="3">
        <v>72</v>
      </c>
      <c r="C6" s="3">
        <v>68.75</v>
      </c>
      <c r="D6" s="3">
        <v>62.43</v>
      </c>
      <c r="E6" s="3">
        <v>222.91</v>
      </c>
      <c r="H6" s="4" t="s">
        <v>7</v>
      </c>
      <c r="I6" s="3"/>
      <c r="J6" s="3"/>
      <c r="K6" s="3"/>
      <c r="L6" s="3"/>
    </row>
    <row r="7" spans="2:12">
      <c r="B7" s="3">
        <v>92.27</v>
      </c>
      <c r="C7" s="3">
        <v>59.01</v>
      </c>
      <c r="D7" s="3">
        <v>83.91</v>
      </c>
      <c r="E7" s="3">
        <v>109.45</v>
      </c>
      <c r="H7" s="4" t="s">
        <v>8</v>
      </c>
      <c r="I7" s="3">
        <v>0.08362</v>
      </c>
      <c r="J7" s="3">
        <v>0.09947</v>
      </c>
      <c r="K7" s="3">
        <v>0.08574</v>
      </c>
      <c r="L7" s="3">
        <v>0.1679</v>
      </c>
    </row>
    <row r="8" spans="2:12">
      <c r="B8" s="3">
        <v>97.86</v>
      </c>
      <c r="C8" s="3">
        <v>59.62</v>
      </c>
      <c r="D8" s="3">
        <v>104.62</v>
      </c>
      <c r="E8" s="3">
        <v>117.8</v>
      </c>
      <c r="H8" s="4" t="s">
        <v>9</v>
      </c>
      <c r="I8" s="3" t="s">
        <v>10</v>
      </c>
      <c r="J8" s="3" t="s">
        <v>10</v>
      </c>
      <c r="K8" s="3" t="s">
        <v>10</v>
      </c>
      <c r="L8" s="3">
        <v>0.019</v>
      </c>
    </row>
    <row r="9" spans="2:12">
      <c r="B9" s="3">
        <v>113.73</v>
      </c>
      <c r="C9" s="3">
        <v>75.23</v>
      </c>
      <c r="D9" s="3">
        <v>104.41</v>
      </c>
      <c r="E9" s="3">
        <v>111.29</v>
      </c>
      <c r="H9" s="4" t="s">
        <v>11</v>
      </c>
      <c r="I9" s="3" t="s">
        <v>12</v>
      </c>
      <c r="J9" s="3" t="s">
        <v>12</v>
      </c>
      <c r="K9" s="3" t="s">
        <v>12</v>
      </c>
      <c r="L9" s="3" t="s">
        <v>38</v>
      </c>
    </row>
    <row r="10" spans="2:12">
      <c r="B10" s="3">
        <v>105.69</v>
      </c>
      <c r="C10" s="3">
        <v>60.98</v>
      </c>
      <c r="D10" s="3">
        <v>98.94</v>
      </c>
      <c r="E10" s="3">
        <v>96.63</v>
      </c>
      <c r="H10" s="4" t="s">
        <v>13</v>
      </c>
      <c r="I10" s="3" t="s">
        <v>14</v>
      </c>
      <c r="J10" s="3" t="s">
        <v>14</v>
      </c>
      <c r="K10" s="3" t="s">
        <v>14</v>
      </c>
      <c r="L10" s="3" t="s">
        <v>46</v>
      </c>
    </row>
    <row r="11" spans="2:12">
      <c r="B11" s="3">
        <v>93.79</v>
      </c>
      <c r="C11" s="3">
        <v>74.35</v>
      </c>
      <c r="D11" s="3">
        <v>77.78</v>
      </c>
      <c r="E11" s="3">
        <v>120.42</v>
      </c>
      <c r="H11" s="4"/>
      <c r="I11" s="3"/>
      <c r="J11" s="3"/>
      <c r="K11" s="3"/>
      <c r="L11" s="3"/>
    </row>
    <row r="12" spans="2:12">
      <c r="B12" s="3">
        <v>134.07</v>
      </c>
      <c r="C12" s="3">
        <v>71.43</v>
      </c>
      <c r="D12" s="3">
        <v>44.23</v>
      </c>
      <c r="E12" s="3">
        <v>154.41</v>
      </c>
      <c r="H12" s="4" t="s">
        <v>15</v>
      </c>
      <c r="I12" s="3">
        <v>67</v>
      </c>
      <c r="J12" s="3">
        <v>42</v>
      </c>
      <c r="K12" s="3">
        <v>34</v>
      </c>
      <c r="L12" s="3">
        <v>33</v>
      </c>
    </row>
    <row r="13" spans="2:5">
      <c r="B13" s="3">
        <v>126.74</v>
      </c>
      <c r="C13" s="3">
        <v>71.59</v>
      </c>
      <c r="D13" s="3">
        <v>86.05</v>
      </c>
      <c r="E13" s="3">
        <v>165.64</v>
      </c>
    </row>
    <row r="14" spans="2:5">
      <c r="B14" s="3">
        <v>100.15</v>
      </c>
      <c r="C14" s="3">
        <v>52.89</v>
      </c>
      <c r="D14" s="3">
        <v>64.84</v>
      </c>
      <c r="E14" s="3">
        <v>79.79</v>
      </c>
    </row>
    <row r="15" spans="2:13">
      <c r="B15" s="3">
        <v>131.06</v>
      </c>
      <c r="C15" s="3">
        <v>49.23</v>
      </c>
      <c r="D15" s="3">
        <v>69.34</v>
      </c>
      <c r="E15" s="3">
        <v>115.2</v>
      </c>
      <c r="H15" s="4" t="s">
        <v>59</v>
      </c>
      <c r="I15" s="3" t="s">
        <v>60</v>
      </c>
      <c r="J15" s="3" t="s">
        <v>19</v>
      </c>
      <c r="K15" s="3" t="s">
        <v>20</v>
      </c>
      <c r="L15" s="3" t="s">
        <v>21</v>
      </c>
      <c r="M15" s="3"/>
    </row>
    <row r="16" spans="2:13">
      <c r="B16" s="3">
        <v>78.45</v>
      </c>
      <c r="C16" s="3">
        <v>84.61</v>
      </c>
      <c r="D16" s="3">
        <v>60.84</v>
      </c>
      <c r="E16" s="3">
        <v>159.89</v>
      </c>
      <c r="H16" s="4" t="s">
        <v>22</v>
      </c>
      <c r="I16" s="3">
        <v>63.62</v>
      </c>
      <c r="J16" s="3" t="s">
        <v>12</v>
      </c>
      <c r="K16" s="3" t="s">
        <v>24</v>
      </c>
      <c r="L16" s="3" t="s">
        <v>25</v>
      </c>
      <c r="M16" s="3" t="s">
        <v>26</v>
      </c>
    </row>
    <row r="17" spans="2:13">
      <c r="B17" s="3">
        <v>122.58</v>
      </c>
      <c r="C17" s="3">
        <v>67.65</v>
      </c>
      <c r="D17" s="3">
        <v>91.16</v>
      </c>
      <c r="E17" s="3">
        <v>81.2</v>
      </c>
      <c r="H17" s="4" t="s">
        <v>61</v>
      </c>
      <c r="I17" s="3">
        <v>47.27</v>
      </c>
      <c r="J17" s="3" t="s">
        <v>12</v>
      </c>
      <c r="K17" s="3" t="s">
        <v>24</v>
      </c>
      <c r="L17" s="3" t="s">
        <v>25</v>
      </c>
      <c r="M17" s="3" t="s">
        <v>29</v>
      </c>
    </row>
    <row r="18" spans="2:13">
      <c r="B18" s="3">
        <v>95.24</v>
      </c>
      <c r="C18" s="3">
        <v>54.53</v>
      </c>
      <c r="D18" s="3">
        <v>79.09</v>
      </c>
      <c r="E18" s="3">
        <v>240.46</v>
      </c>
      <c r="H18" s="4" t="s">
        <v>62</v>
      </c>
      <c r="I18" s="3">
        <v>-33.09</v>
      </c>
      <c r="J18" s="3" t="s">
        <v>12</v>
      </c>
      <c r="K18" s="3" t="s">
        <v>46</v>
      </c>
      <c r="L18" s="3">
        <v>0.0136</v>
      </c>
      <c r="M18" s="3" t="s">
        <v>32</v>
      </c>
    </row>
    <row r="19" spans="2:13">
      <c r="B19" s="3">
        <v>91.48</v>
      </c>
      <c r="C19" s="3">
        <v>77.78</v>
      </c>
      <c r="D19" s="3">
        <v>72.27</v>
      </c>
      <c r="E19" s="3">
        <v>99.59</v>
      </c>
      <c r="H19" s="4" t="s">
        <v>63</v>
      </c>
      <c r="I19" s="3">
        <v>-16.35</v>
      </c>
      <c r="J19" s="3" t="s">
        <v>38</v>
      </c>
      <c r="K19" s="3" t="s">
        <v>14</v>
      </c>
      <c r="L19" s="3">
        <v>0.9854</v>
      </c>
      <c r="M19" s="3" t="s">
        <v>39</v>
      </c>
    </row>
    <row r="20" spans="2:13">
      <c r="B20" s="3">
        <v>66.88</v>
      </c>
      <c r="C20" s="3">
        <v>113.41</v>
      </c>
      <c r="D20" s="3">
        <v>71.74</v>
      </c>
      <c r="E20" s="3">
        <v>119.96</v>
      </c>
      <c r="H20" s="4" t="s">
        <v>64</v>
      </c>
      <c r="I20" s="3">
        <v>-96.71</v>
      </c>
      <c r="J20" s="3" t="s">
        <v>12</v>
      </c>
      <c r="K20" s="3" t="s">
        <v>24</v>
      </c>
      <c r="L20" s="3" t="s">
        <v>25</v>
      </c>
      <c r="M20" s="3" t="s">
        <v>43</v>
      </c>
    </row>
    <row r="21" spans="2:13">
      <c r="B21" s="3">
        <v>83.7</v>
      </c>
      <c r="C21" s="3">
        <v>34.95</v>
      </c>
      <c r="D21" s="3">
        <v>91</v>
      </c>
      <c r="E21" s="3">
        <v>166.16</v>
      </c>
      <c r="H21" s="4" t="s">
        <v>65</v>
      </c>
      <c r="I21" s="3">
        <v>-80.36</v>
      </c>
      <c r="J21" s="3" t="s">
        <v>12</v>
      </c>
      <c r="K21" s="3" t="s">
        <v>24</v>
      </c>
      <c r="L21" s="3" t="s">
        <v>25</v>
      </c>
      <c r="M21" s="3" t="s">
        <v>66</v>
      </c>
    </row>
    <row r="22" spans="2:13">
      <c r="B22" s="3">
        <v>109.39</v>
      </c>
      <c r="C22" s="3">
        <v>74.66</v>
      </c>
      <c r="D22" s="3">
        <v>64.75</v>
      </c>
      <c r="E22" s="3">
        <v>129.29</v>
      </c>
      <c r="H22" s="4"/>
      <c r="I22" s="3"/>
      <c r="J22" s="3"/>
      <c r="K22" s="3"/>
      <c r="L22" s="3"/>
      <c r="M22" s="3"/>
    </row>
    <row r="23" spans="2:13">
      <c r="B23" s="3">
        <v>130.47</v>
      </c>
      <c r="C23" s="3">
        <v>86.9</v>
      </c>
      <c r="D23" s="3">
        <v>89.99</v>
      </c>
      <c r="E23" s="3">
        <v>133.5</v>
      </c>
      <c r="H23" s="4" t="s">
        <v>50</v>
      </c>
      <c r="I23" s="3" t="s">
        <v>67</v>
      </c>
      <c r="J23" s="3" t="s">
        <v>68</v>
      </c>
      <c r="K23" s="3" t="s">
        <v>60</v>
      </c>
      <c r="L23" s="3" t="s">
        <v>54</v>
      </c>
      <c r="M23" s="3" t="s">
        <v>55</v>
      </c>
    </row>
    <row r="24" spans="2:13">
      <c r="B24" s="3">
        <v>116.77</v>
      </c>
      <c r="C24" s="3">
        <v>107.23</v>
      </c>
      <c r="D24" s="3">
        <v>48.56</v>
      </c>
      <c r="E24" s="3">
        <v>138.9</v>
      </c>
      <c r="H24" s="4" t="s">
        <v>22</v>
      </c>
      <c r="I24" s="3">
        <v>106.6</v>
      </c>
      <c r="J24" s="3">
        <v>42.99</v>
      </c>
      <c r="K24" s="3">
        <v>63.62</v>
      </c>
      <c r="L24" s="3">
        <v>67</v>
      </c>
      <c r="M24" s="3">
        <v>42</v>
      </c>
    </row>
    <row r="25" spans="2:13">
      <c r="B25" s="3">
        <v>101.64</v>
      </c>
      <c r="C25" s="3">
        <v>57.53</v>
      </c>
      <c r="D25" s="3">
        <v>111.94</v>
      </c>
      <c r="E25" s="3">
        <v>166.17</v>
      </c>
      <c r="H25" s="4" t="s">
        <v>61</v>
      </c>
      <c r="I25" s="3">
        <v>106.6</v>
      </c>
      <c r="J25" s="3">
        <v>59.34</v>
      </c>
      <c r="K25" s="3">
        <v>47.27</v>
      </c>
      <c r="L25" s="3">
        <v>67</v>
      </c>
      <c r="M25" s="3">
        <v>34</v>
      </c>
    </row>
    <row r="26" spans="2:13">
      <c r="B26" s="3">
        <v>67.11</v>
      </c>
      <c r="C26" s="3">
        <v>62.3</v>
      </c>
      <c r="D26" s="3">
        <v>97.63</v>
      </c>
      <c r="E26" s="3">
        <v>113.32</v>
      </c>
      <c r="H26" s="4" t="s">
        <v>62</v>
      </c>
      <c r="I26" s="3">
        <v>106.6</v>
      </c>
      <c r="J26" s="3">
        <v>139.7</v>
      </c>
      <c r="K26" s="3">
        <v>-33.09</v>
      </c>
      <c r="L26" s="3">
        <v>67</v>
      </c>
      <c r="M26" s="3">
        <v>33</v>
      </c>
    </row>
    <row r="27" spans="2:13">
      <c r="B27" s="3">
        <v>111.13</v>
      </c>
      <c r="C27" s="3">
        <v>50.87</v>
      </c>
      <c r="D27" s="3">
        <v>75.48</v>
      </c>
      <c r="E27" s="3">
        <v>88.54</v>
      </c>
      <c r="H27" s="4" t="s">
        <v>63</v>
      </c>
      <c r="I27" s="3">
        <v>42.99</v>
      </c>
      <c r="J27" s="3">
        <v>59.34</v>
      </c>
      <c r="K27" s="3">
        <v>-16.35</v>
      </c>
      <c r="L27" s="3">
        <v>42</v>
      </c>
      <c r="M27" s="3">
        <v>34</v>
      </c>
    </row>
    <row r="28" spans="2:13">
      <c r="B28" s="3">
        <v>103.18</v>
      </c>
      <c r="C28" s="3">
        <v>58.52</v>
      </c>
      <c r="D28" s="3">
        <v>70.04</v>
      </c>
      <c r="E28" s="3">
        <v>115.92</v>
      </c>
      <c r="H28" s="4" t="s">
        <v>64</v>
      </c>
      <c r="I28" s="3">
        <v>42.99</v>
      </c>
      <c r="J28" s="3">
        <v>139.7</v>
      </c>
      <c r="K28" s="3">
        <v>-96.71</v>
      </c>
      <c r="L28" s="3">
        <v>42</v>
      </c>
      <c r="M28" s="3">
        <v>33</v>
      </c>
    </row>
    <row r="29" spans="2:13">
      <c r="B29" s="3">
        <v>102.2</v>
      </c>
      <c r="C29" s="3">
        <v>66.84</v>
      </c>
      <c r="D29" s="3">
        <v>64.91</v>
      </c>
      <c r="E29" s="3">
        <v>134.55</v>
      </c>
      <c r="H29" s="4" t="s">
        <v>65</v>
      </c>
      <c r="I29" s="3">
        <v>59.34</v>
      </c>
      <c r="J29" s="3">
        <v>139.7</v>
      </c>
      <c r="K29" s="3">
        <v>-80.36</v>
      </c>
      <c r="L29" s="3">
        <v>34</v>
      </c>
      <c r="M29" s="3">
        <v>33</v>
      </c>
    </row>
    <row r="30" spans="2:5">
      <c r="B30" s="3">
        <v>128.83</v>
      </c>
      <c r="C30" s="3">
        <v>61.7</v>
      </c>
      <c r="D30" s="3">
        <v>56.82</v>
      </c>
      <c r="E30" s="3">
        <v>113.1</v>
      </c>
    </row>
    <row r="31" spans="2:5">
      <c r="B31" s="3">
        <v>83.83</v>
      </c>
      <c r="C31" s="3">
        <v>60.69</v>
      </c>
      <c r="D31" s="3">
        <v>51.76</v>
      </c>
      <c r="E31" s="3">
        <v>87.56</v>
      </c>
    </row>
    <row r="32" spans="2:5">
      <c r="B32" s="3">
        <v>69.92</v>
      </c>
      <c r="C32" s="3">
        <v>69.78</v>
      </c>
      <c r="D32" s="3">
        <v>86.07</v>
      </c>
      <c r="E32" s="3">
        <v>141.59</v>
      </c>
    </row>
    <row r="33" spans="2:5">
      <c r="B33" s="3">
        <v>105.55</v>
      </c>
      <c r="C33" s="3">
        <v>85.88</v>
      </c>
      <c r="D33" s="3">
        <v>63.91</v>
      </c>
      <c r="E33" s="3">
        <v>138.26</v>
      </c>
    </row>
    <row r="34" spans="2:5">
      <c r="B34" s="3">
        <v>124.15</v>
      </c>
      <c r="C34" s="3">
        <v>77.38</v>
      </c>
      <c r="D34" s="3">
        <v>77.25</v>
      </c>
      <c r="E34" s="3">
        <v>118.47</v>
      </c>
    </row>
    <row r="35" spans="2:5">
      <c r="B35" s="3">
        <v>90.24</v>
      </c>
      <c r="C35" s="3">
        <v>69.8</v>
      </c>
      <c r="D35" s="3">
        <v>66.05</v>
      </c>
      <c r="E35" s="3">
        <v>96.73</v>
      </c>
    </row>
    <row r="36" spans="2:5">
      <c r="B36" s="3">
        <v>85.06</v>
      </c>
      <c r="C36" s="3">
        <v>52.79</v>
      </c>
      <c r="D36" s="3">
        <v>57.33</v>
      </c>
      <c r="E36" s="3">
        <v>79.82</v>
      </c>
    </row>
    <row r="37" spans="2:5">
      <c r="B37" s="3">
        <v>71.83</v>
      </c>
      <c r="C37" s="3">
        <v>74.27</v>
      </c>
      <c r="D37" s="3">
        <v>43.41</v>
      </c>
      <c r="E37" s="3">
        <v>194.77</v>
      </c>
    </row>
    <row r="38" spans="2:5">
      <c r="B38" s="3">
        <v>112.63</v>
      </c>
      <c r="C38" s="3">
        <v>72.09</v>
      </c>
      <c r="D38" s="3">
        <v>83.88</v>
      </c>
      <c r="E38" s="3"/>
    </row>
    <row r="39" spans="2:5">
      <c r="B39" s="3">
        <v>95.42</v>
      </c>
      <c r="C39" s="3">
        <v>45.32</v>
      </c>
      <c r="D39" s="3"/>
      <c r="E39" s="3"/>
    </row>
    <row r="40" spans="2:5">
      <c r="B40" s="3">
        <v>64.28</v>
      </c>
      <c r="C40" s="3">
        <v>70.5</v>
      </c>
      <c r="D40" s="3"/>
      <c r="E40" s="3"/>
    </row>
    <row r="41" spans="2:5">
      <c r="B41" s="3">
        <v>112.96</v>
      </c>
      <c r="C41" s="3">
        <v>48.05</v>
      </c>
      <c r="D41" s="3"/>
      <c r="E41" s="3"/>
    </row>
    <row r="42" spans="2:5">
      <c r="B42" s="3">
        <v>109.33</v>
      </c>
      <c r="C42" s="3">
        <v>55.71</v>
      </c>
      <c r="D42" s="3"/>
      <c r="E42" s="3"/>
    </row>
    <row r="43" spans="2:5">
      <c r="B43" s="3">
        <v>80.8</v>
      </c>
      <c r="C43" s="3">
        <v>65.63</v>
      </c>
      <c r="D43" s="3"/>
      <c r="E43" s="3"/>
    </row>
    <row r="44" spans="2:5">
      <c r="B44" s="3">
        <v>72.73</v>
      </c>
      <c r="C44" s="3">
        <v>45.99</v>
      </c>
      <c r="D44" s="3"/>
      <c r="E44" s="3"/>
    </row>
    <row r="45" spans="2:5">
      <c r="B45" s="3">
        <v>119.28</v>
      </c>
      <c r="C45" s="3">
        <v>49.7</v>
      </c>
      <c r="D45" s="3"/>
      <c r="E45" s="3"/>
    </row>
    <row r="46" spans="2:5">
      <c r="B46" s="3">
        <v>100.13</v>
      </c>
      <c r="C46" s="3">
        <v>82.41</v>
      </c>
      <c r="D46" s="3"/>
      <c r="E46" s="3"/>
    </row>
    <row r="47" spans="2:5">
      <c r="B47" s="3">
        <v>70.2</v>
      </c>
      <c r="C47" s="3"/>
      <c r="D47" s="3"/>
      <c r="E47" s="3"/>
    </row>
    <row r="48" spans="2:5">
      <c r="B48" s="3">
        <v>107.56</v>
      </c>
      <c r="C48" s="3"/>
      <c r="D48" s="3"/>
      <c r="E48" s="3"/>
    </row>
    <row r="49" spans="2:5">
      <c r="B49" s="3">
        <v>93.38</v>
      </c>
      <c r="C49" s="3"/>
      <c r="D49" s="3"/>
      <c r="E49" s="3"/>
    </row>
    <row r="50" spans="2:5">
      <c r="B50" s="3">
        <v>73.23</v>
      </c>
      <c r="C50" s="3"/>
      <c r="D50" s="3"/>
      <c r="E50" s="3"/>
    </row>
    <row r="51" spans="2:5">
      <c r="B51" s="3">
        <v>47.6</v>
      </c>
      <c r="C51" s="3"/>
      <c r="D51" s="3"/>
      <c r="E51" s="3"/>
    </row>
    <row r="52" spans="2:5">
      <c r="B52" s="3">
        <v>154.15</v>
      </c>
      <c r="C52" s="3"/>
      <c r="D52" s="3"/>
      <c r="E52" s="3"/>
    </row>
    <row r="53" spans="2:5">
      <c r="B53" s="3">
        <v>118.52</v>
      </c>
      <c r="C53" s="3"/>
      <c r="D53" s="3"/>
      <c r="E53" s="3"/>
    </row>
    <row r="54" spans="2:5">
      <c r="B54" s="3">
        <v>130.41</v>
      </c>
      <c r="C54" s="3"/>
      <c r="D54" s="3"/>
      <c r="E54" s="3"/>
    </row>
    <row r="55" spans="2:5">
      <c r="B55" s="3">
        <v>119.42</v>
      </c>
      <c r="C55" s="3"/>
      <c r="D55" s="3"/>
      <c r="E55" s="3"/>
    </row>
    <row r="56" spans="2:5">
      <c r="B56" s="3">
        <v>113.36</v>
      </c>
      <c r="C56" s="3"/>
      <c r="D56" s="3"/>
      <c r="E56" s="3"/>
    </row>
    <row r="57" spans="2:5">
      <c r="B57" s="3">
        <v>62.52</v>
      </c>
      <c r="C57" s="3"/>
      <c r="D57" s="3"/>
      <c r="E57" s="3"/>
    </row>
    <row r="58" spans="2:5">
      <c r="B58" s="3">
        <v>101.42</v>
      </c>
      <c r="C58" s="3"/>
      <c r="D58" s="3"/>
      <c r="E58" s="3"/>
    </row>
    <row r="59" spans="2:5">
      <c r="B59" s="3">
        <v>153.61</v>
      </c>
      <c r="C59" s="3"/>
      <c r="D59" s="3"/>
      <c r="E59" s="3"/>
    </row>
    <row r="60" spans="2:5">
      <c r="B60" s="3">
        <v>141.66</v>
      </c>
      <c r="C60" s="3"/>
      <c r="D60" s="3"/>
      <c r="E60" s="3"/>
    </row>
    <row r="61" spans="2:5">
      <c r="B61" s="3">
        <v>63.71</v>
      </c>
      <c r="C61" s="3"/>
      <c r="D61" s="3"/>
      <c r="E61" s="3"/>
    </row>
    <row r="62" spans="2:5">
      <c r="B62" s="3">
        <v>100.14</v>
      </c>
      <c r="C62" s="3"/>
      <c r="D62" s="3"/>
      <c r="E62" s="3"/>
    </row>
    <row r="63" spans="2:5">
      <c r="B63" s="3">
        <v>112.51</v>
      </c>
      <c r="C63" s="3"/>
      <c r="D63" s="3"/>
      <c r="E63" s="3"/>
    </row>
    <row r="64" spans="2:5">
      <c r="B64" s="3">
        <v>68.18</v>
      </c>
      <c r="C64" s="3"/>
      <c r="D64" s="3"/>
      <c r="E64" s="3"/>
    </row>
    <row r="65" spans="2:5">
      <c r="B65" s="3">
        <v>76.04</v>
      </c>
      <c r="C65" s="3"/>
      <c r="D65" s="3"/>
      <c r="E65" s="3"/>
    </row>
    <row r="66" spans="2:5">
      <c r="B66" s="3">
        <v>103.13</v>
      </c>
      <c r="C66" s="3"/>
      <c r="D66" s="3"/>
      <c r="E66" s="3"/>
    </row>
    <row r="67" spans="2:5">
      <c r="B67" s="3">
        <v>112.9</v>
      </c>
      <c r="C67" s="3"/>
      <c r="D67" s="3"/>
      <c r="E67" s="3"/>
    </row>
    <row r="68" spans="2:5">
      <c r="B68" s="3">
        <v>113.76</v>
      </c>
      <c r="C68" s="3"/>
      <c r="D68" s="3"/>
      <c r="E68" s="3"/>
    </row>
    <row r="69" spans="2:5">
      <c r="B69" s="3">
        <v>70.15</v>
      </c>
      <c r="C69" s="3"/>
      <c r="D69" s="3"/>
      <c r="E69" s="3"/>
    </row>
    <row r="70" spans="2:5">
      <c r="B70" s="3">
        <v>93.45</v>
      </c>
      <c r="C70" s="3"/>
      <c r="D70" s="3"/>
      <c r="E70" s="3"/>
    </row>
    <row r="71" spans="2:5">
      <c r="B71" s="3">
        <v>103.8</v>
      </c>
      <c r="C71" s="3"/>
      <c r="D71" s="3"/>
      <c r="E71" s="3"/>
    </row>
  </sheetData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L36"/>
  <sheetViews>
    <sheetView workbookViewId="0">
      <selection activeCell="A3" sqref="A3"/>
    </sheetView>
  </sheetViews>
  <sheetFormatPr defaultColWidth="8.775" defaultRowHeight="14.25"/>
  <sheetData>
    <row r="3" spans="1:1">
      <c r="A3" s="1" t="s">
        <v>235</v>
      </c>
    </row>
    <row r="4" spans="2:10">
      <c r="B4" s="2" t="s">
        <v>1</v>
      </c>
      <c r="C4" s="2" t="s">
        <v>2</v>
      </c>
      <c r="D4" s="2" t="s">
        <v>57</v>
      </c>
      <c r="G4" s="2"/>
      <c r="H4" s="2" t="s">
        <v>1</v>
      </c>
      <c r="I4" s="2" t="s">
        <v>2</v>
      </c>
      <c r="J4" s="2" t="s">
        <v>57</v>
      </c>
    </row>
    <row r="5" spans="2:10">
      <c r="B5" s="3">
        <v>1.066488</v>
      </c>
      <c r="C5" s="3">
        <v>0.670784</v>
      </c>
      <c r="D5" s="3">
        <v>0.696271</v>
      </c>
      <c r="G5" s="4" t="s">
        <v>6</v>
      </c>
      <c r="H5" s="3"/>
      <c r="I5" s="3"/>
      <c r="J5" s="3"/>
    </row>
    <row r="6" spans="2:10">
      <c r="B6" s="3">
        <v>0.771185</v>
      </c>
      <c r="C6" s="3">
        <v>0.762271</v>
      </c>
      <c r="D6" s="3">
        <v>0.490911</v>
      </c>
      <c r="G6" s="4" t="s">
        <v>7</v>
      </c>
      <c r="H6" s="3"/>
      <c r="I6" s="3"/>
      <c r="J6" s="3"/>
    </row>
    <row r="7" spans="2:10">
      <c r="B7" s="3">
        <v>1.513957</v>
      </c>
      <c r="C7" s="3">
        <v>0.506601</v>
      </c>
      <c r="D7" s="3">
        <v>0.598875</v>
      </c>
      <c r="G7" s="4" t="s">
        <v>8</v>
      </c>
      <c r="H7" s="3">
        <v>0.1901</v>
      </c>
      <c r="I7" s="3">
        <v>0.1207</v>
      </c>
      <c r="J7" s="3">
        <v>0.1564</v>
      </c>
    </row>
    <row r="8" spans="2:10">
      <c r="B8" s="3">
        <v>1.607169</v>
      </c>
      <c r="C8" s="3">
        <v>0.55539</v>
      </c>
      <c r="D8" s="3">
        <v>0.563428</v>
      </c>
      <c r="G8" s="4" t="s">
        <v>9</v>
      </c>
      <c r="H8" s="3">
        <v>0.0059</v>
      </c>
      <c r="I8" s="3" t="s">
        <v>10</v>
      </c>
      <c r="J8" s="3">
        <v>0.045</v>
      </c>
    </row>
    <row r="9" spans="2:10">
      <c r="B9" s="3">
        <v>0.803564</v>
      </c>
      <c r="C9" s="3">
        <v>0.584221</v>
      </c>
      <c r="D9" s="3">
        <v>0.591195</v>
      </c>
      <c r="G9" s="4" t="s">
        <v>11</v>
      </c>
      <c r="H9" s="3" t="s">
        <v>38</v>
      </c>
      <c r="I9" s="3" t="s">
        <v>12</v>
      </c>
      <c r="J9" s="3" t="s">
        <v>38</v>
      </c>
    </row>
    <row r="10" spans="2:10">
      <c r="B10" s="3">
        <v>1.0191</v>
      </c>
      <c r="C10" s="3">
        <v>0.487648</v>
      </c>
      <c r="D10" s="3">
        <v>0.572642</v>
      </c>
      <c r="G10" s="4" t="s">
        <v>13</v>
      </c>
      <c r="H10" s="3" t="s">
        <v>75</v>
      </c>
      <c r="I10" s="3" t="s">
        <v>14</v>
      </c>
      <c r="J10" s="3" t="s">
        <v>46</v>
      </c>
    </row>
    <row r="11" spans="2:10">
      <c r="B11" s="3">
        <v>1.26513</v>
      </c>
      <c r="C11" s="3">
        <v>0.523844</v>
      </c>
      <c r="D11" s="3">
        <v>0.736149</v>
      </c>
      <c r="G11" s="4"/>
      <c r="H11" s="3"/>
      <c r="I11" s="3"/>
      <c r="J11" s="3"/>
    </row>
    <row r="12" spans="2:10">
      <c r="B12" s="3">
        <v>1.03802</v>
      </c>
      <c r="C12" s="3">
        <v>0.507649</v>
      </c>
      <c r="D12" s="3">
        <v>0.586117</v>
      </c>
      <c r="G12" s="4" t="s">
        <v>15</v>
      </c>
      <c r="H12" s="3">
        <v>31</v>
      </c>
      <c r="I12" s="3">
        <v>30</v>
      </c>
      <c r="J12" s="3">
        <v>32</v>
      </c>
    </row>
    <row r="13" spans="2:4">
      <c r="B13" s="3">
        <v>0.912616</v>
      </c>
      <c r="C13" s="3">
        <v>0.528649</v>
      </c>
      <c r="D13" s="3">
        <v>0.714452</v>
      </c>
    </row>
    <row r="14" spans="2:4">
      <c r="B14" s="3">
        <v>1.187287</v>
      </c>
      <c r="C14" s="3">
        <v>0.522505</v>
      </c>
      <c r="D14" s="3">
        <v>0.533618</v>
      </c>
    </row>
    <row r="15" spans="2:12">
      <c r="B15" s="3">
        <v>0.92867</v>
      </c>
      <c r="C15" s="3">
        <v>0.627766</v>
      </c>
      <c r="D15" s="3">
        <v>0.55856</v>
      </c>
      <c r="G15" s="4" t="s">
        <v>236</v>
      </c>
      <c r="H15" s="3">
        <v>1</v>
      </c>
      <c r="I15" s="3"/>
      <c r="J15" s="3"/>
      <c r="K15" s="3"/>
      <c r="L15" s="3"/>
    </row>
    <row r="16" spans="2:12">
      <c r="B16" s="3">
        <v>0.904801</v>
      </c>
      <c r="C16" s="3">
        <v>0.570831</v>
      </c>
      <c r="D16" s="3">
        <v>0.546445</v>
      </c>
      <c r="G16" s="4" t="s">
        <v>237</v>
      </c>
      <c r="H16" s="3">
        <v>3</v>
      </c>
      <c r="I16" s="3"/>
      <c r="J16" s="3"/>
      <c r="K16" s="3"/>
      <c r="L16" s="3"/>
    </row>
    <row r="17" spans="2:12">
      <c r="B17" s="3">
        <v>0.900199</v>
      </c>
      <c r="C17" s="3">
        <v>0.636363</v>
      </c>
      <c r="D17" s="3">
        <v>0.623422</v>
      </c>
      <c r="G17" s="4" t="s">
        <v>238</v>
      </c>
      <c r="H17" s="3">
        <v>0.05</v>
      </c>
      <c r="I17" s="3"/>
      <c r="J17" s="3"/>
      <c r="K17" s="3"/>
      <c r="L17" s="3"/>
    </row>
    <row r="18" spans="2:12">
      <c r="B18" s="3">
        <v>1.01184</v>
      </c>
      <c r="C18" s="3">
        <v>0.558279</v>
      </c>
      <c r="D18" s="3">
        <v>0.641535</v>
      </c>
      <c r="G18" s="4"/>
      <c r="H18" s="3"/>
      <c r="I18" s="3"/>
      <c r="J18" s="3"/>
      <c r="K18" s="3"/>
      <c r="L18" s="3"/>
    </row>
    <row r="19" spans="2:12">
      <c r="B19" s="3">
        <v>0.933991</v>
      </c>
      <c r="C19" s="3">
        <v>0.600308</v>
      </c>
      <c r="D19" s="3">
        <v>0.627318</v>
      </c>
      <c r="G19" s="4" t="s">
        <v>59</v>
      </c>
      <c r="H19" s="3" t="s">
        <v>60</v>
      </c>
      <c r="I19" s="3" t="s">
        <v>19</v>
      </c>
      <c r="J19" s="3" t="s">
        <v>20</v>
      </c>
      <c r="K19" s="3" t="s">
        <v>21</v>
      </c>
      <c r="L19" s="3"/>
    </row>
    <row r="20" spans="2:12">
      <c r="B20" s="3">
        <v>0.946262</v>
      </c>
      <c r="C20" s="3">
        <v>0.51246</v>
      </c>
      <c r="D20" s="3">
        <v>0.720854</v>
      </c>
      <c r="G20" s="4" t="s">
        <v>22</v>
      </c>
      <c r="H20" s="3">
        <v>46.6</v>
      </c>
      <c r="I20" s="3" t="s">
        <v>12</v>
      </c>
      <c r="J20" s="3" t="s">
        <v>24</v>
      </c>
      <c r="K20" s="3" t="s">
        <v>25</v>
      </c>
      <c r="L20" s="3" t="s">
        <v>26</v>
      </c>
    </row>
    <row r="21" spans="2:12">
      <c r="B21" s="3">
        <v>0.885049</v>
      </c>
      <c r="C21" s="3">
        <v>0.720642</v>
      </c>
      <c r="D21" s="3">
        <v>0.602258</v>
      </c>
      <c r="G21" s="4" t="s">
        <v>61</v>
      </c>
      <c r="H21" s="3">
        <v>46.22</v>
      </c>
      <c r="I21" s="3" t="s">
        <v>12</v>
      </c>
      <c r="J21" s="3" t="s">
        <v>24</v>
      </c>
      <c r="K21" s="3" t="s">
        <v>25</v>
      </c>
      <c r="L21" s="3" t="s">
        <v>29</v>
      </c>
    </row>
    <row r="22" spans="2:12">
      <c r="B22" s="3">
        <v>1.091085</v>
      </c>
      <c r="C22" s="3">
        <v>0.571249</v>
      </c>
      <c r="D22" s="3">
        <v>0.590346</v>
      </c>
      <c r="G22" s="4" t="s">
        <v>63</v>
      </c>
      <c r="H22" s="3">
        <v>-0.3854</v>
      </c>
      <c r="I22" s="3" t="s">
        <v>38</v>
      </c>
      <c r="J22" s="3" t="s">
        <v>14</v>
      </c>
      <c r="K22" s="3" t="s">
        <v>42</v>
      </c>
      <c r="L22" s="3" t="s">
        <v>39</v>
      </c>
    </row>
    <row r="23" spans="2:12">
      <c r="B23" s="3">
        <v>0.881893</v>
      </c>
      <c r="C23" s="3">
        <v>0.580111</v>
      </c>
      <c r="D23" s="3">
        <v>0.537917</v>
      </c>
      <c r="G23" s="4"/>
      <c r="H23" s="3"/>
      <c r="I23" s="3"/>
      <c r="J23" s="3"/>
      <c r="K23" s="3"/>
      <c r="L23" s="3"/>
    </row>
    <row r="24" spans="2:12">
      <c r="B24" s="3">
        <v>0.933122</v>
      </c>
      <c r="C24" s="3">
        <v>0.434783</v>
      </c>
      <c r="D24" s="3">
        <v>0.58833</v>
      </c>
      <c r="G24" s="4" t="s">
        <v>50</v>
      </c>
      <c r="H24" s="3" t="s">
        <v>67</v>
      </c>
      <c r="I24" s="3" t="s">
        <v>68</v>
      </c>
      <c r="J24" s="3" t="s">
        <v>60</v>
      </c>
      <c r="K24" s="3" t="s">
        <v>54</v>
      </c>
      <c r="L24" s="3" t="s">
        <v>55</v>
      </c>
    </row>
    <row r="25" spans="2:12">
      <c r="B25" s="3">
        <v>1.136523</v>
      </c>
      <c r="C25" s="3">
        <v>0.579276</v>
      </c>
      <c r="D25" s="3">
        <v>0.525578</v>
      </c>
      <c r="G25" s="4" t="s">
        <v>22</v>
      </c>
      <c r="H25" s="3">
        <v>77.94</v>
      </c>
      <c r="I25" s="3">
        <v>31.33</v>
      </c>
      <c r="J25" s="3">
        <v>46.6</v>
      </c>
      <c r="K25" s="3">
        <v>31</v>
      </c>
      <c r="L25" s="3">
        <v>30</v>
      </c>
    </row>
    <row r="26" spans="2:12">
      <c r="B26" s="3">
        <v>0.880425</v>
      </c>
      <c r="C26" s="3">
        <v>0.553192</v>
      </c>
      <c r="D26" s="3">
        <v>0.567618</v>
      </c>
      <c r="G26" s="4" t="s">
        <v>61</v>
      </c>
      <c r="H26" s="3">
        <v>77.94</v>
      </c>
      <c r="I26" s="3">
        <v>31.72</v>
      </c>
      <c r="J26" s="3">
        <v>46.22</v>
      </c>
      <c r="K26" s="3">
        <v>31</v>
      </c>
      <c r="L26" s="3">
        <v>32</v>
      </c>
    </row>
    <row r="27" spans="2:12">
      <c r="B27" s="3">
        <v>0.982565</v>
      </c>
      <c r="C27" s="3">
        <v>0.521357</v>
      </c>
      <c r="D27" s="3">
        <v>0.574476</v>
      </c>
      <c r="G27" s="4" t="s">
        <v>63</v>
      </c>
      <c r="H27" s="3">
        <v>31.33</v>
      </c>
      <c r="I27" s="3">
        <v>31.72</v>
      </c>
      <c r="J27" s="3">
        <v>-0.3854</v>
      </c>
      <c r="K27" s="3">
        <v>30</v>
      </c>
      <c r="L27" s="3">
        <v>32</v>
      </c>
    </row>
    <row r="28" spans="2:4">
      <c r="B28" s="3">
        <v>1.074953</v>
      </c>
      <c r="C28" s="3">
        <v>0.639705</v>
      </c>
      <c r="D28" s="3">
        <v>0.54828</v>
      </c>
    </row>
    <row r="29" spans="2:4">
      <c r="B29" s="3">
        <v>0.760151</v>
      </c>
      <c r="C29" s="3">
        <v>0.715198</v>
      </c>
      <c r="D29" s="3">
        <v>0.497495</v>
      </c>
    </row>
    <row r="30" spans="2:4">
      <c r="B30" s="3">
        <v>0.883138</v>
      </c>
      <c r="C30" s="3">
        <v>0.634066</v>
      </c>
      <c r="D30" s="3">
        <v>0.761175</v>
      </c>
    </row>
    <row r="31" spans="2:4">
      <c r="B31" s="3">
        <v>0.935471</v>
      </c>
      <c r="C31" s="3">
        <v>0.570935</v>
      </c>
      <c r="D31" s="3">
        <v>0.5641</v>
      </c>
    </row>
    <row r="32" spans="2:4">
      <c r="B32" s="3">
        <v>0.868109</v>
      </c>
      <c r="C32" s="3">
        <v>0.552245</v>
      </c>
      <c r="D32" s="3">
        <v>0.551828</v>
      </c>
    </row>
    <row r="33" spans="2:4">
      <c r="B33" s="3">
        <v>0.856349</v>
      </c>
      <c r="C33" s="3">
        <v>0.606026</v>
      </c>
      <c r="D33" s="3">
        <v>0.407149</v>
      </c>
    </row>
    <row r="34" spans="2:4">
      <c r="B34" s="3">
        <v>0.84327</v>
      </c>
      <c r="C34" s="3">
        <v>0.623061</v>
      </c>
      <c r="D34" s="3">
        <v>0.535321</v>
      </c>
    </row>
    <row r="35" spans="2:4">
      <c r="B35" s="3">
        <v>1.177616</v>
      </c>
      <c r="C35" s="3"/>
      <c r="D35" s="3">
        <v>0.546487</v>
      </c>
    </row>
    <row r="36" spans="2:4">
      <c r="B36" s="3"/>
      <c r="C36" s="3"/>
      <c r="D36" s="3">
        <v>0.487386</v>
      </c>
    </row>
  </sheetData>
  <pageMargins left="0.7" right="0.7" top="0.75" bottom="0.75" header="0.3" footer="0.3"/>
  <pageSetup paperSize="9" orientation="portrait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BJ16"/>
  <sheetViews>
    <sheetView workbookViewId="0">
      <selection activeCell="A3" sqref="A3"/>
    </sheetView>
  </sheetViews>
  <sheetFormatPr defaultColWidth="8.775" defaultRowHeight="14.25"/>
  <sheetData>
    <row r="3" spans="1:1">
      <c r="A3" s="1" t="s">
        <v>239</v>
      </c>
    </row>
    <row r="4" spans="2:62">
      <c r="B4" s="2" t="s">
        <v>240</v>
      </c>
      <c r="C4" s="2" t="s">
        <v>24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 t="s">
        <v>242</v>
      </c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</row>
    <row r="5" spans="2:62">
      <c r="B5" s="3">
        <v>-30</v>
      </c>
      <c r="C5" s="3">
        <v>0.597536</v>
      </c>
      <c r="D5" s="3">
        <v>1.002233</v>
      </c>
      <c r="E5" s="3">
        <v>0.85046</v>
      </c>
      <c r="F5" s="3">
        <v>1.162772</v>
      </c>
      <c r="G5" s="3">
        <v>1.285709</v>
      </c>
      <c r="H5" s="3">
        <v>1.362938</v>
      </c>
      <c r="I5" s="3">
        <v>1.238942</v>
      </c>
      <c r="J5" s="3">
        <v>0.973125</v>
      </c>
      <c r="K5" s="3">
        <v>0.67742</v>
      </c>
      <c r="L5" s="3">
        <v>1.069188</v>
      </c>
      <c r="M5" s="3">
        <v>0.779678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>
        <v>1.50548</v>
      </c>
      <c r="AH5" s="3">
        <v>1.059565</v>
      </c>
      <c r="AI5" s="3">
        <v>0.870111</v>
      </c>
      <c r="AJ5" s="3">
        <v>0.820907</v>
      </c>
      <c r="AK5" s="3">
        <v>0.634239</v>
      </c>
      <c r="AL5" s="3">
        <v>1.288992</v>
      </c>
      <c r="AM5" s="3">
        <v>1.187607</v>
      </c>
      <c r="AN5" s="3">
        <v>0.504269</v>
      </c>
      <c r="AO5" s="3">
        <v>0.93043</v>
      </c>
      <c r="AP5" s="3">
        <v>0.59122</v>
      </c>
      <c r="AQ5" s="3">
        <v>1.60718</v>
      </c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</row>
    <row r="6" spans="2:62">
      <c r="B6" s="3">
        <v>30</v>
      </c>
      <c r="C6" s="3">
        <v>0.983507</v>
      </c>
      <c r="D6" s="3">
        <v>1.170548</v>
      </c>
      <c r="E6" s="3">
        <v>0.732008</v>
      </c>
      <c r="F6" s="3">
        <v>0.767639</v>
      </c>
      <c r="G6" s="3">
        <v>1.071322</v>
      </c>
      <c r="H6" s="3">
        <v>0.878168</v>
      </c>
      <c r="I6" s="3">
        <v>1.153748</v>
      </c>
      <c r="J6" s="3">
        <v>1.406439</v>
      </c>
      <c r="K6" s="3">
        <v>0.886707</v>
      </c>
      <c r="L6" s="3">
        <v>1.053657</v>
      </c>
      <c r="M6" s="3">
        <v>0.837284</v>
      </c>
      <c r="N6" s="3">
        <v>0.931444</v>
      </c>
      <c r="O6" s="3">
        <v>0.796085</v>
      </c>
      <c r="P6" s="3">
        <v>1.06294</v>
      </c>
      <c r="Q6" s="3">
        <v>1.103638</v>
      </c>
      <c r="R6" s="3">
        <v>0.861537</v>
      </c>
      <c r="S6" s="3">
        <v>1.012865</v>
      </c>
      <c r="T6" s="3">
        <v>1.255054</v>
      </c>
      <c r="U6" s="3">
        <v>1.117519</v>
      </c>
      <c r="V6" s="3">
        <v>0.816864</v>
      </c>
      <c r="W6" s="3">
        <v>0.967065</v>
      </c>
      <c r="X6" s="3">
        <v>1.204027</v>
      </c>
      <c r="Y6" s="3">
        <v>1.060239</v>
      </c>
      <c r="Z6" s="3">
        <v>1.263143</v>
      </c>
      <c r="AA6" s="3">
        <v>1.237825</v>
      </c>
      <c r="AB6" s="3">
        <v>0.855098</v>
      </c>
      <c r="AC6" s="3">
        <v>0.906686</v>
      </c>
      <c r="AD6" s="3">
        <v>0.606951</v>
      </c>
      <c r="AE6" s="3"/>
      <c r="AF6" s="3"/>
      <c r="AG6" s="3">
        <v>1.814883</v>
      </c>
      <c r="AH6" s="3">
        <v>2.052011</v>
      </c>
      <c r="AI6" s="3">
        <v>1.570182</v>
      </c>
      <c r="AJ6" s="3">
        <v>1.114164</v>
      </c>
      <c r="AK6" s="3">
        <v>1.318838</v>
      </c>
      <c r="AL6" s="3">
        <v>1.097514</v>
      </c>
      <c r="AM6" s="3">
        <v>2.350692</v>
      </c>
      <c r="AN6" s="3">
        <v>1.808573</v>
      </c>
      <c r="AO6" s="3">
        <v>1.127228</v>
      </c>
      <c r="AP6" s="3">
        <v>1.09062</v>
      </c>
      <c r="AQ6" s="3">
        <v>2.132294</v>
      </c>
      <c r="AR6" s="3">
        <v>1.102359</v>
      </c>
      <c r="AS6" s="3">
        <v>1.546115</v>
      </c>
      <c r="AT6" s="3">
        <v>1.555053</v>
      </c>
      <c r="AU6" s="3">
        <v>1.055925</v>
      </c>
      <c r="AV6" s="3">
        <v>1.426302</v>
      </c>
      <c r="AW6" s="3">
        <v>2.095252</v>
      </c>
      <c r="AX6" s="3">
        <v>1.035262</v>
      </c>
      <c r="AY6" s="3">
        <v>1.062749</v>
      </c>
      <c r="AZ6" s="3">
        <v>1.613364</v>
      </c>
      <c r="BA6" s="3">
        <v>1.046859</v>
      </c>
      <c r="BB6" s="3">
        <v>1.403241</v>
      </c>
      <c r="BC6" s="3">
        <v>1.077493</v>
      </c>
      <c r="BD6" s="3">
        <v>2.216086</v>
      </c>
      <c r="BE6" s="3">
        <v>1.496512</v>
      </c>
      <c r="BF6" s="3"/>
      <c r="BG6" s="3"/>
      <c r="BH6" s="3"/>
      <c r="BI6" s="3"/>
      <c r="BJ6" s="3"/>
    </row>
    <row r="7" spans="2:62">
      <c r="B7" s="3">
        <v>60</v>
      </c>
      <c r="C7" s="3">
        <v>0.790574</v>
      </c>
      <c r="D7" s="3">
        <v>0.927709</v>
      </c>
      <c r="E7" s="3">
        <v>0.72852</v>
      </c>
      <c r="F7" s="3">
        <v>0.779452</v>
      </c>
      <c r="G7" s="3">
        <v>0.769865</v>
      </c>
      <c r="H7" s="3">
        <v>1.113686</v>
      </c>
      <c r="I7" s="3">
        <v>1.703599</v>
      </c>
      <c r="J7" s="3">
        <v>1.051778</v>
      </c>
      <c r="K7" s="3">
        <v>1.051132</v>
      </c>
      <c r="L7" s="3">
        <v>0.707342</v>
      </c>
      <c r="M7" s="3">
        <v>0.926809</v>
      </c>
      <c r="N7" s="3">
        <v>0.948589</v>
      </c>
      <c r="O7" s="3">
        <v>1.128645</v>
      </c>
      <c r="P7" s="3">
        <v>1.145328</v>
      </c>
      <c r="Q7" s="3">
        <v>1.068921</v>
      </c>
      <c r="R7" s="3">
        <v>1.062437</v>
      </c>
      <c r="S7" s="3">
        <v>1.170829</v>
      </c>
      <c r="T7" s="3">
        <v>0.892053</v>
      </c>
      <c r="U7" s="3">
        <v>0.955687</v>
      </c>
      <c r="V7" s="3">
        <v>0.863674</v>
      </c>
      <c r="W7" s="3">
        <v>1.262445</v>
      </c>
      <c r="X7" s="3">
        <v>0.950937</v>
      </c>
      <c r="Y7" s="3"/>
      <c r="Z7" s="3"/>
      <c r="AA7" s="3"/>
      <c r="AB7" s="3"/>
      <c r="AC7" s="3"/>
      <c r="AD7" s="3"/>
      <c r="AE7" s="3"/>
      <c r="AF7" s="3"/>
      <c r="AG7" s="3">
        <v>2.066709</v>
      </c>
      <c r="AH7" s="3">
        <v>0.954765</v>
      </c>
      <c r="AI7" s="3">
        <v>1.311715</v>
      </c>
      <c r="AJ7" s="3">
        <v>1.587575</v>
      </c>
      <c r="AK7" s="3">
        <v>1.164359</v>
      </c>
      <c r="AL7" s="3">
        <v>1.048086</v>
      </c>
      <c r="AM7" s="3">
        <v>1.23056</v>
      </c>
      <c r="AN7" s="3">
        <v>1.469676</v>
      </c>
      <c r="AO7" s="3">
        <v>0.561561</v>
      </c>
      <c r="AP7" s="3">
        <v>1.371824</v>
      </c>
      <c r="AQ7" s="3">
        <v>1.47924</v>
      </c>
      <c r="AR7" s="3">
        <v>1.839671</v>
      </c>
      <c r="AS7" s="3">
        <v>1.222208</v>
      </c>
      <c r="AT7" s="3">
        <v>1.509888</v>
      </c>
      <c r="AU7" s="3">
        <v>1.85126</v>
      </c>
      <c r="AV7" s="3">
        <v>1.662445</v>
      </c>
      <c r="AW7" s="3">
        <v>1.87087</v>
      </c>
      <c r="AX7" s="3">
        <v>1.580411</v>
      </c>
      <c r="AY7" s="3">
        <v>1.474837</v>
      </c>
      <c r="AZ7" s="3">
        <v>1.280157</v>
      </c>
      <c r="BA7" s="3">
        <v>1.319188</v>
      </c>
      <c r="BB7" s="3">
        <v>1.277393</v>
      </c>
      <c r="BC7" s="3">
        <v>1.544316</v>
      </c>
      <c r="BD7" s="3">
        <v>1.080857</v>
      </c>
      <c r="BE7" s="3"/>
      <c r="BF7" s="3"/>
      <c r="BG7" s="3"/>
      <c r="BH7" s="3"/>
      <c r="BI7" s="3"/>
      <c r="BJ7" s="3"/>
    </row>
    <row r="8" spans="2:62">
      <c r="B8" s="3">
        <v>120</v>
      </c>
      <c r="C8" s="3">
        <v>0.476932</v>
      </c>
      <c r="D8" s="3">
        <v>0.817662</v>
      </c>
      <c r="E8" s="3">
        <v>1.269615</v>
      </c>
      <c r="F8" s="3">
        <v>1.406868</v>
      </c>
      <c r="G8" s="3">
        <v>1.184387</v>
      </c>
      <c r="H8" s="3">
        <v>0.830721</v>
      </c>
      <c r="I8" s="3">
        <v>0.845026</v>
      </c>
      <c r="J8" s="3">
        <v>0.952901</v>
      </c>
      <c r="K8" s="3">
        <v>0.925235</v>
      </c>
      <c r="L8" s="3">
        <v>1.272664</v>
      </c>
      <c r="M8" s="3">
        <v>1.080712</v>
      </c>
      <c r="N8" s="3">
        <v>1.075256</v>
      </c>
      <c r="O8" s="3">
        <v>1.200989</v>
      </c>
      <c r="P8" s="3">
        <v>0.988496</v>
      </c>
      <c r="Q8" s="3">
        <v>0.593613</v>
      </c>
      <c r="R8" s="3">
        <v>1.473833</v>
      </c>
      <c r="S8" s="3">
        <v>1.115883</v>
      </c>
      <c r="T8" s="3">
        <v>0.928365</v>
      </c>
      <c r="U8" s="3">
        <v>1.097385</v>
      </c>
      <c r="V8" s="3">
        <v>0.537813</v>
      </c>
      <c r="W8" s="3">
        <v>0.757483</v>
      </c>
      <c r="X8" s="3">
        <v>0.941598</v>
      </c>
      <c r="Y8" s="3">
        <v>1.226567</v>
      </c>
      <c r="Z8" s="3"/>
      <c r="AA8" s="3"/>
      <c r="AB8" s="3"/>
      <c r="AC8" s="3"/>
      <c r="AD8" s="3"/>
      <c r="AE8" s="3"/>
      <c r="AF8" s="3"/>
      <c r="AG8" s="3">
        <v>0.807394</v>
      </c>
      <c r="AH8" s="3">
        <v>0.603812</v>
      </c>
      <c r="AI8" s="3">
        <v>0.786996</v>
      </c>
      <c r="AJ8" s="3">
        <v>1.117815</v>
      </c>
      <c r="AK8" s="3">
        <v>0.761449</v>
      </c>
      <c r="AL8" s="3">
        <v>0.912517</v>
      </c>
      <c r="AM8" s="3">
        <v>0.799559</v>
      </c>
      <c r="AN8" s="3">
        <v>0.492441</v>
      </c>
      <c r="AO8" s="3">
        <v>1.060798</v>
      </c>
      <c r="AP8" s="3">
        <v>1.588647</v>
      </c>
      <c r="AQ8" s="3">
        <v>1.588808</v>
      </c>
      <c r="AR8" s="3">
        <v>0.958383</v>
      </c>
      <c r="AS8" s="3">
        <v>1.140486</v>
      </c>
      <c r="AT8" s="3">
        <v>1.009982</v>
      </c>
      <c r="AU8" s="3">
        <v>0.913748</v>
      </c>
      <c r="AV8" s="3">
        <v>0.781183</v>
      </c>
      <c r="AW8" s="3">
        <v>0.853693</v>
      </c>
      <c r="AX8" s="3">
        <v>1.094941</v>
      </c>
      <c r="AY8" s="3">
        <v>0.8328</v>
      </c>
      <c r="AZ8" s="3">
        <v>1.385734</v>
      </c>
      <c r="BA8" s="3">
        <v>0.884676</v>
      </c>
      <c r="BB8" s="3">
        <v>1.125675</v>
      </c>
      <c r="BC8" s="3">
        <v>0.962594</v>
      </c>
      <c r="BD8" s="3"/>
      <c r="BE8" s="3"/>
      <c r="BF8" s="3"/>
      <c r="BG8" s="3"/>
      <c r="BH8" s="3"/>
      <c r="BI8" s="3"/>
      <c r="BJ8" s="3"/>
    </row>
    <row r="12" spans="3:12">
      <c r="C12" s="2" t="s">
        <v>107</v>
      </c>
      <c r="D12" s="2" t="s">
        <v>9</v>
      </c>
      <c r="E12" s="2" t="s">
        <v>243</v>
      </c>
      <c r="F12" s="2" t="s">
        <v>244</v>
      </c>
      <c r="G12" s="2" t="s">
        <v>245</v>
      </c>
      <c r="H12" s="2" t="s">
        <v>246</v>
      </c>
      <c r="I12" s="2" t="s">
        <v>247</v>
      </c>
      <c r="J12" s="2" t="s">
        <v>248</v>
      </c>
      <c r="K12" s="2" t="s">
        <v>108</v>
      </c>
      <c r="L12" s="3" t="s">
        <v>20</v>
      </c>
    </row>
    <row r="13" spans="3:12">
      <c r="C13" s="3" t="s">
        <v>38</v>
      </c>
      <c r="D13" s="3" t="s">
        <v>249</v>
      </c>
      <c r="E13" s="3">
        <v>1</v>
      </c>
      <c r="F13" s="3">
        <v>1</v>
      </c>
      <c r="G13" s="3">
        <v>9.091e-8</v>
      </c>
      <c r="H13" s="3">
        <v>0.1344</v>
      </c>
      <c r="I13" s="3">
        <v>6.765e-7</v>
      </c>
      <c r="J13" s="3">
        <v>20</v>
      </c>
      <c r="K13" s="3">
        <v>0.505</v>
      </c>
      <c r="L13" s="3" t="s">
        <v>14</v>
      </c>
    </row>
    <row r="14" spans="3:12">
      <c r="C14" s="3" t="s">
        <v>12</v>
      </c>
      <c r="D14" s="3">
        <v>1e-6</v>
      </c>
      <c r="E14" s="3">
        <v>1</v>
      </c>
      <c r="F14" s="3">
        <v>1.488</v>
      </c>
      <c r="G14" s="3">
        <v>-0.4884</v>
      </c>
      <c r="H14" s="3">
        <v>0.0885</v>
      </c>
      <c r="I14" s="3">
        <v>5.518</v>
      </c>
      <c r="J14" s="3">
        <v>51</v>
      </c>
      <c r="K14" s="3">
        <v>2e-6</v>
      </c>
      <c r="L14" s="3" t="s">
        <v>24</v>
      </c>
    </row>
    <row r="15" spans="3:12">
      <c r="C15" s="3" t="s">
        <v>12</v>
      </c>
      <c r="D15" s="3">
        <v>1.6e-5</v>
      </c>
      <c r="E15" s="3">
        <v>1</v>
      </c>
      <c r="F15" s="3">
        <v>1.407</v>
      </c>
      <c r="G15" s="3">
        <v>-0.4066</v>
      </c>
      <c r="H15" s="3">
        <v>0.08379</v>
      </c>
      <c r="I15" s="3">
        <v>4.853</v>
      </c>
      <c r="J15" s="3">
        <v>44</v>
      </c>
      <c r="K15" s="3">
        <v>1.6e-5</v>
      </c>
      <c r="L15" s="3" t="s">
        <v>24</v>
      </c>
    </row>
    <row r="16" spans="3:12">
      <c r="C16" s="3" t="s">
        <v>38</v>
      </c>
      <c r="D16" s="3">
        <v>0.768305</v>
      </c>
      <c r="E16" s="3">
        <v>1</v>
      </c>
      <c r="F16" s="3">
        <v>0.9767</v>
      </c>
      <c r="G16" s="3">
        <v>0.0233</v>
      </c>
      <c r="H16" s="3">
        <v>0.0786</v>
      </c>
      <c r="I16" s="3">
        <v>0.2964</v>
      </c>
      <c r="J16" s="3">
        <v>44</v>
      </c>
      <c r="K16" s="3">
        <v>0.505</v>
      </c>
      <c r="L16" s="3" t="s">
        <v>14</v>
      </c>
    </row>
  </sheetData>
  <mergeCells count="2">
    <mergeCell ref="C4:AF4"/>
    <mergeCell ref="AG4:BJ4"/>
  </mergeCells>
  <pageMargins left="0.7" right="0.7" top="0.75" bottom="0.75" header="0.3" footer="0.3"/>
  <pageSetup paperSize="9" orientation="portrait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33"/>
  <sheetViews>
    <sheetView workbookViewId="0">
      <selection activeCell="A3" sqref="A3"/>
    </sheetView>
  </sheetViews>
  <sheetFormatPr defaultColWidth="8.775" defaultRowHeight="14.25" outlineLevelCol="7"/>
  <sheetData>
    <row r="3" spans="1:1">
      <c r="A3" s="1" t="s">
        <v>250</v>
      </c>
    </row>
    <row r="4" spans="2:8">
      <c r="B4" s="2" t="s">
        <v>251</v>
      </c>
      <c r="C4" s="2" t="s">
        <v>252</v>
      </c>
      <c r="F4" s="2"/>
      <c r="G4" s="2" t="s">
        <v>251</v>
      </c>
      <c r="H4" s="2" t="s">
        <v>252</v>
      </c>
    </row>
    <row r="5" spans="2:8">
      <c r="B5" s="3">
        <v>0.482</v>
      </c>
      <c r="C5" s="3">
        <v>0.7328</v>
      </c>
      <c r="F5" s="4" t="s">
        <v>6</v>
      </c>
      <c r="G5" s="3"/>
      <c r="H5" s="3"/>
    </row>
    <row r="6" spans="2:8">
      <c r="B6" s="3">
        <v>0.3812</v>
      </c>
      <c r="C6" s="3">
        <v>0.7177</v>
      </c>
      <c r="F6" s="4" t="s">
        <v>7</v>
      </c>
      <c r="G6" s="3"/>
      <c r="H6" s="3"/>
    </row>
    <row r="7" spans="2:8">
      <c r="B7" s="3">
        <v>0.6181</v>
      </c>
      <c r="C7" s="3">
        <v>0.763</v>
      </c>
      <c r="F7" s="4" t="s">
        <v>8</v>
      </c>
      <c r="G7" s="3">
        <v>0.09335</v>
      </c>
      <c r="H7" s="3">
        <v>0.08479</v>
      </c>
    </row>
    <row r="8" spans="2:8">
      <c r="B8" s="3">
        <v>0.6865</v>
      </c>
      <c r="C8" s="3">
        <v>0.6654</v>
      </c>
      <c r="F8" s="4" t="s">
        <v>9</v>
      </c>
      <c r="G8" s="3" t="s">
        <v>10</v>
      </c>
      <c r="H8" s="3" t="s">
        <v>10</v>
      </c>
    </row>
    <row r="9" spans="2:8">
      <c r="B9" s="3">
        <v>0.5382</v>
      </c>
      <c r="C9" s="3">
        <v>0.8207</v>
      </c>
      <c r="F9" s="4" t="s">
        <v>11</v>
      </c>
      <c r="G9" s="3" t="s">
        <v>12</v>
      </c>
      <c r="H9" s="3" t="s">
        <v>12</v>
      </c>
    </row>
    <row r="10" spans="2:8">
      <c r="B10" s="3">
        <v>0.7259</v>
      </c>
      <c r="C10" s="3">
        <v>0.7652</v>
      </c>
      <c r="F10" s="4" t="s">
        <v>13</v>
      </c>
      <c r="G10" s="3" t="s">
        <v>14</v>
      </c>
      <c r="H10" s="3" t="s">
        <v>14</v>
      </c>
    </row>
    <row r="11" spans="2:8">
      <c r="B11" s="3">
        <v>0.7931</v>
      </c>
      <c r="C11" s="3">
        <v>0.7917</v>
      </c>
      <c r="F11" s="4"/>
      <c r="G11" s="3"/>
      <c r="H11" s="3"/>
    </row>
    <row r="12" spans="2:8">
      <c r="B12" s="3">
        <v>0.6625</v>
      </c>
      <c r="C12" s="3">
        <v>0.6973</v>
      </c>
      <c r="F12" s="4" t="s">
        <v>15</v>
      </c>
      <c r="G12" s="3">
        <v>26</v>
      </c>
      <c r="H12" s="3">
        <v>22</v>
      </c>
    </row>
    <row r="13" spans="2:3">
      <c r="B13" s="3">
        <v>0.3428</v>
      </c>
      <c r="C13" s="3">
        <v>0.8116</v>
      </c>
    </row>
    <row r="14" spans="2:3">
      <c r="B14" s="3">
        <v>0.564</v>
      </c>
      <c r="C14" s="3">
        <v>0.6293</v>
      </c>
    </row>
    <row r="15" spans="2:7">
      <c r="B15" s="3">
        <v>0.5341</v>
      </c>
      <c r="C15" s="3">
        <v>0.7561</v>
      </c>
      <c r="F15" s="4" t="s">
        <v>253</v>
      </c>
      <c r="G15" s="3" t="s">
        <v>254</v>
      </c>
    </row>
    <row r="16" spans="2:7">
      <c r="B16" s="3">
        <v>0.8251</v>
      </c>
      <c r="C16" s="3">
        <v>0.82</v>
      </c>
      <c r="F16" s="4"/>
      <c r="G16" s="3"/>
    </row>
    <row r="17" spans="2:7">
      <c r="B17" s="3">
        <v>0.5123</v>
      </c>
      <c r="C17" s="3">
        <v>0.7103</v>
      </c>
      <c r="F17" s="4" t="s">
        <v>255</v>
      </c>
      <c r="G17" s="3" t="s">
        <v>252</v>
      </c>
    </row>
    <row r="18" spans="2:7">
      <c r="B18" s="3">
        <v>0.7015</v>
      </c>
      <c r="C18" s="3">
        <v>0.7219</v>
      </c>
      <c r="F18" s="4" t="s">
        <v>256</v>
      </c>
      <c r="G18" s="3" t="s">
        <v>256</v>
      </c>
    </row>
    <row r="19" spans="2:7">
      <c r="B19" s="3">
        <v>0.6396</v>
      </c>
      <c r="C19" s="3">
        <v>0.6232</v>
      </c>
      <c r="F19" s="4" t="s">
        <v>257</v>
      </c>
      <c r="G19" s="3" t="s">
        <v>251</v>
      </c>
    </row>
    <row r="20" spans="2:7">
      <c r="B20" s="3">
        <v>0.6708</v>
      </c>
      <c r="C20" s="3">
        <v>0.7301</v>
      </c>
      <c r="F20" s="4"/>
      <c r="G20" s="3"/>
    </row>
    <row r="21" spans="2:7">
      <c r="B21" s="3">
        <v>0.7688</v>
      </c>
      <c r="C21" s="3">
        <v>0.707</v>
      </c>
      <c r="F21" s="4" t="s">
        <v>87</v>
      </c>
      <c r="G21" s="3"/>
    </row>
    <row r="22" spans="2:7">
      <c r="B22" s="3">
        <v>0.408</v>
      </c>
      <c r="C22" s="3">
        <v>0.8299</v>
      </c>
      <c r="F22" s="4" t="s">
        <v>9</v>
      </c>
      <c r="G22" s="3">
        <v>0.0008</v>
      </c>
    </row>
    <row r="23" spans="2:7">
      <c r="B23" s="3">
        <v>0.5791</v>
      </c>
      <c r="C23" s="3">
        <v>0.8843</v>
      </c>
      <c r="F23" s="4" t="s">
        <v>13</v>
      </c>
      <c r="G23" s="3" t="s">
        <v>73</v>
      </c>
    </row>
    <row r="24" spans="2:7">
      <c r="B24" s="3">
        <v>0.7334</v>
      </c>
      <c r="C24" s="3">
        <v>0.6748</v>
      </c>
      <c r="F24" s="4" t="s">
        <v>88</v>
      </c>
      <c r="G24" s="3" t="s">
        <v>12</v>
      </c>
    </row>
    <row r="25" spans="2:7">
      <c r="B25" s="3">
        <v>0.7842</v>
      </c>
      <c r="C25" s="3">
        <v>0.7505</v>
      </c>
      <c r="F25" s="4" t="s">
        <v>89</v>
      </c>
      <c r="G25" s="3" t="s">
        <v>90</v>
      </c>
    </row>
    <row r="26" spans="2:7">
      <c r="B26" s="3">
        <v>0.6599</v>
      </c>
      <c r="C26" s="3">
        <v>0.6665</v>
      </c>
      <c r="F26" s="4" t="s">
        <v>91</v>
      </c>
      <c r="G26" s="3" t="s">
        <v>258</v>
      </c>
    </row>
    <row r="27" spans="2:7">
      <c r="B27" s="3">
        <v>0.7958</v>
      </c>
      <c r="C27" s="3"/>
      <c r="F27" s="4"/>
      <c r="G27" s="3"/>
    </row>
    <row r="28" spans="2:7">
      <c r="B28" s="3">
        <v>0.6137</v>
      </c>
      <c r="C28" s="3"/>
      <c r="F28" s="4" t="s">
        <v>93</v>
      </c>
      <c r="G28" s="3"/>
    </row>
    <row r="29" spans="2:7">
      <c r="B29" s="3">
        <v>0.6104</v>
      </c>
      <c r="C29" s="3"/>
      <c r="F29" s="4" t="s">
        <v>94</v>
      </c>
      <c r="G29" s="3">
        <v>0.6306</v>
      </c>
    </row>
    <row r="30" spans="2:7">
      <c r="B30" s="3">
        <v>0.7645</v>
      </c>
      <c r="C30" s="3"/>
      <c r="F30" s="4" t="s">
        <v>95</v>
      </c>
      <c r="G30" s="3">
        <v>0.7395</v>
      </c>
    </row>
    <row r="31" spans="6:7">
      <c r="F31" s="4" t="s">
        <v>96</v>
      </c>
      <c r="G31" s="3" t="s">
        <v>259</v>
      </c>
    </row>
    <row r="32" spans="6:7">
      <c r="F32" s="4" t="s">
        <v>98</v>
      </c>
      <c r="G32" s="3" t="s">
        <v>260</v>
      </c>
    </row>
    <row r="33" spans="6:7">
      <c r="F33" s="4" t="s">
        <v>100</v>
      </c>
      <c r="G33" s="3">
        <v>0.2578</v>
      </c>
    </row>
  </sheetData>
  <pageMargins left="0.7" right="0.7" top="0.75" bottom="0.75" header="0.3" footer="0.3"/>
  <pageSetup paperSize="9" orientation="portrait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31"/>
  <sheetViews>
    <sheetView workbookViewId="0">
      <selection activeCell="A3" sqref="A3"/>
    </sheetView>
  </sheetViews>
  <sheetFormatPr defaultColWidth="8.775" defaultRowHeight="14.25" outlineLevelCol="7"/>
  <sheetData>
    <row r="3" spans="1:1">
      <c r="A3" s="1" t="s">
        <v>261</v>
      </c>
    </row>
    <row r="4" spans="2:8">
      <c r="B4" s="2" t="s">
        <v>241</v>
      </c>
      <c r="C4" s="2" t="s">
        <v>242</v>
      </c>
      <c r="F4" s="2"/>
      <c r="G4" s="2" t="s">
        <v>241</v>
      </c>
      <c r="H4" s="2" t="s">
        <v>242</v>
      </c>
    </row>
    <row r="5" spans="2:8">
      <c r="B5" s="3">
        <v>31.06666667</v>
      </c>
      <c r="C5" s="3">
        <v>30.7</v>
      </c>
      <c r="F5" s="4" t="s">
        <v>6</v>
      </c>
      <c r="G5" s="3"/>
      <c r="H5" s="3"/>
    </row>
    <row r="6" spans="2:8">
      <c r="B6" s="3">
        <v>19.7</v>
      </c>
      <c r="C6" s="3">
        <v>31.43333333</v>
      </c>
      <c r="F6" s="4" t="s">
        <v>7</v>
      </c>
      <c r="G6" s="3"/>
      <c r="H6" s="3"/>
    </row>
    <row r="7" spans="2:8">
      <c r="B7" s="3">
        <v>39.6</v>
      </c>
      <c r="C7" s="3">
        <v>66.63333333</v>
      </c>
      <c r="F7" s="4" t="s">
        <v>8</v>
      </c>
      <c r="G7" s="3">
        <v>0.2517</v>
      </c>
      <c r="H7" s="3">
        <v>0.1806</v>
      </c>
    </row>
    <row r="8" spans="2:8">
      <c r="B8" s="3">
        <v>13.5</v>
      </c>
      <c r="C8" s="3">
        <v>46.16666667</v>
      </c>
      <c r="F8" s="4" t="s">
        <v>9</v>
      </c>
      <c r="G8" s="3">
        <v>0.0722</v>
      </c>
      <c r="H8" s="3" t="s">
        <v>10</v>
      </c>
    </row>
    <row r="9" spans="2:8">
      <c r="B9" s="3">
        <v>16.43333333</v>
      </c>
      <c r="C9" s="3">
        <v>43.46666667</v>
      </c>
      <c r="F9" s="4" t="s">
        <v>11</v>
      </c>
      <c r="G9" s="3" t="s">
        <v>12</v>
      </c>
      <c r="H9" s="3" t="s">
        <v>12</v>
      </c>
    </row>
    <row r="10" spans="2:8">
      <c r="B10" s="3">
        <v>27.4</v>
      </c>
      <c r="C10" s="3">
        <v>27.43333333</v>
      </c>
      <c r="F10" s="4" t="s">
        <v>13</v>
      </c>
      <c r="G10" s="3" t="s">
        <v>14</v>
      </c>
      <c r="H10" s="3" t="s">
        <v>14</v>
      </c>
    </row>
    <row r="11" spans="2:8">
      <c r="B11" s="3">
        <v>20.96666667</v>
      </c>
      <c r="C11" s="3">
        <v>42.36666667</v>
      </c>
      <c r="F11" s="4"/>
      <c r="G11" s="3"/>
      <c r="H11" s="3"/>
    </row>
    <row r="12" spans="2:8">
      <c r="B12" s="3">
        <v>20.43333333</v>
      </c>
      <c r="C12" s="3">
        <v>58.1</v>
      </c>
      <c r="F12" s="4" t="s">
        <v>15</v>
      </c>
      <c r="G12" s="3">
        <v>10</v>
      </c>
      <c r="H12" s="3">
        <v>8</v>
      </c>
    </row>
    <row r="13" spans="2:3">
      <c r="B13" s="3">
        <v>19.83333333</v>
      </c>
      <c r="C13" s="3"/>
    </row>
    <row r="14" spans="2:3">
      <c r="B14" s="3">
        <v>32.73333333</v>
      </c>
      <c r="C14" s="3"/>
    </row>
    <row r="15" spans="6:7">
      <c r="F15" s="4" t="s">
        <v>255</v>
      </c>
      <c r="G15" s="3" t="s">
        <v>242</v>
      </c>
    </row>
    <row r="16" spans="6:7">
      <c r="F16" s="4" t="s">
        <v>256</v>
      </c>
      <c r="G16" s="3" t="s">
        <v>256</v>
      </c>
    </row>
    <row r="17" spans="6:7">
      <c r="F17" s="4" t="s">
        <v>257</v>
      </c>
      <c r="G17" s="3" t="s">
        <v>241</v>
      </c>
    </row>
    <row r="18" spans="6:7">
      <c r="F18" s="4"/>
      <c r="G18" s="3"/>
    </row>
    <row r="19" spans="6:7">
      <c r="F19" s="4" t="s">
        <v>87</v>
      </c>
      <c r="G19" s="3"/>
    </row>
    <row r="20" spans="6:7">
      <c r="F20" s="4" t="s">
        <v>9</v>
      </c>
      <c r="G20" s="3">
        <v>0.0053</v>
      </c>
    </row>
    <row r="21" spans="6:7">
      <c r="F21" s="4" t="s">
        <v>13</v>
      </c>
      <c r="G21" s="3" t="s">
        <v>75</v>
      </c>
    </row>
    <row r="22" spans="6:7">
      <c r="F22" s="4" t="s">
        <v>88</v>
      </c>
      <c r="G22" s="3" t="s">
        <v>12</v>
      </c>
    </row>
    <row r="23" spans="6:7">
      <c r="F23" s="4" t="s">
        <v>89</v>
      </c>
      <c r="G23" s="3" t="s">
        <v>90</v>
      </c>
    </row>
    <row r="24" spans="6:7">
      <c r="F24" s="4" t="s">
        <v>91</v>
      </c>
      <c r="G24" s="3" t="s">
        <v>262</v>
      </c>
    </row>
    <row r="25" spans="6:7">
      <c r="F25" s="4"/>
      <c r="G25" s="3"/>
    </row>
    <row r="26" spans="6:7">
      <c r="F26" s="4" t="s">
        <v>93</v>
      </c>
      <c r="G26" s="3"/>
    </row>
    <row r="27" spans="6:7">
      <c r="F27" s="4" t="s">
        <v>94</v>
      </c>
      <c r="G27" s="3">
        <v>24.17</v>
      </c>
    </row>
    <row r="28" spans="6:7">
      <c r="F28" s="4" t="s">
        <v>95</v>
      </c>
      <c r="G28" s="3">
        <v>43.29</v>
      </c>
    </row>
    <row r="29" spans="6:7">
      <c r="F29" s="4" t="s">
        <v>96</v>
      </c>
      <c r="G29" s="3" t="s">
        <v>263</v>
      </c>
    </row>
    <row r="30" spans="6:7">
      <c r="F30" s="4" t="s">
        <v>98</v>
      </c>
      <c r="G30" s="3" t="s">
        <v>264</v>
      </c>
    </row>
    <row r="31" spans="6:7">
      <c r="F31" s="4" t="s">
        <v>100</v>
      </c>
      <c r="G31" s="3">
        <v>0.5254</v>
      </c>
    </row>
  </sheetData>
  <pageMargins left="0.7" right="0.7" top="0.75" bottom="0.75" header="0.3" footer="0.3"/>
  <pageSetup paperSize="9" orientation="portrait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111"/>
  <sheetViews>
    <sheetView workbookViewId="0">
      <selection activeCell="A3" sqref="A3"/>
    </sheetView>
  </sheetViews>
  <sheetFormatPr defaultColWidth="8.775" defaultRowHeight="14.25" outlineLevelCol="7"/>
  <sheetData>
    <row r="3" spans="1:1">
      <c r="A3" s="1" t="s">
        <v>265</v>
      </c>
    </row>
    <row r="4" spans="2:8">
      <c r="B4" s="2" t="s">
        <v>77</v>
      </c>
      <c r="C4" s="2" t="s">
        <v>241</v>
      </c>
      <c r="D4" s="2" t="s">
        <v>242</v>
      </c>
      <c r="G4" s="4" t="s">
        <v>257</v>
      </c>
      <c r="H4" s="3" t="s">
        <v>241</v>
      </c>
    </row>
    <row r="5" spans="2:8">
      <c r="B5" s="3">
        <v>7</v>
      </c>
      <c r="C5" s="3">
        <v>0.000841750841750842</v>
      </c>
      <c r="D5" s="3">
        <v>0</v>
      </c>
      <c r="G5" s="4" t="s">
        <v>256</v>
      </c>
      <c r="H5" s="3" t="s">
        <v>256</v>
      </c>
    </row>
    <row r="6" spans="2:8">
      <c r="B6" s="3">
        <v>7.5</v>
      </c>
      <c r="C6" s="3">
        <v>0.00336700336700337</v>
      </c>
      <c r="D6" s="3">
        <v>0</v>
      </c>
      <c r="G6" s="4" t="s">
        <v>255</v>
      </c>
      <c r="H6" s="3" t="s">
        <v>242</v>
      </c>
    </row>
    <row r="7" spans="2:8">
      <c r="B7" s="3">
        <v>8</v>
      </c>
      <c r="C7" s="3">
        <v>0.00589225589225589</v>
      </c>
      <c r="D7" s="3">
        <v>0</v>
      </c>
      <c r="G7" s="4"/>
      <c r="H7" s="3"/>
    </row>
    <row r="8" spans="2:8">
      <c r="B8" s="3">
        <v>8.5</v>
      </c>
      <c r="C8" s="3">
        <v>0.0151515151515152</v>
      </c>
      <c r="D8" s="3">
        <v>0</v>
      </c>
      <c r="G8" s="4" t="s">
        <v>7</v>
      </c>
      <c r="H8" s="3"/>
    </row>
    <row r="9" spans="2:8">
      <c r="B9" s="3">
        <v>9</v>
      </c>
      <c r="C9" s="3">
        <v>0.0260942760942761</v>
      </c>
      <c r="D9" s="3">
        <v>0.000318572793883402</v>
      </c>
      <c r="G9" s="4" t="s">
        <v>9</v>
      </c>
      <c r="H9" s="3" t="s">
        <v>25</v>
      </c>
    </row>
    <row r="10" spans="2:8">
      <c r="B10" s="3">
        <v>9.5</v>
      </c>
      <c r="C10" s="3">
        <v>0.0378787878787879</v>
      </c>
      <c r="D10" s="3">
        <v>0.00159286396941701</v>
      </c>
      <c r="G10" s="4" t="s">
        <v>266</v>
      </c>
      <c r="H10" s="3" t="s">
        <v>267</v>
      </c>
    </row>
    <row r="11" spans="2:8">
      <c r="B11" s="3">
        <v>10</v>
      </c>
      <c r="C11" s="3">
        <v>0.0606060606060606</v>
      </c>
      <c r="D11" s="3">
        <v>0.00382287352660083</v>
      </c>
      <c r="G11" s="4" t="s">
        <v>13</v>
      </c>
      <c r="H11" s="3" t="s">
        <v>24</v>
      </c>
    </row>
    <row r="12" spans="2:8">
      <c r="B12" s="3">
        <v>10.5</v>
      </c>
      <c r="C12" s="3">
        <v>0.0883838383838384</v>
      </c>
      <c r="D12" s="3">
        <v>0.00828289264096846</v>
      </c>
      <c r="G12" s="4" t="s">
        <v>88</v>
      </c>
      <c r="H12" s="3" t="s">
        <v>12</v>
      </c>
    </row>
    <row r="13" spans="2:8">
      <c r="B13" s="3">
        <v>11</v>
      </c>
      <c r="C13" s="3">
        <v>0.122053872053872</v>
      </c>
      <c r="D13" s="3">
        <v>0.0162472124880535</v>
      </c>
      <c r="G13" s="4" t="s">
        <v>268</v>
      </c>
      <c r="H13" s="3">
        <v>0.729</v>
      </c>
    </row>
    <row r="14" spans="2:4">
      <c r="B14" s="3">
        <v>11.5</v>
      </c>
      <c r="C14" s="3">
        <v>0.174242424242424</v>
      </c>
      <c r="D14" s="3">
        <v>0.0258043963045556</v>
      </c>
    </row>
    <row r="15" spans="2:4">
      <c r="B15" s="3">
        <v>12</v>
      </c>
      <c r="C15" s="3">
        <v>0.236531986531987</v>
      </c>
      <c r="D15" s="3">
        <v>0.0391844536476585</v>
      </c>
    </row>
    <row r="16" spans="2:4">
      <c r="B16" s="3">
        <v>12.5</v>
      </c>
      <c r="C16" s="3">
        <v>0.314814814814815</v>
      </c>
      <c r="D16" s="3">
        <v>0.0656259955399809</v>
      </c>
    </row>
    <row r="17" spans="2:4">
      <c r="B17" s="3">
        <v>13</v>
      </c>
      <c r="C17" s="3">
        <v>0.404882154882155</v>
      </c>
      <c r="D17" s="3">
        <v>0.0946161197833705</v>
      </c>
    </row>
    <row r="18" spans="2:4">
      <c r="B18" s="3">
        <v>13.5</v>
      </c>
      <c r="C18" s="3">
        <v>0.512626262626263</v>
      </c>
      <c r="D18" s="3">
        <v>0.132207709461612</v>
      </c>
    </row>
    <row r="19" spans="2:4">
      <c r="B19" s="3">
        <v>14</v>
      </c>
      <c r="C19" s="3">
        <v>0.60016835016835</v>
      </c>
      <c r="D19" s="3">
        <v>0.177126473399172</v>
      </c>
    </row>
    <row r="20" spans="2:4">
      <c r="B20" s="3">
        <v>14.5</v>
      </c>
      <c r="C20" s="3">
        <v>0.666666666666667</v>
      </c>
      <c r="D20" s="3">
        <v>0.2284166932144</v>
      </c>
    </row>
    <row r="21" spans="2:4">
      <c r="B21" s="3">
        <v>15</v>
      </c>
      <c r="C21" s="3">
        <v>0.73989898989899</v>
      </c>
      <c r="D21" s="3">
        <v>0.280025485823511</v>
      </c>
    </row>
    <row r="22" spans="2:4">
      <c r="B22" s="3">
        <v>15.5</v>
      </c>
      <c r="C22" s="3">
        <v>0.801346801346801</v>
      </c>
      <c r="D22" s="3">
        <v>0.329722841669321</v>
      </c>
    </row>
    <row r="23" spans="2:4">
      <c r="B23" s="3">
        <v>16</v>
      </c>
      <c r="C23" s="3">
        <v>0.852693602693603</v>
      </c>
      <c r="D23" s="3">
        <v>0.3838802166295</v>
      </c>
    </row>
    <row r="24" spans="2:4">
      <c r="B24" s="3">
        <v>16.5</v>
      </c>
      <c r="C24" s="3">
        <v>0.893939393939394</v>
      </c>
      <c r="D24" s="3">
        <v>0.431028990124243</v>
      </c>
    </row>
    <row r="25" spans="2:4">
      <c r="B25" s="3">
        <v>17</v>
      </c>
      <c r="C25" s="3">
        <v>0.922558922558923</v>
      </c>
      <c r="D25" s="3">
        <v>0.474673462886269</v>
      </c>
    </row>
    <row r="26" spans="2:4">
      <c r="B26" s="3">
        <v>17.5</v>
      </c>
      <c r="C26" s="3">
        <v>0.945286195286195</v>
      </c>
      <c r="D26" s="3">
        <v>0.527237973877031</v>
      </c>
    </row>
    <row r="27" spans="2:4">
      <c r="B27" s="3">
        <v>18</v>
      </c>
      <c r="C27" s="3">
        <v>0.962962962962963</v>
      </c>
      <c r="D27" s="3">
        <v>0.565785281936923</v>
      </c>
    </row>
    <row r="28" spans="2:4">
      <c r="B28" s="3">
        <v>18.5</v>
      </c>
      <c r="C28" s="3">
        <v>0.973063973063973</v>
      </c>
      <c r="D28" s="3">
        <v>0.596686842943613</v>
      </c>
    </row>
    <row r="29" spans="2:4">
      <c r="B29" s="3">
        <v>19</v>
      </c>
      <c r="C29" s="3">
        <v>0.982323232323232</v>
      </c>
      <c r="D29" s="3">
        <v>0.640331315705639</v>
      </c>
    </row>
    <row r="30" spans="2:4">
      <c r="B30" s="3">
        <v>19.5</v>
      </c>
      <c r="C30" s="3">
        <v>0.985690235690236</v>
      </c>
      <c r="D30" s="3">
        <v>0.67505575023893</v>
      </c>
    </row>
    <row r="31" spans="2:4">
      <c r="B31" s="3">
        <v>20</v>
      </c>
      <c r="C31" s="3">
        <v>0.991582491582492</v>
      </c>
      <c r="D31" s="3">
        <v>0.704683020070086</v>
      </c>
    </row>
    <row r="32" spans="2:4">
      <c r="B32" s="3">
        <v>20.5</v>
      </c>
      <c r="C32" s="3">
        <v>0.993265993265993</v>
      </c>
      <c r="D32" s="3">
        <v>0.727938834023574</v>
      </c>
    </row>
    <row r="33" spans="2:4">
      <c r="B33" s="3">
        <v>21</v>
      </c>
      <c r="C33" s="3">
        <v>0.994949494949495</v>
      </c>
      <c r="D33" s="3">
        <v>0.756610385473081</v>
      </c>
    </row>
    <row r="34" spans="2:4">
      <c r="B34" s="3">
        <v>21.5</v>
      </c>
      <c r="C34" s="3">
        <v>0.998316498316498</v>
      </c>
      <c r="D34" s="3">
        <v>0.775087607518318</v>
      </c>
    </row>
    <row r="35" spans="2:4">
      <c r="B35" s="3">
        <v>22</v>
      </c>
      <c r="C35" s="3">
        <v>0.999158249158249</v>
      </c>
      <c r="D35" s="3">
        <v>0.800892003822874</v>
      </c>
    </row>
    <row r="36" spans="2:4">
      <c r="B36" s="3">
        <v>22.5</v>
      </c>
      <c r="C36" s="3">
        <v>1</v>
      </c>
      <c r="D36" s="3">
        <v>0.818732080280344</v>
      </c>
    </row>
    <row r="37" spans="2:4">
      <c r="B37" s="3">
        <v>23</v>
      </c>
      <c r="C37" s="3">
        <v>1</v>
      </c>
      <c r="D37" s="3">
        <v>0.83243071041733</v>
      </c>
    </row>
    <row r="38" spans="2:4">
      <c r="B38" s="3">
        <v>23.5</v>
      </c>
      <c r="C38" s="3">
        <v>1</v>
      </c>
      <c r="D38" s="3">
        <v>0.842943612615483</v>
      </c>
    </row>
    <row r="39" spans="2:4">
      <c r="B39" s="3">
        <v>24</v>
      </c>
      <c r="C39" s="3">
        <v>1</v>
      </c>
      <c r="D39" s="3">
        <v>0.854412233195285</v>
      </c>
    </row>
    <row r="40" spans="2:4">
      <c r="B40" s="3">
        <v>24.5</v>
      </c>
      <c r="C40" s="3">
        <v>1</v>
      </c>
      <c r="D40" s="3">
        <v>0.867473717744505</v>
      </c>
    </row>
    <row r="41" spans="2:4">
      <c r="B41" s="3">
        <v>25</v>
      </c>
      <c r="C41" s="3">
        <v>1</v>
      </c>
      <c r="D41" s="3">
        <v>0.878623765530424</v>
      </c>
    </row>
    <row r="42" spans="2:4">
      <c r="B42" s="3">
        <v>25.5</v>
      </c>
      <c r="C42" s="3">
        <v>1</v>
      </c>
      <c r="D42" s="3">
        <v>0.885632366995859</v>
      </c>
    </row>
    <row r="43" spans="2:4">
      <c r="B43" s="3">
        <v>26</v>
      </c>
      <c r="C43" s="3">
        <v>1</v>
      </c>
      <c r="D43" s="3">
        <v>0.893596686842944</v>
      </c>
    </row>
    <row r="44" spans="2:4">
      <c r="B44" s="3">
        <v>26.5</v>
      </c>
      <c r="C44" s="3">
        <v>1</v>
      </c>
      <c r="D44" s="3">
        <v>0.900923861102262</v>
      </c>
    </row>
    <row r="45" spans="2:4">
      <c r="B45" s="3">
        <v>27</v>
      </c>
      <c r="C45" s="3">
        <v>1</v>
      </c>
      <c r="D45" s="3">
        <v>0.906658171392163</v>
      </c>
    </row>
    <row r="46" spans="2:4">
      <c r="B46" s="3">
        <v>27.5</v>
      </c>
      <c r="C46" s="3">
        <v>1</v>
      </c>
      <c r="D46" s="3">
        <v>0.914303918445365</v>
      </c>
    </row>
    <row r="47" spans="2:4">
      <c r="B47" s="3">
        <v>28</v>
      </c>
      <c r="C47" s="3">
        <v>1</v>
      </c>
      <c r="D47" s="3">
        <v>0.922905383880217</v>
      </c>
    </row>
    <row r="48" spans="2:4">
      <c r="B48" s="3">
        <v>28.5</v>
      </c>
      <c r="C48" s="3">
        <v>1</v>
      </c>
      <c r="D48" s="3">
        <v>0.927683975788468</v>
      </c>
    </row>
    <row r="49" spans="2:4">
      <c r="B49" s="3">
        <v>29</v>
      </c>
      <c r="C49" s="3">
        <v>1</v>
      </c>
      <c r="D49" s="3">
        <v>0.931506849315068</v>
      </c>
    </row>
    <row r="50" spans="2:4">
      <c r="B50" s="3">
        <v>29.5</v>
      </c>
      <c r="C50" s="3">
        <v>1</v>
      </c>
      <c r="D50" s="3">
        <v>0.93628544122332</v>
      </c>
    </row>
    <row r="51" spans="2:4">
      <c r="B51" s="3">
        <v>30</v>
      </c>
      <c r="C51" s="3">
        <v>1</v>
      </c>
      <c r="D51" s="3">
        <v>0.94010831474992</v>
      </c>
    </row>
    <row r="52" spans="2:4">
      <c r="B52" s="3">
        <v>30.5</v>
      </c>
      <c r="C52" s="3">
        <v>1</v>
      </c>
      <c r="D52" s="3">
        <v>0.944249761070405</v>
      </c>
    </row>
    <row r="53" spans="2:4">
      <c r="B53" s="3">
        <v>31</v>
      </c>
      <c r="C53" s="3">
        <v>1</v>
      </c>
      <c r="D53" s="3">
        <v>0.946479770627588</v>
      </c>
    </row>
    <row r="54" spans="2:4">
      <c r="B54" s="3">
        <v>31.5</v>
      </c>
      <c r="C54" s="3">
        <v>1</v>
      </c>
      <c r="D54" s="3">
        <v>0.948072634597005</v>
      </c>
    </row>
    <row r="55" spans="2:4">
      <c r="B55" s="3">
        <v>32</v>
      </c>
      <c r="C55" s="3">
        <v>1</v>
      </c>
      <c r="D55" s="3">
        <v>0.949984071360306</v>
      </c>
    </row>
    <row r="56" spans="2:4">
      <c r="B56" s="3">
        <v>32.5</v>
      </c>
      <c r="C56" s="3">
        <v>1</v>
      </c>
      <c r="D56" s="3">
        <v>0.951258362535839</v>
      </c>
    </row>
    <row r="57" spans="2:4">
      <c r="B57" s="3">
        <v>33</v>
      </c>
      <c r="C57" s="3">
        <v>1</v>
      </c>
      <c r="D57" s="3">
        <v>0.95412551768079</v>
      </c>
    </row>
    <row r="58" spans="2:4">
      <c r="B58" s="3">
        <v>33.5</v>
      </c>
      <c r="C58" s="3">
        <v>1</v>
      </c>
      <c r="D58" s="3">
        <v>0.956355527237974</v>
      </c>
    </row>
    <row r="59" spans="2:4">
      <c r="B59" s="3">
        <v>34</v>
      </c>
      <c r="C59" s="3">
        <v>1</v>
      </c>
      <c r="D59" s="3">
        <v>0.958266964001274</v>
      </c>
    </row>
    <row r="60" spans="2:4">
      <c r="B60" s="3">
        <v>34.5</v>
      </c>
      <c r="C60" s="3">
        <v>1</v>
      </c>
      <c r="D60" s="3">
        <v>0.958904109589041</v>
      </c>
    </row>
    <row r="61" spans="2:4">
      <c r="B61" s="3">
        <v>35</v>
      </c>
      <c r="C61" s="3">
        <v>1</v>
      </c>
      <c r="D61" s="3">
        <v>0.960496973558458</v>
      </c>
    </row>
    <row r="62" spans="2:4">
      <c r="B62" s="3">
        <v>35.5</v>
      </c>
      <c r="C62" s="3">
        <v>1</v>
      </c>
      <c r="D62" s="3">
        <v>0.962408410321759</v>
      </c>
    </row>
    <row r="63" spans="2:4">
      <c r="B63" s="3">
        <v>36</v>
      </c>
      <c r="C63" s="3">
        <v>1</v>
      </c>
      <c r="D63" s="3">
        <v>0.963364128703409</v>
      </c>
    </row>
    <row r="64" spans="2:4">
      <c r="B64" s="3">
        <v>36.5</v>
      </c>
      <c r="C64" s="3">
        <v>1</v>
      </c>
      <c r="D64" s="3">
        <v>0.965275565466709</v>
      </c>
    </row>
    <row r="65" spans="2:4">
      <c r="B65" s="3">
        <v>37</v>
      </c>
      <c r="C65" s="3">
        <v>1</v>
      </c>
      <c r="D65" s="3">
        <v>0.966231283848359</v>
      </c>
    </row>
    <row r="66" spans="2:4">
      <c r="B66" s="3">
        <v>37.5</v>
      </c>
      <c r="C66" s="3">
        <v>1</v>
      </c>
      <c r="D66" s="3">
        <v>0.966549856642243</v>
      </c>
    </row>
    <row r="67" spans="2:4">
      <c r="B67" s="3">
        <v>38</v>
      </c>
      <c r="C67" s="3">
        <v>1</v>
      </c>
      <c r="D67" s="3">
        <v>0.967824147817776</v>
      </c>
    </row>
    <row r="68" spans="2:4">
      <c r="B68" s="3">
        <v>38.5</v>
      </c>
      <c r="C68" s="3">
        <v>1</v>
      </c>
      <c r="D68" s="3">
        <v>0.97100987575661</v>
      </c>
    </row>
    <row r="69" spans="2:4">
      <c r="B69" s="3">
        <v>39</v>
      </c>
      <c r="C69" s="3">
        <v>1</v>
      </c>
      <c r="D69" s="3">
        <v>0.971647021344377</v>
      </c>
    </row>
    <row r="70" spans="2:4">
      <c r="B70" s="3">
        <v>39.5</v>
      </c>
      <c r="C70" s="3">
        <v>1</v>
      </c>
      <c r="D70" s="3">
        <v>0.972284166932144</v>
      </c>
    </row>
    <row r="71" spans="2:4">
      <c r="B71" s="3">
        <v>40</v>
      </c>
      <c r="C71" s="3">
        <v>1</v>
      </c>
      <c r="D71" s="3">
        <v>0.973877030901561</v>
      </c>
    </row>
    <row r="72" spans="2:4">
      <c r="B72" s="3">
        <v>40.5</v>
      </c>
      <c r="C72" s="3">
        <v>1</v>
      </c>
      <c r="D72" s="3">
        <v>0.975151322077095</v>
      </c>
    </row>
    <row r="73" spans="2:4">
      <c r="B73" s="3">
        <v>41</v>
      </c>
      <c r="C73" s="3">
        <v>1</v>
      </c>
      <c r="D73" s="3">
        <v>0.976107040458745</v>
      </c>
    </row>
    <row r="74" spans="2:4">
      <c r="B74" s="3">
        <v>41.5</v>
      </c>
      <c r="C74" s="3">
        <v>1</v>
      </c>
      <c r="D74" s="3">
        <v>0.976107040458745</v>
      </c>
    </row>
    <row r="75" spans="2:4">
      <c r="B75" s="3">
        <v>42</v>
      </c>
      <c r="C75" s="3">
        <v>1</v>
      </c>
      <c r="D75" s="3">
        <v>0.978018477222045</v>
      </c>
    </row>
    <row r="76" spans="2:4">
      <c r="B76" s="3">
        <v>42.5</v>
      </c>
      <c r="C76" s="3">
        <v>1</v>
      </c>
      <c r="D76" s="3">
        <v>0.978974195603695</v>
      </c>
    </row>
    <row r="77" spans="2:4">
      <c r="B77" s="3">
        <v>43</v>
      </c>
      <c r="C77" s="3">
        <v>1</v>
      </c>
      <c r="D77" s="3">
        <v>0.980248486779229</v>
      </c>
    </row>
    <row r="78" spans="2:4">
      <c r="B78" s="3">
        <v>43.5</v>
      </c>
      <c r="C78" s="3">
        <v>1</v>
      </c>
      <c r="D78" s="3">
        <v>0.981522777954763</v>
      </c>
    </row>
    <row r="79" spans="2:4">
      <c r="B79" s="3">
        <v>44</v>
      </c>
      <c r="C79" s="3">
        <v>1</v>
      </c>
      <c r="D79" s="3">
        <v>0.981841350748646</v>
      </c>
    </row>
    <row r="80" spans="2:4">
      <c r="B80" s="3">
        <v>44.5</v>
      </c>
      <c r="C80" s="3">
        <v>1</v>
      </c>
      <c r="D80" s="3">
        <v>0.983434214718063</v>
      </c>
    </row>
    <row r="81" spans="2:4">
      <c r="B81" s="3">
        <v>45</v>
      </c>
      <c r="C81" s="3">
        <v>1</v>
      </c>
      <c r="D81" s="3">
        <v>0.984389933099713</v>
      </c>
    </row>
    <row r="82" spans="2:4">
      <c r="B82" s="3">
        <v>45.5</v>
      </c>
      <c r="C82" s="3">
        <v>1</v>
      </c>
      <c r="D82" s="3">
        <v>0.98502707868748</v>
      </c>
    </row>
    <row r="83" spans="2:4">
      <c r="B83" s="3">
        <v>46</v>
      </c>
      <c r="C83" s="3">
        <v>1</v>
      </c>
      <c r="D83" s="3">
        <v>0.985664224275247</v>
      </c>
    </row>
    <row r="84" spans="2:4">
      <c r="B84" s="3">
        <v>46.5</v>
      </c>
      <c r="C84" s="3">
        <v>1</v>
      </c>
      <c r="D84" s="3">
        <v>0.98598279706913</v>
      </c>
    </row>
    <row r="85" spans="2:4">
      <c r="B85" s="3">
        <v>47</v>
      </c>
      <c r="C85" s="3">
        <v>1</v>
      </c>
      <c r="D85" s="3">
        <v>0.98598279706913</v>
      </c>
    </row>
    <row r="86" spans="2:4">
      <c r="B86" s="3">
        <v>47.5</v>
      </c>
      <c r="C86" s="3">
        <v>1</v>
      </c>
      <c r="D86" s="3">
        <v>0.986301369863014</v>
      </c>
    </row>
    <row r="87" spans="2:4">
      <c r="B87" s="3">
        <v>48</v>
      </c>
      <c r="C87" s="3">
        <v>1</v>
      </c>
      <c r="D87" s="3">
        <v>0.986619942656897</v>
      </c>
    </row>
    <row r="88" spans="2:4">
      <c r="B88" s="3">
        <v>48.5</v>
      </c>
      <c r="C88" s="3">
        <v>1</v>
      </c>
      <c r="D88" s="3">
        <v>0.987575661038547</v>
      </c>
    </row>
    <row r="89" spans="2:4">
      <c r="B89" s="3">
        <v>49</v>
      </c>
      <c r="C89" s="3">
        <v>1</v>
      </c>
      <c r="D89" s="3">
        <v>0.988212806626314</v>
      </c>
    </row>
    <row r="90" spans="2:4">
      <c r="B90" s="3">
        <v>49.5</v>
      </c>
      <c r="C90" s="3">
        <v>1</v>
      </c>
      <c r="D90" s="3">
        <v>0.989168525007964</v>
      </c>
    </row>
    <row r="91" spans="2:4">
      <c r="B91" s="3">
        <v>50</v>
      </c>
      <c r="C91" s="3">
        <v>1</v>
      </c>
      <c r="D91" s="3">
        <v>0.989487097801848</v>
      </c>
    </row>
    <row r="92" spans="2:4">
      <c r="B92" s="3">
        <v>50.5</v>
      </c>
      <c r="C92" s="3">
        <v>1</v>
      </c>
      <c r="D92" s="3">
        <v>0.989805670595731</v>
      </c>
    </row>
    <row r="93" spans="2:4">
      <c r="B93" s="3">
        <v>51</v>
      </c>
      <c r="C93" s="3">
        <v>1</v>
      </c>
      <c r="D93" s="3">
        <v>0.990761388977381</v>
      </c>
    </row>
    <row r="94" spans="2:4">
      <c r="B94" s="3">
        <v>51.5</v>
      </c>
      <c r="C94" s="3">
        <v>1</v>
      </c>
      <c r="D94" s="3">
        <v>0.990761388977381</v>
      </c>
    </row>
    <row r="95" spans="2:4">
      <c r="B95" s="3">
        <v>52</v>
      </c>
      <c r="C95" s="3">
        <v>1</v>
      </c>
      <c r="D95" s="3">
        <v>0.990761388977381</v>
      </c>
    </row>
    <row r="96" spans="2:4">
      <c r="B96" s="3">
        <v>52.5</v>
      </c>
      <c r="C96" s="3">
        <v>1</v>
      </c>
      <c r="D96" s="3">
        <v>0.990761388977381</v>
      </c>
    </row>
    <row r="97" spans="2:4">
      <c r="B97" s="3">
        <v>53</v>
      </c>
      <c r="C97" s="3">
        <v>1</v>
      </c>
      <c r="D97" s="3">
        <v>0.991079961771265</v>
      </c>
    </row>
    <row r="98" spans="2:4">
      <c r="B98" s="3">
        <v>53.5</v>
      </c>
      <c r="C98" s="3">
        <v>1</v>
      </c>
      <c r="D98" s="3">
        <v>0.991717107359032</v>
      </c>
    </row>
    <row r="99" spans="2:4">
      <c r="B99" s="3">
        <v>54</v>
      </c>
      <c r="C99" s="3">
        <v>1</v>
      </c>
      <c r="D99" s="3">
        <v>0.992991398534565</v>
      </c>
    </row>
    <row r="100" spans="2:4">
      <c r="B100" s="3">
        <v>54.5</v>
      </c>
      <c r="C100" s="3">
        <v>1</v>
      </c>
      <c r="D100" s="3">
        <v>0.993309971328449</v>
      </c>
    </row>
    <row r="101" spans="2:4">
      <c r="B101" s="3">
        <v>55</v>
      </c>
      <c r="C101" s="3">
        <v>1</v>
      </c>
      <c r="D101" s="3">
        <v>0.993309971328449</v>
      </c>
    </row>
    <row r="102" spans="2:4">
      <c r="B102" s="3">
        <v>55.5</v>
      </c>
      <c r="C102" s="3">
        <v>1</v>
      </c>
      <c r="D102" s="3">
        <v>0.993947116916215</v>
      </c>
    </row>
    <row r="103" spans="2:4">
      <c r="B103" s="3">
        <v>56</v>
      </c>
      <c r="C103" s="3">
        <v>1</v>
      </c>
      <c r="D103" s="3">
        <v>0.994265689710099</v>
      </c>
    </row>
    <row r="104" spans="2:4">
      <c r="B104" s="3">
        <v>56.5</v>
      </c>
      <c r="C104" s="3">
        <v>1</v>
      </c>
      <c r="D104" s="3">
        <v>0.994265689710099</v>
      </c>
    </row>
    <row r="105" spans="2:4">
      <c r="B105" s="3">
        <v>57</v>
      </c>
      <c r="C105" s="3">
        <v>1</v>
      </c>
      <c r="D105" s="3">
        <v>0.994584262503982</v>
      </c>
    </row>
    <row r="106" spans="2:4">
      <c r="B106" s="3">
        <v>57.5</v>
      </c>
      <c r="C106" s="3">
        <v>1</v>
      </c>
      <c r="D106" s="3">
        <v>0.994902835297866</v>
      </c>
    </row>
    <row r="107" spans="2:4">
      <c r="B107" s="3">
        <v>58</v>
      </c>
      <c r="C107" s="3">
        <v>1</v>
      </c>
      <c r="D107" s="3">
        <v>0.994902835297866</v>
      </c>
    </row>
    <row r="108" spans="2:4">
      <c r="B108" s="3">
        <v>58.5</v>
      </c>
      <c r="C108" s="3">
        <v>1</v>
      </c>
      <c r="D108" s="3">
        <v>0.995858553679516</v>
      </c>
    </row>
    <row r="109" spans="2:4">
      <c r="B109" s="3">
        <v>59</v>
      </c>
      <c r="C109" s="3">
        <v>1</v>
      </c>
      <c r="D109" s="3">
        <v>0.996177126473399</v>
      </c>
    </row>
    <row r="110" spans="2:4">
      <c r="B110" s="3">
        <v>59.5</v>
      </c>
      <c r="C110" s="3">
        <v>1</v>
      </c>
      <c r="D110" s="3">
        <v>0.996495699267283</v>
      </c>
    </row>
    <row r="111" spans="2:4">
      <c r="B111" s="3">
        <v>60</v>
      </c>
      <c r="C111" s="3">
        <v>1</v>
      </c>
      <c r="D111" s="3">
        <v>0.997451417648933</v>
      </c>
    </row>
  </sheetData>
  <pageMargins left="0.7" right="0.7" top="0.75" bottom="0.75" header="0.3" footer="0.3"/>
  <pageSetup paperSize="9" orientation="portrait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T41"/>
  <sheetViews>
    <sheetView topLeftCell="A13" workbookViewId="0">
      <selection activeCell="N29" sqref="N29"/>
    </sheetView>
  </sheetViews>
  <sheetFormatPr defaultColWidth="8.775" defaultRowHeight="14.25"/>
  <cols>
    <col min="12" max="12" width="22.775" customWidth="1"/>
  </cols>
  <sheetData>
    <row r="3" spans="1:1">
      <c r="A3" s="1" t="s">
        <v>269</v>
      </c>
    </row>
    <row r="4" spans="2:20">
      <c r="B4" s="2" t="s">
        <v>270</v>
      </c>
      <c r="C4" s="2" t="s">
        <v>271</v>
      </c>
      <c r="D4" s="2" t="s">
        <v>272</v>
      </c>
      <c r="E4" s="2" t="s">
        <v>273</v>
      </c>
      <c r="F4" s="2" t="s">
        <v>274</v>
      </c>
      <c r="G4" s="2" t="s">
        <v>275</v>
      </c>
      <c r="H4" s="2" t="s">
        <v>276</v>
      </c>
      <c r="I4" s="2" t="s">
        <v>277</v>
      </c>
      <c r="L4" s="2"/>
      <c r="M4" s="2" t="s">
        <v>270</v>
      </c>
      <c r="N4" s="2" t="s">
        <v>271</v>
      </c>
      <c r="O4" s="2" t="s">
        <v>272</v>
      </c>
      <c r="P4" s="2" t="s">
        <v>273</v>
      </c>
      <c r="Q4" s="2" t="s">
        <v>274</v>
      </c>
      <c r="R4" s="2" t="s">
        <v>275</v>
      </c>
      <c r="S4" s="2" t="s">
        <v>276</v>
      </c>
      <c r="T4" s="2" t="s">
        <v>277</v>
      </c>
    </row>
    <row r="5" spans="2:20">
      <c r="B5" s="3">
        <v>98.35</v>
      </c>
      <c r="C5" s="3">
        <v>149.77</v>
      </c>
      <c r="D5" s="3">
        <v>76.57</v>
      </c>
      <c r="E5" s="3">
        <v>95.97</v>
      </c>
      <c r="F5" s="3">
        <v>79.47</v>
      </c>
      <c r="G5" s="3">
        <v>173.1</v>
      </c>
      <c r="H5" s="3">
        <v>192.7</v>
      </c>
      <c r="I5" s="3">
        <v>78.36</v>
      </c>
      <c r="L5" s="4" t="s">
        <v>6</v>
      </c>
      <c r="M5" s="3"/>
      <c r="N5" s="3"/>
      <c r="O5" s="3"/>
      <c r="P5" s="3"/>
      <c r="Q5" s="3"/>
      <c r="R5" s="3"/>
      <c r="S5" s="3"/>
      <c r="T5" s="3"/>
    </row>
    <row r="6" spans="2:20">
      <c r="B6" s="3">
        <v>117.05</v>
      </c>
      <c r="C6" s="3">
        <v>169.34</v>
      </c>
      <c r="D6" s="3">
        <v>104.59</v>
      </c>
      <c r="E6" s="3">
        <v>68.31</v>
      </c>
      <c r="F6" s="3">
        <v>100.69</v>
      </c>
      <c r="G6" s="3">
        <v>98.59</v>
      </c>
      <c r="H6" s="3">
        <v>78.18</v>
      </c>
      <c r="I6" s="3">
        <v>107.56</v>
      </c>
      <c r="L6" s="4" t="s">
        <v>7</v>
      </c>
      <c r="M6" s="3"/>
      <c r="N6" s="3"/>
      <c r="O6" s="3"/>
      <c r="P6" s="3"/>
      <c r="Q6" s="3"/>
      <c r="R6" s="3"/>
      <c r="S6" s="3"/>
      <c r="T6" s="3"/>
    </row>
    <row r="7" spans="2:20">
      <c r="B7" s="3">
        <v>73.2</v>
      </c>
      <c r="C7" s="3">
        <v>129.58</v>
      </c>
      <c r="D7" s="3">
        <v>77.66</v>
      </c>
      <c r="E7" s="3">
        <v>82.14</v>
      </c>
      <c r="F7" s="3">
        <v>99.62</v>
      </c>
      <c r="G7" s="3">
        <v>68.76</v>
      </c>
      <c r="H7" s="3">
        <v>134.19</v>
      </c>
      <c r="I7" s="3">
        <v>168.57</v>
      </c>
      <c r="L7" s="4" t="s">
        <v>8</v>
      </c>
      <c r="M7" s="3">
        <v>0.08368</v>
      </c>
      <c r="N7" s="3">
        <v>0.1727</v>
      </c>
      <c r="O7" s="3">
        <v>0.1109</v>
      </c>
      <c r="P7" s="3">
        <v>0.1323</v>
      </c>
      <c r="Q7" s="3">
        <v>0.1508</v>
      </c>
      <c r="R7" s="3">
        <v>0.07593</v>
      </c>
      <c r="S7" s="3">
        <v>0.08333</v>
      </c>
      <c r="T7" s="3">
        <v>0.1552</v>
      </c>
    </row>
    <row r="8" spans="2:20">
      <c r="B8" s="3">
        <v>76.76</v>
      </c>
      <c r="C8" s="3">
        <v>91.95</v>
      </c>
      <c r="D8" s="3">
        <v>97.49</v>
      </c>
      <c r="E8" s="3">
        <v>88.78</v>
      </c>
      <c r="F8" s="3">
        <v>141.23</v>
      </c>
      <c r="G8" s="3">
        <v>108.22</v>
      </c>
      <c r="H8" s="3">
        <v>151.91</v>
      </c>
      <c r="I8" s="3">
        <v>127.85</v>
      </c>
      <c r="L8" s="4" t="s">
        <v>9</v>
      </c>
      <c r="M8" s="3" t="s">
        <v>10</v>
      </c>
      <c r="N8" s="3">
        <v>0.027</v>
      </c>
      <c r="O8" s="3" t="s">
        <v>10</v>
      </c>
      <c r="P8" s="3" t="s">
        <v>10</v>
      </c>
      <c r="Q8" s="3" t="s">
        <v>10</v>
      </c>
      <c r="R8" s="3" t="s">
        <v>10</v>
      </c>
      <c r="S8" s="3" t="s">
        <v>10</v>
      </c>
      <c r="T8" s="3">
        <v>0.0824</v>
      </c>
    </row>
    <row r="9" spans="2:20">
      <c r="B9" s="3">
        <v>107.13</v>
      </c>
      <c r="C9" s="3">
        <v>108.84</v>
      </c>
      <c r="D9" s="3">
        <v>77.86</v>
      </c>
      <c r="E9" s="3">
        <v>75.2</v>
      </c>
      <c r="F9" s="3">
        <v>103.77</v>
      </c>
      <c r="G9" s="3">
        <v>90.01</v>
      </c>
      <c r="H9" s="3">
        <v>61.03</v>
      </c>
      <c r="I9" s="3">
        <v>167.57</v>
      </c>
      <c r="L9" s="4" t="s">
        <v>11</v>
      </c>
      <c r="M9" s="3" t="s">
        <v>12</v>
      </c>
      <c r="N9" s="3" t="s">
        <v>38</v>
      </c>
      <c r="O9" s="3" t="s">
        <v>12</v>
      </c>
      <c r="P9" s="3" t="s">
        <v>12</v>
      </c>
      <c r="Q9" s="3" t="s">
        <v>12</v>
      </c>
      <c r="R9" s="3" t="s">
        <v>12</v>
      </c>
      <c r="S9" s="3" t="s">
        <v>12</v>
      </c>
      <c r="T9" s="3" t="s">
        <v>12</v>
      </c>
    </row>
    <row r="10" spans="2:20">
      <c r="B10" s="3">
        <v>87.82</v>
      </c>
      <c r="C10" s="3">
        <v>90.57</v>
      </c>
      <c r="D10" s="3">
        <v>79.37</v>
      </c>
      <c r="E10" s="3">
        <v>94.43</v>
      </c>
      <c r="F10" s="3">
        <v>73.79</v>
      </c>
      <c r="G10" s="3">
        <v>117.92</v>
      </c>
      <c r="H10" s="3">
        <v>142.54</v>
      </c>
      <c r="I10" s="3">
        <v>111.89</v>
      </c>
      <c r="L10" s="4" t="s">
        <v>13</v>
      </c>
      <c r="M10" s="3" t="s">
        <v>14</v>
      </c>
      <c r="N10" s="3" t="s">
        <v>46</v>
      </c>
      <c r="O10" s="3" t="s">
        <v>14</v>
      </c>
      <c r="P10" s="3" t="s">
        <v>14</v>
      </c>
      <c r="Q10" s="3" t="s">
        <v>14</v>
      </c>
      <c r="R10" s="3" t="s">
        <v>14</v>
      </c>
      <c r="S10" s="3" t="s">
        <v>14</v>
      </c>
      <c r="T10" s="3" t="s">
        <v>14</v>
      </c>
    </row>
    <row r="11" spans="2:20">
      <c r="B11" s="3">
        <v>115.37</v>
      </c>
      <c r="C11" s="3">
        <v>193.99</v>
      </c>
      <c r="D11" s="3">
        <v>81.01</v>
      </c>
      <c r="E11" s="3">
        <v>83.03</v>
      </c>
      <c r="F11" s="3">
        <v>85.33</v>
      </c>
      <c r="G11" s="3">
        <v>78.1</v>
      </c>
      <c r="H11" s="3">
        <v>151.1</v>
      </c>
      <c r="I11" s="3">
        <v>100.64</v>
      </c>
      <c r="L11" s="4"/>
      <c r="M11" s="3"/>
      <c r="N11" s="3"/>
      <c r="O11" s="3"/>
      <c r="P11" s="3"/>
      <c r="Q11" s="3"/>
      <c r="R11" s="3"/>
      <c r="S11" s="3"/>
      <c r="T11" s="3"/>
    </row>
    <row r="12" spans="2:20">
      <c r="B12" s="3">
        <v>140.64</v>
      </c>
      <c r="C12" s="3">
        <v>149.25</v>
      </c>
      <c r="D12" s="3">
        <v>93.69</v>
      </c>
      <c r="E12" s="3">
        <v>56.85</v>
      </c>
      <c r="F12" s="3">
        <v>84.62</v>
      </c>
      <c r="G12" s="3">
        <v>188.16</v>
      </c>
      <c r="H12" s="3">
        <v>201.19</v>
      </c>
      <c r="I12" s="3">
        <v>134.27</v>
      </c>
      <c r="L12" s="4" t="s">
        <v>15</v>
      </c>
      <c r="M12" s="3">
        <v>28</v>
      </c>
      <c r="N12" s="3">
        <v>29</v>
      </c>
      <c r="O12" s="3">
        <v>28</v>
      </c>
      <c r="P12" s="3">
        <v>28</v>
      </c>
      <c r="Q12" s="3">
        <v>27</v>
      </c>
      <c r="R12" s="3">
        <v>31</v>
      </c>
      <c r="S12" s="3">
        <v>27</v>
      </c>
      <c r="T12" s="3">
        <v>28</v>
      </c>
    </row>
    <row r="13" spans="2:9">
      <c r="B13" s="3">
        <v>88.67</v>
      </c>
      <c r="C13" s="3">
        <v>93.03</v>
      </c>
      <c r="D13" s="3">
        <v>72.12</v>
      </c>
      <c r="E13" s="3">
        <v>56.54</v>
      </c>
      <c r="F13" s="3">
        <v>111.62</v>
      </c>
      <c r="G13" s="3">
        <v>116</v>
      </c>
      <c r="H13" s="3">
        <v>57.69</v>
      </c>
      <c r="I13" s="3">
        <v>130.94</v>
      </c>
    </row>
    <row r="14" spans="2:9">
      <c r="B14" s="3">
        <v>105.37</v>
      </c>
      <c r="C14" s="3">
        <v>90</v>
      </c>
      <c r="D14" s="3">
        <v>81.53</v>
      </c>
      <c r="E14" s="3">
        <v>67.54</v>
      </c>
      <c r="F14" s="3">
        <v>89.15</v>
      </c>
      <c r="G14" s="3">
        <v>149.97</v>
      </c>
      <c r="H14" s="3">
        <v>79.47</v>
      </c>
      <c r="I14" s="3">
        <v>175.06</v>
      </c>
    </row>
    <row r="15" spans="2:18">
      <c r="B15" s="3">
        <v>83.73</v>
      </c>
      <c r="C15" s="3">
        <v>175.97</v>
      </c>
      <c r="D15" s="3">
        <v>86.23</v>
      </c>
      <c r="E15" s="3">
        <v>56.34</v>
      </c>
      <c r="F15" s="3">
        <v>72.56</v>
      </c>
      <c r="G15" s="3">
        <v>193.47</v>
      </c>
      <c r="H15" s="3">
        <v>96.17</v>
      </c>
      <c r="I15" s="3">
        <v>83.56</v>
      </c>
      <c r="L15" s="4" t="s">
        <v>106</v>
      </c>
      <c r="M15" s="3" t="s">
        <v>60</v>
      </c>
      <c r="N15" s="3" t="s">
        <v>107</v>
      </c>
      <c r="O15" s="3" t="s">
        <v>108</v>
      </c>
      <c r="P15" s="3" t="s">
        <v>109</v>
      </c>
      <c r="Q15" s="3"/>
      <c r="R15" s="3" t="s">
        <v>20</v>
      </c>
    </row>
    <row r="16" spans="2:18">
      <c r="B16" s="3">
        <v>93.14</v>
      </c>
      <c r="C16" s="3">
        <v>90.97</v>
      </c>
      <c r="D16" s="3">
        <v>47.39</v>
      </c>
      <c r="E16" s="3">
        <v>92.86</v>
      </c>
      <c r="F16" s="3">
        <v>85.96</v>
      </c>
      <c r="G16" s="3">
        <v>127.94</v>
      </c>
      <c r="H16" s="3">
        <v>132.7</v>
      </c>
      <c r="I16" s="3">
        <v>329.96</v>
      </c>
      <c r="L16" s="4" t="s">
        <v>278</v>
      </c>
      <c r="M16" s="3">
        <v>-38.77</v>
      </c>
      <c r="N16" s="3" t="s">
        <v>12</v>
      </c>
      <c r="O16" s="3">
        <v>0.0136</v>
      </c>
      <c r="P16" s="3">
        <v>0.0252</v>
      </c>
      <c r="Q16" s="3" t="s">
        <v>26</v>
      </c>
      <c r="R16" s="3" t="s">
        <v>46</v>
      </c>
    </row>
    <row r="17" spans="2:18">
      <c r="B17" s="3">
        <v>79.61</v>
      </c>
      <c r="C17" s="3">
        <v>127.59</v>
      </c>
      <c r="D17" s="3">
        <v>77.29</v>
      </c>
      <c r="E17" s="3">
        <v>80.36</v>
      </c>
      <c r="F17" s="3">
        <v>131.08</v>
      </c>
      <c r="G17" s="3">
        <v>83.32</v>
      </c>
      <c r="H17" s="3">
        <v>256.18</v>
      </c>
      <c r="I17" s="3">
        <v>348.49</v>
      </c>
      <c r="L17" s="4" t="s">
        <v>279</v>
      </c>
      <c r="M17" s="3">
        <v>43.3</v>
      </c>
      <c r="N17" s="3" t="s">
        <v>12</v>
      </c>
      <c r="O17" s="3">
        <v>0.0136</v>
      </c>
      <c r="P17" s="3">
        <v>0.0132</v>
      </c>
      <c r="Q17" s="3" t="s">
        <v>29</v>
      </c>
      <c r="R17" s="3" t="s">
        <v>46</v>
      </c>
    </row>
    <row r="18" spans="2:18">
      <c r="B18" s="3">
        <v>106.29</v>
      </c>
      <c r="C18" s="3">
        <v>128.33</v>
      </c>
      <c r="D18" s="3">
        <v>66.08</v>
      </c>
      <c r="E18" s="3">
        <v>94.67</v>
      </c>
      <c r="F18" s="3">
        <v>73.8</v>
      </c>
      <c r="G18" s="3">
        <v>117.4</v>
      </c>
      <c r="H18" s="3">
        <v>128.91</v>
      </c>
      <c r="I18" s="3">
        <v>314.33</v>
      </c>
      <c r="L18" s="4" t="s">
        <v>280</v>
      </c>
      <c r="M18" s="3">
        <v>8.702</v>
      </c>
      <c r="N18" s="3" t="s">
        <v>38</v>
      </c>
      <c r="O18" s="3">
        <v>0.2427</v>
      </c>
      <c r="P18" s="3">
        <v>0.6217</v>
      </c>
      <c r="Q18" s="3" t="s">
        <v>35</v>
      </c>
      <c r="R18" s="3" t="s">
        <v>14</v>
      </c>
    </row>
    <row r="19" spans="2:18">
      <c r="B19" s="3">
        <v>110.36</v>
      </c>
      <c r="C19" s="3">
        <v>87.14</v>
      </c>
      <c r="D19" s="3">
        <v>65.16</v>
      </c>
      <c r="E19" s="3">
        <v>91.73</v>
      </c>
      <c r="F19" s="3">
        <v>95.06</v>
      </c>
      <c r="G19" s="3">
        <v>124.66</v>
      </c>
      <c r="H19" s="3">
        <v>142.16</v>
      </c>
      <c r="I19" s="3">
        <v>348.06</v>
      </c>
      <c r="L19" s="4" t="s">
        <v>281</v>
      </c>
      <c r="M19" s="3">
        <v>-41.93</v>
      </c>
      <c r="N19" s="3" t="s">
        <v>12</v>
      </c>
      <c r="O19" s="3">
        <v>0.0136</v>
      </c>
      <c r="P19" s="3">
        <v>0.0174</v>
      </c>
      <c r="Q19" s="3" t="s">
        <v>178</v>
      </c>
      <c r="R19" s="3" t="s">
        <v>46</v>
      </c>
    </row>
    <row r="20" spans="2:18">
      <c r="B20" s="3">
        <v>86.15</v>
      </c>
      <c r="C20" s="3">
        <v>117.71</v>
      </c>
      <c r="D20" s="3">
        <v>93.39</v>
      </c>
      <c r="E20" s="3">
        <v>62.6</v>
      </c>
      <c r="F20" s="3">
        <v>142.06</v>
      </c>
      <c r="G20" s="3">
        <v>91.15</v>
      </c>
      <c r="H20" s="3">
        <v>111.9</v>
      </c>
      <c r="I20" s="3">
        <v>228.42</v>
      </c>
      <c r="L20" s="4" t="s">
        <v>282</v>
      </c>
      <c r="M20" s="3">
        <v>78.31</v>
      </c>
      <c r="N20" s="3" t="s">
        <v>12</v>
      </c>
      <c r="O20" s="3" t="s">
        <v>25</v>
      </c>
      <c r="P20" s="3" t="s">
        <v>25</v>
      </c>
      <c r="Q20" s="3" t="s">
        <v>43</v>
      </c>
      <c r="R20" s="3" t="s">
        <v>24</v>
      </c>
    </row>
    <row r="21" spans="2:18">
      <c r="B21" s="3">
        <v>101.29</v>
      </c>
      <c r="C21" s="3">
        <v>172.91</v>
      </c>
      <c r="D21" s="3">
        <v>65.4</v>
      </c>
      <c r="E21" s="3">
        <v>109.6</v>
      </c>
      <c r="F21" s="3">
        <v>82.08</v>
      </c>
      <c r="G21" s="3">
        <v>75.12</v>
      </c>
      <c r="H21" s="3">
        <v>124.42</v>
      </c>
      <c r="I21" s="3">
        <v>229.07</v>
      </c>
      <c r="L21" s="4" t="s">
        <v>283</v>
      </c>
      <c r="M21" s="3">
        <v>8.004</v>
      </c>
      <c r="N21" s="3" t="s">
        <v>38</v>
      </c>
      <c r="O21" s="3">
        <v>0.2427</v>
      </c>
      <c r="P21" s="3">
        <v>0.6356</v>
      </c>
      <c r="Q21" s="3" t="s">
        <v>116</v>
      </c>
      <c r="R21" s="3" t="s">
        <v>14</v>
      </c>
    </row>
    <row r="22" spans="2:18">
      <c r="B22" s="3">
        <v>125.51</v>
      </c>
      <c r="C22" s="3">
        <v>75.44</v>
      </c>
      <c r="D22" s="3">
        <v>98.76</v>
      </c>
      <c r="E22" s="3">
        <v>62.22</v>
      </c>
      <c r="F22" s="3">
        <v>143.91</v>
      </c>
      <c r="G22" s="3">
        <v>132.4</v>
      </c>
      <c r="H22" s="3">
        <v>162.12</v>
      </c>
      <c r="I22" s="3">
        <v>269.78</v>
      </c>
      <c r="L22" s="4" t="s">
        <v>284</v>
      </c>
      <c r="M22" s="3">
        <v>-42.44</v>
      </c>
      <c r="N22" s="3" t="s">
        <v>12</v>
      </c>
      <c r="O22" s="3">
        <v>0.0136</v>
      </c>
      <c r="P22" s="3">
        <v>0.0143</v>
      </c>
      <c r="Q22" s="3" t="s">
        <v>186</v>
      </c>
      <c r="R22" s="3" t="s">
        <v>46</v>
      </c>
    </row>
    <row r="23" spans="2:18">
      <c r="B23" s="3">
        <v>111.75</v>
      </c>
      <c r="C23" s="3">
        <v>87.7</v>
      </c>
      <c r="D23" s="3">
        <v>75.12</v>
      </c>
      <c r="E23" s="3">
        <v>102.88</v>
      </c>
      <c r="F23" s="3">
        <v>87.01</v>
      </c>
      <c r="G23" s="3">
        <v>104.13</v>
      </c>
      <c r="H23" s="3">
        <v>98.46</v>
      </c>
      <c r="I23" s="3">
        <v>370.42</v>
      </c>
      <c r="L23" s="4" t="s">
        <v>285</v>
      </c>
      <c r="M23" s="3">
        <v>-3.768</v>
      </c>
      <c r="N23" s="3" t="s">
        <v>38</v>
      </c>
      <c r="O23" s="3">
        <v>0.2903</v>
      </c>
      <c r="P23" s="3">
        <v>0.8293</v>
      </c>
      <c r="Q23" s="3" t="s">
        <v>66</v>
      </c>
      <c r="R23" s="3" t="s">
        <v>14</v>
      </c>
    </row>
    <row r="24" spans="2:18">
      <c r="B24" s="3">
        <v>81.69</v>
      </c>
      <c r="C24" s="3">
        <v>133.14</v>
      </c>
      <c r="D24" s="3">
        <v>98.28</v>
      </c>
      <c r="E24" s="3">
        <v>110.51</v>
      </c>
      <c r="F24" s="3">
        <v>112.21</v>
      </c>
      <c r="G24" s="3">
        <v>94.98</v>
      </c>
      <c r="H24" s="3">
        <v>182</v>
      </c>
      <c r="I24" s="3">
        <v>219.75</v>
      </c>
      <c r="L24" s="4" t="s">
        <v>286</v>
      </c>
      <c r="M24" s="3">
        <v>-34.6</v>
      </c>
      <c r="N24" s="3" t="s">
        <v>12</v>
      </c>
      <c r="O24" s="3">
        <v>0.0232</v>
      </c>
      <c r="P24" s="3">
        <v>0.0498</v>
      </c>
      <c r="Q24" s="3" t="s">
        <v>136</v>
      </c>
      <c r="R24" s="3" t="s">
        <v>46</v>
      </c>
    </row>
    <row r="25" spans="2:18">
      <c r="B25" s="3">
        <v>96.71</v>
      </c>
      <c r="C25" s="3">
        <v>86.39</v>
      </c>
      <c r="D25" s="3">
        <v>86.52</v>
      </c>
      <c r="E25" s="3">
        <v>107.65</v>
      </c>
      <c r="F25" s="3">
        <v>80.32</v>
      </c>
      <c r="G25" s="3">
        <v>175.02</v>
      </c>
      <c r="H25" s="3">
        <v>168.58</v>
      </c>
      <c r="I25" s="3">
        <v>260.24</v>
      </c>
      <c r="L25" s="4" t="s">
        <v>287</v>
      </c>
      <c r="M25" s="3">
        <v>-70.31</v>
      </c>
      <c r="N25" s="3" t="s">
        <v>12</v>
      </c>
      <c r="O25" s="3" t="s">
        <v>25</v>
      </c>
      <c r="P25" s="3" t="s">
        <v>25</v>
      </c>
      <c r="Q25" s="3" t="s">
        <v>142</v>
      </c>
      <c r="R25" s="3" t="s">
        <v>24</v>
      </c>
    </row>
    <row r="26" spans="2:18">
      <c r="B26" s="3">
        <v>120.4</v>
      </c>
      <c r="C26" s="3">
        <v>115.8</v>
      </c>
      <c r="D26" s="3">
        <v>66.87</v>
      </c>
      <c r="E26" s="3">
        <v>78.6</v>
      </c>
      <c r="F26" s="3">
        <v>100.24</v>
      </c>
      <c r="G26" s="3">
        <v>138.69</v>
      </c>
      <c r="H26" s="3">
        <v>184.26</v>
      </c>
      <c r="I26" s="3">
        <v>126.78</v>
      </c>
      <c r="L26" s="4" t="s">
        <v>288</v>
      </c>
      <c r="M26" s="3">
        <v>-39.47</v>
      </c>
      <c r="N26" s="3" t="s">
        <v>12</v>
      </c>
      <c r="O26" s="3">
        <v>0.0136</v>
      </c>
      <c r="P26" s="3">
        <v>0.0218</v>
      </c>
      <c r="Q26" s="3" t="s">
        <v>120</v>
      </c>
      <c r="R26" s="3" t="s">
        <v>46</v>
      </c>
    </row>
    <row r="27" spans="2:18">
      <c r="B27" s="3">
        <v>106.02</v>
      </c>
      <c r="C27" s="3">
        <v>78.92</v>
      </c>
      <c r="D27" s="3">
        <v>79.29</v>
      </c>
      <c r="E27" s="3">
        <v>94.44</v>
      </c>
      <c r="F27" s="3">
        <v>87.66</v>
      </c>
      <c r="G27" s="3">
        <v>65.85</v>
      </c>
      <c r="H27" s="3">
        <v>148.95</v>
      </c>
      <c r="I27" s="3">
        <v>141.45</v>
      </c>
      <c r="L27" s="4" t="s">
        <v>289</v>
      </c>
      <c r="M27" s="3">
        <v>-39.29</v>
      </c>
      <c r="N27" s="3" t="s">
        <v>12</v>
      </c>
      <c r="O27" s="3">
        <v>0.0136</v>
      </c>
      <c r="P27" s="3">
        <v>0.0259</v>
      </c>
      <c r="Q27" s="3" t="s">
        <v>209</v>
      </c>
      <c r="R27" s="3" t="s">
        <v>46</v>
      </c>
    </row>
    <row r="28" spans="2:17">
      <c r="B28" s="3">
        <v>126.31</v>
      </c>
      <c r="C28" s="3">
        <v>182.88</v>
      </c>
      <c r="D28" s="3">
        <v>98.16</v>
      </c>
      <c r="E28" s="3">
        <v>36.26</v>
      </c>
      <c r="F28" s="3">
        <v>139.96</v>
      </c>
      <c r="G28" s="3">
        <v>122.82</v>
      </c>
      <c r="H28" s="3">
        <v>85</v>
      </c>
      <c r="I28" s="3">
        <v>125.2</v>
      </c>
      <c r="L28" s="4"/>
      <c r="M28" s="3"/>
      <c r="N28" s="3"/>
      <c r="O28" s="3"/>
      <c r="P28" s="3"/>
      <c r="Q28" s="3"/>
    </row>
    <row r="29" spans="2:17">
      <c r="B29" s="3">
        <v>123.78</v>
      </c>
      <c r="C29" s="3">
        <v>123.5</v>
      </c>
      <c r="D29" s="3">
        <v>54.47</v>
      </c>
      <c r="E29" s="3">
        <v>99.94</v>
      </c>
      <c r="F29" s="3">
        <v>107.63</v>
      </c>
      <c r="G29" s="3">
        <v>108.6</v>
      </c>
      <c r="H29" s="3">
        <v>106.14</v>
      </c>
      <c r="I29" s="3">
        <v>167.43</v>
      </c>
      <c r="L29" s="4" t="s">
        <v>50</v>
      </c>
      <c r="M29" s="3" t="s">
        <v>67</v>
      </c>
      <c r="N29" s="3" t="s">
        <v>68</v>
      </c>
      <c r="O29" s="3" t="s">
        <v>60</v>
      </c>
      <c r="P29" s="3" t="s">
        <v>54</v>
      </c>
      <c r="Q29" s="3" t="s">
        <v>55</v>
      </c>
    </row>
    <row r="30" spans="2:17">
      <c r="B30" s="3">
        <v>85.51</v>
      </c>
      <c r="C30" s="3">
        <v>152.92</v>
      </c>
      <c r="D30" s="3">
        <v>99.42</v>
      </c>
      <c r="E30" s="3">
        <v>73.36</v>
      </c>
      <c r="F30" s="3">
        <v>72.6</v>
      </c>
      <c r="G30" s="3">
        <v>109.96</v>
      </c>
      <c r="H30" s="3">
        <v>238.57</v>
      </c>
      <c r="I30" s="3">
        <v>286.31</v>
      </c>
      <c r="L30" s="4" t="s">
        <v>278</v>
      </c>
      <c r="M30" s="3">
        <v>100.5</v>
      </c>
      <c r="N30" s="3">
        <v>139.3</v>
      </c>
      <c r="O30" s="3">
        <v>-38.77</v>
      </c>
      <c r="P30" s="3">
        <v>28</v>
      </c>
      <c r="Q30" s="3">
        <v>29</v>
      </c>
    </row>
    <row r="31" spans="2:17">
      <c r="B31" s="3">
        <v>90.67</v>
      </c>
      <c r="C31" s="3">
        <v>148.33</v>
      </c>
      <c r="D31" s="3">
        <v>98.69</v>
      </c>
      <c r="E31" s="3">
        <v>94.06</v>
      </c>
      <c r="F31" s="3">
        <v>49.04</v>
      </c>
      <c r="G31" s="3">
        <v>89.79</v>
      </c>
      <c r="H31" s="3">
        <v>47.3</v>
      </c>
      <c r="I31" s="3">
        <v>232.57</v>
      </c>
      <c r="L31" s="4" t="s">
        <v>279</v>
      </c>
      <c r="M31" s="3">
        <v>100.5</v>
      </c>
      <c r="N31" s="3">
        <v>57.23</v>
      </c>
      <c r="O31" s="3">
        <v>43.3</v>
      </c>
      <c r="P31" s="3">
        <v>28</v>
      </c>
      <c r="Q31" s="3">
        <v>28</v>
      </c>
    </row>
    <row r="32" spans="2:17">
      <c r="B32" s="3">
        <v>60.7</v>
      </c>
      <c r="C32" s="3">
        <v>159.25</v>
      </c>
      <c r="D32" s="3">
        <v>88.89</v>
      </c>
      <c r="E32" s="3">
        <v>70.04</v>
      </c>
      <c r="F32" s="3"/>
      <c r="G32" s="3">
        <v>154.86</v>
      </c>
      <c r="H32" s="3"/>
      <c r="I32" s="3">
        <v>276.15</v>
      </c>
      <c r="L32" s="4" t="s">
        <v>280</v>
      </c>
      <c r="M32" s="3">
        <v>100.5</v>
      </c>
      <c r="N32" s="3">
        <v>91.83</v>
      </c>
      <c r="O32" s="3">
        <v>8.702</v>
      </c>
      <c r="P32" s="3">
        <v>28</v>
      </c>
      <c r="Q32" s="3">
        <v>27</v>
      </c>
    </row>
    <row r="33" spans="2:17">
      <c r="B33" s="3"/>
      <c r="C33" s="3">
        <v>142.92</v>
      </c>
      <c r="D33" s="3"/>
      <c r="E33" s="3"/>
      <c r="F33" s="3"/>
      <c r="G33" s="3">
        <v>130.65</v>
      </c>
      <c r="H33" s="3"/>
      <c r="I33" s="3"/>
      <c r="L33" s="4" t="s">
        <v>281</v>
      </c>
      <c r="M33" s="3">
        <v>100.5</v>
      </c>
      <c r="N33" s="3">
        <v>142.5</v>
      </c>
      <c r="O33" s="3">
        <v>-41.93</v>
      </c>
      <c r="P33" s="3">
        <v>28</v>
      </c>
      <c r="Q33" s="3">
        <v>27</v>
      </c>
    </row>
    <row r="34" spans="2:17">
      <c r="B34" s="3"/>
      <c r="C34" s="3"/>
      <c r="D34" s="3"/>
      <c r="E34" s="3"/>
      <c r="F34" s="3"/>
      <c r="G34" s="3">
        <v>146.16</v>
      </c>
      <c r="H34" s="3"/>
      <c r="I34" s="3"/>
      <c r="L34" s="4" t="s">
        <v>282</v>
      </c>
      <c r="M34" s="3">
        <v>139.3</v>
      </c>
      <c r="N34" s="3">
        <v>61</v>
      </c>
      <c r="O34" s="3">
        <v>78.31</v>
      </c>
      <c r="P34" s="3">
        <v>29</v>
      </c>
      <c r="Q34" s="3">
        <v>28</v>
      </c>
    </row>
    <row r="35" spans="2:17">
      <c r="B35" s="3"/>
      <c r="C35" s="3"/>
      <c r="D35" s="3"/>
      <c r="E35" s="3"/>
      <c r="F35" s="3"/>
      <c r="G35" s="3">
        <v>153.47</v>
      </c>
      <c r="H35" s="3"/>
      <c r="I35" s="3"/>
      <c r="L35" s="4" t="s">
        <v>283</v>
      </c>
      <c r="M35" s="3">
        <v>139.3</v>
      </c>
      <c r="N35" s="3">
        <v>131.3</v>
      </c>
      <c r="O35" s="3">
        <v>8.004</v>
      </c>
      <c r="P35" s="3">
        <v>29</v>
      </c>
      <c r="Q35" s="3">
        <v>31</v>
      </c>
    </row>
    <row r="36" spans="12:17">
      <c r="L36" s="4" t="s">
        <v>284</v>
      </c>
      <c r="M36" s="3">
        <v>139.3</v>
      </c>
      <c r="N36" s="3">
        <v>181.8</v>
      </c>
      <c r="O36" s="3">
        <v>-42.44</v>
      </c>
      <c r="P36" s="3">
        <v>29</v>
      </c>
      <c r="Q36" s="3">
        <v>28</v>
      </c>
    </row>
    <row r="37" spans="12:17">
      <c r="L37" s="4" t="s">
        <v>285</v>
      </c>
      <c r="M37" s="3">
        <v>57.23</v>
      </c>
      <c r="N37" s="3">
        <v>61</v>
      </c>
      <c r="O37" s="3">
        <v>-3.768</v>
      </c>
      <c r="P37" s="3">
        <v>28</v>
      </c>
      <c r="Q37" s="3">
        <v>28</v>
      </c>
    </row>
    <row r="38" spans="12:17">
      <c r="L38" s="4" t="s">
        <v>286</v>
      </c>
      <c r="M38" s="3">
        <v>57.23</v>
      </c>
      <c r="N38" s="3">
        <v>91.83</v>
      </c>
      <c r="O38" s="3">
        <v>-34.6</v>
      </c>
      <c r="P38" s="3">
        <v>28</v>
      </c>
      <c r="Q38" s="3">
        <v>27</v>
      </c>
    </row>
    <row r="39" spans="12:17">
      <c r="L39" s="4" t="s">
        <v>287</v>
      </c>
      <c r="M39" s="3">
        <v>61</v>
      </c>
      <c r="N39" s="3">
        <v>131.3</v>
      </c>
      <c r="O39" s="3">
        <v>-70.31</v>
      </c>
      <c r="P39" s="3">
        <v>28</v>
      </c>
      <c r="Q39" s="3">
        <v>31</v>
      </c>
    </row>
    <row r="40" spans="12:17">
      <c r="L40" s="4" t="s">
        <v>288</v>
      </c>
      <c r="M40" s="3">
        <v>91.83</v>
      </c>
      <c r="N40" s="3">
        <v>131.3</v>
      </c>
      <c r="O40" s="3">
        <v>-39.47</v>
      </c>
      <c r="P40" s="3">
        <v>27</v>
      </c>
      <c r="Q40" s="3">
        <v>31</v>
      </c>
    </row>
    <row r="41" spans="12:17">
      <c r="L41" s="4" t="s">
        <v>289</v>
      </c>
      <c r="M41" s="3">
        <v>142.5</v>
      </c>
      <c r="N41" s="3">
        <v>181.8</v>
      </c>
      <c r="O41" s="3">
        <v>-39.29</v>
      </c>
      <c r="P41" s="3">
        <v>27</v>
      </c>
      <c r="Q41" s="3">
        <v>28</v>
      </c>
    </row>
  </sheetData>
  <pageMargins left="0.7" right="0.7" top="0.75" bottom="0.75" header="0.3" footer="0.3"/>
  <pageSetup paperSize="9" orientation="portrait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38"/>
  <sheetViews>
    <sheetView topLeftCell="A10" workbookViewId="0">
      <selection activeCell="A3" sqref="A3"/>
    </sheetView>
  </sheetViews>
  <sheetFormatPr defaultColWidth="8.775" defaultRowHeight="14.25" outlineLevelCol="7"/>
  <sheetData>
    <row r="3" spans="1:1">
      <c r="A3" s="1" t="s">
        <v>290</v>
      </c>
    </row>
    <row r="4" spans="2:8">
      <c r="B4" s="2" t="s">
        <v>251</v>
      </c>
      <c r="C4" s="2" t="s">
        <v>252</v>
      </c>
      <c r="F4" s="2"/>
      <c r="G4" s="2" t="s">
        <v>251</v>
      </c>
      <c r="H4" s="2" t="s">
        <v>252</v>
      </c>
    </row>
    <row r="5" spans="2:8">
      <c r="B5" s="3">
        <v>1.236469383</v>
      </c>
      <c r="C5" s="3">
        <v>0.980580157</v>
      </c>
      <c r="F5" s="4" t="s">
        <v>6</v>
      </c>
      <c r="G5" s="3"/>
      <c r="H5" s="3"/>
    </row>
    <row r="6" spans="2:8">
      <c r="B6" s="3">
        <v>1.279222124</v>
      </c>
      <c r="C6" s="3">
        <v>1.52758879</v>
      </c>
      <c r="F6" s="4" t="s">
        <v>7</v>
      </c>
      <c r="G6" s="3"/>
      <c r="H6" s="3"/>
    </row>
    <row r="7" spans="2:8">
      <c r="B7" s="3">
        <v>0.668151581</v>
      </c>
      <c r="C7" s="3">
        <v>0.91787858</v>
      </c>
      <c r="F7" s="4" t="s">
        <v>8</v>
      </c>
      <c r="G7" s="3">
        <v>0.09251</v>
      </c>
      <c r="H7" s="3">
        <v>0.1666</v>
      </c>
    </row>
    <row r="8" spans="2:8">
      <c r="B8" s="3">
        <v>1.286056371</v>
      </c>
      <c r="C8" s="3">
        <v>0.884334561</v>
      </c>
      <c r="F8" s="4" t="s">
        <v>9</v>
      </c>
      <c r="G8" s="3" t="s">
        <v>10</v>
      </c>
      <c r="H8" s="3">
        <v>0.0283</v>
      </c>
    </row>
    <row r="9" spans="2:8">
      <c r="B9" s="3">
        <v>0.914828013</v>
      </c>
      <c r="C9" s="3">
        <v>0.993804711</v>
      </c>
      <c r="F9" s="4" t="s">
        <v>11</v>
      </c>
      <c r="G9" s="3" t="s">
        <v>12</v>
      </c>
      <c r="H9" s="3" t="s">
        <v>38</v>
      </c>
    </row>
    <row r="10" spans="2:8">
      <c r="B10" s="3">
        <v>0.87613998</v>
      </c>
      <c r="C10" s="3">
        <v>1.261993954</v>
      </c>
      <c r="F10" s="4" t="s">
        <v>13</v>
      </c>
      <c r="G10" s="3" t="s">
        <v>14</v>
      </c>
      <c r="H10" s="3" t="s">
        <v>46</v>
      </c>
    </row>
    <row r="11" spans="2:8">
      <c r="B11" s="3">
        <v>0.680924049</v>
      </c>
      <c r="C11" s="3">
        <v>0.946184911</v>
      </c>
      <c r="F11" s="4"/>
      <c r="G11" s="3"/>
      <c r="H11" s="3"/>
    </row>
    <row r="12" spans="2:8">
      <c r="B12" s="3">
        <v>1.178239799</v>
      </c>
      <c r="C12" s="3">
        <v>1.266087172</v>
      </c>
      <c r="F12" s="4" t="s">
        <v>15</v>
      </c>
      <c r="G12" s="3">
        <v>34</v>
      </c>
      <c r="H12" s="3">
        <v>31</v>
      </c>
    </row>
    <row r="13" spans="2:3">
      <c r="B13" s="3">
        <v>0.927417203</v>
      </c>
      <c r="C13" s="3">
        <v>0.94421365</v>
      </c>
    </row>
    <row r="14" spans="2:3">
      <c r="B14" s="3">
        <v>1.013562122</v>
      </c>
      <c r="C14" s="3">
        <v>0.918831628</v>
      </c>
    </row>
    <row r="15" spans="2:7">
      <c r="B15" s="3">
        <v>1.551476074</v>
      </c>
      <c r="C15" s="3">
        <v>1.999632485</v>
      </c>
      <c r="F15" s="4" t="s">
        <v>255</v>
      </c>
      <c r="G15" s="3" t="s">
        <v>252</v>
      </c>
    </row>
    <row r="16" spans="2:7">
      <c r="B16" s="3">
        <v>0.958040987</v>
      </c>
      <c r="C16" s="3">
        <v>1.114560738</v>
      </c>
      <c r="F16" s="4" t="s">
        <v>256</v>
      </c>
      <c r="G16" s="3" t="s">
        <v>256</v>
      </c>
    </row>
    <row r="17" spans="2:7">
      <c r="B17" s="3">
        <v>1.20159354</v>
      </c>
      <c r="C17" s="3">
        <v>1.438869827</v>
      </c>
      <c r="F17" s="4" t="s">
        <v>257</v>
      </c>
      <c r="G17" s="3" t="s">
        <v>251</v>
      </c>
    </row>
    <row r="18" spans="2:7">
      <c r="B18" s="3">
        <v>0.776196233</v>
      </c>
      <c r="C18" s="3">
        <v>1.559752112</v>
      </c>
      <c r="F18" s="4"/>
      <c r="G18" s="3"/>
    </row>
    <row r="19" spans="2:7">
      <c r="B19" s="3">
        <v>0.999172732</v>
      </c>
      <c r="C19" s="3">
        <v>1.317832773</v>
      </c>
      <c r="F19" s="4" t="s">
        <v>291</v>
      </c>
      <c r="G19" s="3"/>
    </row>
    <row r="20" spans="2:7">
      <c r="B20" s="3">
        <v>0.942942919</v>
      </c>
      <c r="C20" s="3">
        <v>1.431738261</v>
      </c>
      <c r="F20" s="4" t="s">
        <v>9</v>
      </c>
      <c r="G20" s="3">
        <v>0.0271</v>
      </c>
    </row>
    <row r="21" spans="2:7">
      <c r="B21" s="3">
        <v>0.558050138</v>
      </c>
      <c r="C21" s="3">
        <v>1.133931228</v>
      </c>
      <c r="F21" s="4" t="s">
        <v>266</v>
      </c>
      <c r="G21" s="3" t="s">
        <v>292</v>
      </c>
    </row>
    <row r="22" spans="2:7">
      <c r="B22" s="3">
        <v>1.021793359</v>
      </c>
      <c r="C22" s="3">
        <v>1.443981257</v>
      </c>
      <c r="F22" s="4" t="s">
        <v>13</v>
      </c>
      <c r="G22" s="3" t="s">
        <v>46</v>
      </c>
    </row>
    <row r="23" spans="2:7">
      <c r="B23" s="3">
        <v>0.791986685</v>
      </c>
      <c r="C23" s="3">
        <v>1.171421843</v>
      </c>
      <c r="F23" s="4" t="s">
        <v>88</v>
      </c>
      <c r="G23" s="3" t="s">
        <v>12</v>
      </c>
    </row>
    <row r="24" spans="2:7">
      <c r="B24" s="3">
        <v>1.237084384</v>
      </c>
      <c r="C24" s="3">
        <v>1.403000208</v>
      </c>
      <c r="F24" s="4" t="s">
        <v>89</v>
      </c>
      <c r="G24" s="3" t="s">
        <v>90</v>
      </c>
    </row>
    <row r="25" spans="2:7">
      <c r="B25" s="3">
        <v>0.869949243</v>
      </c>
      <c r="C25" s="3">
        <v>1.692193155</v>
      </c>
      <c r="F25" s="4" t="s">
        <v>293</v>
      </c>
      <c r="G25" s="3" t="s">
        <v>294</v>
      </c>
    </row>
    <row r="26" spans="2:7">
      <c r="B26" s="3">
        <v>1.232775305</v>
      </c>
      <c r="C26" s="3">
        <v>0.921087989</v>
      </c>
      <c r="F26" s="4" t="s">
        <v>295</v>
      </c>
      <c r="G26" s="3">
        <v>359</v>
      </c>
    </row>
    <row r="27" spans="2:3">
      <c r="B27" s="3">
        <v>1.086482488</v>
      </c>
      <c r="C27" s="3">
        <v>1.16732048</v>
      </c>
    </row>
    <row r="28" spans="2:3">
      <c r="B28" s="3">
        <v>0.500618834</v>
      </c>
      <c r="C28" s="3">
        <v>1.504548659</v>
      </c>
    </row>
    <row r="29" spans="2:3">
      <c r="B29" s="3">
        <v>1.233520637</v>
      </c>
      <c r="C29" s="3">
        <v>0.801981467</v>
      </c>
    </row>
    <row r="30" spans="2:3">
      <c r="B30" s="3">
        <v>1.061251162</v>
      </c>
      <c r="C30" s="3">
        <v>1.113265571</v>
      </c>
    </row>
    <row r="31" spans="2:3">
      <c r="B31" s="3">
        <v>0.752500373</v>
      </c>
      <c r="C31" s="3">
        <v>0.85374336</v>
      </c>
    </row>
    <row r="32" spans="2:3">
      <c r="B32" s="3">
        <v>1.237442795</v>
      </c>
      <c r="C32" s="3">
        <v>1.219754632</v>
      </c>
    </row>
    <row r="33" spans="2:3">
      <c r="B33" s="3">
        <v>0.971302197</v>
      </c>
      <c r="C33" s="3">
        <v>0.985777117</v>
      </c>
    </row>
    <row r="34" spans="2:3">
      <c r="B34" s="3">
        <v>1.018347725</v>
      </c>
      <c r="C34" s="3">
        <v>0.990721561</v>
      </c>
    </row>
    <row r="35" spans="2:3">
      <c r="B35" s="3">
        <v>0.715123798</v>
      </c>
      <c r="C35" s="3">
        <v>0.859502374</v>
      </c>
    </row>
    <row r="36" spans="2:3">
      <c r="B36" s="3">
        <v>1.356032064</v>
      </c>
      <c r="C36" s="3"/>
    </row>
    <row r="37" spans="2:3">
      <c r="B37" s="3">
        <v>1.151122742</v>
      </c>
      <c r="C37" s="3"/>
    </row>
    <row r="38" spans="2:3">
      <c r="B38" s="3">
        <v>0.714182969</v>
      </c>
      <c r="C38" s="3"/>
    </row>
  </sheetData>
  <pageMargins left="0.7" right="0.7" top="0.75" bottom="0.75" header="0.3" footer="0.3"/>
  <pageSetup paperSize="9" orientation="portrait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T73"/>
  <sheetViews>
    <sheetView workbookViewId="0">
      <selection activeCell="N43" sqref="N43"/>
    </sheetView>
  </sheetViews>
  <sheetFormatPr defaultColWidth="8.775" defaultRowHeight="14.25"/>
  <cols>
    <col min="12" max="12" width="25.1083333333333" customWidth="1"/>
  </cols>
  <sheetData>
    <row r="3" spans="1:1">
      <c r="A3" s="1" t="s">
        <v>296</v>
      </c>
    </row>
    <row r="4" spans="2:20">
      <c r="B4" s="2" t="s">
        <v>270</v>
      </c>
      <c r="C4" s="2" t="s">
        <v>271</v>
      </c>
      <c r="D4" s="2" t="s">
        <v>297</v>
      </c>
      <c r="E4" s="2" t="s">
        <v>298</v>
      </c>
      <c r="F4" s="2" t="s">
        <v>299</v>
      </c>
      <c r="G4" s="2" t="s">
        <v>300</v>
      </c>
      <c r="H4" s="2" t="s">
        <v>301</v>
      </c>
      <c r="I4" s="2" t="s">
        <v>302</v>
      </c>
      <c r="L4" s="2"/>
      <c r="M4" s="2" t="s">
        <v>270</v>
      </c>
      <c r="N4" s="2" t="s">
        <v>271</v>
      </c>
      <c r="O4" s="2" t="s">
        <v>297</v>
      </c>
      <c r="P4" s="2" t="s">
        <v>298</v>
      </c>
      <c r="Q4" s="2" t="s">
        <v>299</v>
      </c>
      <c r="R4" s="2" t="s">
        <v>300</v>
      </c>
      <c r="S4" s="2" t="s">
        <v>301</v>
      </c>
      <c r="T4" s="2" t="s">
        <v>302</v>
      </c>
    </row>
    <row r="5" spans="2:20">
      <c r="B5" s="3">
        <v>98.35</v>
      </c>
      <c r="C5" s="3">
        <v>149.77</v>
      </c>
      <c r="D5" s="3">
        <v>51.72</v>
      </c>
      <c r="E5" s="3">
        <v>60.82</v>
      </c>
      <c r="F5" s="3">
        <v>111.24</v>
      </c>
      <c r="G5" s="3">
        <v>65.67</v>
      </c>
      <c r="H5" s="3">
        <v>124.42</v>
      </c>
      <c r="I5" s="3">
        <v>85.55</v>
      </c>
      <c r="L5" s="4" t="s">
        <v>6</v>
      </c>
      <c r="M5" s="3"/>
      <c r="N5" s="3"/>
      <c r="O5" s="3"/>
      <c r="P5" s="3"/>
      <c r="Q5" s="3"/>
      <c r="R5" s="3"/>
      <c r="S5" s="3"/>
      <c r="T5" s="3"/>
    </row>
    <row r="6" spans="2:20">
      <c r="B6" s="3">
        <v>117.05</v>
      </c>
      <c r="C6" s="3">
        <v>169.34</v>
      </c>
      <c r="D6" s="3">
        <v>50.66</v>
      </c>
      <c r="E6" s="3">
        <v>66.17</v>
      </c>
      <c r="F6" s="3">
        <v>82.61</v>
      </c>
      <c r="G6" s="3">
        <v>56.17</v>
      </c>
      <c r="H6" s="3">
        <v>99.39</v>
      </c>
      <c r="I6" s="3">
        <v>141.75</v>
      </c>
      <c r="L6" s="4" t="s">
        <v>7</v>
      </c>
      <c r="M6" s="3"/>
      <c r="N6" s="3"/>
      <c r="O6" s="3"/>
      <c r="P6" s="3"/>
      <c r="Q6" s="3"/>
      <c r="R6" s="3"/>
      <c r="S6" s="3"/>
      <c r="T6" s="3"/>
    </row>
    <row r="7" spans="2:20">
      <c r="B7" s="3">
        <v>73.2</v>
      </c>
      <c r="C7" s="3">
        <v>129.58</v>
      </c>
      <c r="D7" s="3">
        <v>55.38</v>
      </c>
      <c r="E7" s="3">
        <v>66.7</v>
      </c>
      <c r="F7" s="3">
        <v>117.13</v>
      </c>
      <c r="G7" s="3">
        <v>85.74</v>
      </c>
      <c r="H7" s="3">
        <v>93.28</v>
      </c>
      <c r="I7" s="3">
        <v>43.61</v>
      </c>
      <c r="L7" s="4" t="s">
        <v>8</v>
      </c>
      <c r="M7" s="3">
        <v>0.08368</v>
      </c>
      <c r="N7" s="3">
        <v>0.1657</v>
      </c>
      <c r="O7" s="3">
        <v>0.08499</v>
      </c>
      <c r="P7" s="3">
        <v>0.1566</v>
      </c>
      <c r="Q7" s="3">
        <v>0.1377</v>
      </c>
      <c r="R7" s="3">
        <v>0.08989</v>
      </c>
      <c r="S7" s="3">
        <v>0.1199</v>
      </c>
      <c r="T7" s="3">
        <v>0.1467</v>
      </c>
    </row>
    <row r="8" spans="2:20">
      <c r="B8" s="3">
        <v>76.76</v>
      </c>
      <c r="C8" s="3">
        <v>91.95</v>
      </c>
      <c r="D8" s="3">
        <v>51.51</v>
      </c>
      <c r="E8" s="3">
        <v>62.19</v>
      </c>
      <c r="F8" s="3">
        <v>99.2</v>
      </c>
      <c r="G8" s="3">
        <v>48.65</v>
      </c>
      <c r="H8" s="3">
        <v>176.41</v>
      </c>
      <c r="I8" s="3">
        <v>72.61</v>
      </c>
      <c r="L8" s="4" t="s">
        <v>9</v>
      </c>
      <c r="M8" s="3" t="s">
        <v>10</v>
      </c>
      <c r="N8" s="3">
        <v>0.0406</v>
      </c>
      <c r="O8" s="3" t="s">
        <v>10</v>
      </c>
      <c r="P8" s="3">
        <v>0.0671</v>
      </c>
      <c r="Q8" s="3" t="s">
        <v>10</v>
      </c>
      <c r="R8" s="3" t="s">
        <v>10</v>
      </c>
      <c r="S8" s="3" t="s">
        <v>10</v>
      </c>
      <c r="T8" s="3" t="s">
        <v>10</v>
      </c>
    </row>
    <row r="9" spans="2:20">
      <c r="B9" s="3">
        <v>107.13</v>
      </c>
      <c r="C9" s="3">
        <v>108.84</v>
      </c>
      <c r="D9" s="3">
        <v>58.1</v>
      </c>
      <c r="E9" s="3">
        <v>53.62</v>
      </c>
      <c r="F9" s="3">
        <v>56.38</v>
      </c>
      <c r="G9" s="3">
        <v>53.73</v>
      </c>
      <c r="H9" s="3">
        <v>92.81</v>
      </c>
      <c r="I9" s="3">
        <v>106.05</v>
      </c>
      <c r="L9" s="4" t="s">
        <v>11</v>
      </c>
      <c r="M9" s="3" t="s">
        <v>12</v>
      </c>
      <c r="N9" s="3" t="s">
        <v>38</v>
      </c>
      <c r="O9" s="3" t="s">
        <v>12</v>
      </c>
      <c r="P9" s="3" t="s">
        <v>12</v>
      </c>
      <c r="Q9" s="3" t="s">
        <v>12</v>
      </c>
      <c r="R9" s="3" t="s">
        <v>12</v>
      </c>
      <c r="S9" s="3" t="s">
        <v>12</v>
      </c>
      <c r="T9" s="3" t="s">
        <v>12</v>
      </c>
    </row>
    <row r="10" spans="2:20">
      <c r="B10" s="3">
        <v>87.82</v>
      </c>
      <c r="C10" s="3">
        <v>90.57</v>
      </c>
      <c r="D10" s="3">
        <v>58.13</v>
      </c>
      <c r="E10" s="3">
        <v>85.14</v>
      </c>
      <c r="F10" s="3">
        <v>54.78</v>
      </c>
      <c r="G10" s="3">
        <v>29.23</v>
      </c>
      <c r="H10" s="3">
        <v>139.52</v>
      </c>
      <c r="I10" s="3">
        <v>97.23</v>
      </c>
      <c r="L10" s="4" t="s">
        <v>13</v>
      </c>
      <c r="M10" s="3" t="s">
        <v>14</v>
      </c>
      <c r="N10" s="3" t="s">
        <v>46</v>
      </c>
      <c r="O10" s="3" t="s">
        <v>14</v>
      </c>
      <c r="P10" s="3" t="s">
        <v>14</v>
      </c>
      <c r="Q10" s="3" t="s">
        <v>14</v>
      </c>
      <c r="R10" s="3" t="s">
        <v>14</v>
      </c>
      <c r="S10" s="3" t="s">
        <v>14</v>
      </c>
      <c r="T10" s="3" t="s">
        <v>14</v>
      </c>
    </row>
    <row r="11" spans="2:20">
      <c r="B11" s="3">
        <v>115.37</v>
      </c>
      <c r="C11" s="3">
        <v>193.99</v>
      </c>
      <c r="D11" s="3">
        <v>20.69</v>
      </c>
      <c r="E11" s="3">
        <v>60.1</v>
      </c>
      <c r="F11" s="3">
        <v>50.56</v>
      </c>
      <c r="G11" s="3">
        <v>61.19</v>
      </c>
      <c r="H11" s="3">
        <v>52.31</v>
      </c>
      <c r="I11" s="3">
        <v>72.33</v>
      </c>
      <c r="L11" s="4"/>
      <c r="M11" s="3"/>
      <c r="N11" s="3"/>
      <c r="O11" s="3"/>
      <c r="P11" s="3"/>
      <c r="Q11" s="3"/>
      <c r="R11" s="3"/>
      <c r="S11" s="3"/>
      <c r="T11" s="3"/>
    </row>
    <row r="12" spans="2:20">
      <c r="B12" s="3">
        <v>140.64</v>
      </c>
      <c r="C12" s="3">
        <v>149.25</v>
      </c>
      <c r="D12" s="3">
        <v>29.65</v>
      </c>
      <c r="E12" s="3">
        <v>84.78</v>
      </c>
      <c r="F12" s="3">
        <v>76.23</v>
      </c>
      <c r="G12" s="3">
        <v>40.93</v>
      </c>
      <c r="H12" s="3">
        <v>127.61</v>
      </c>
      <c r="I12" s="3">
        <v>79.9</v>
      </c>
      <c r="L12" s="4" t="s">
        <v>15</v>
      </c>
      <c r="M12" s="3">
        <v>28</v>
      </c>
      <c r="N12" s="3">
        <v>29</v>
      </c>
      <c r="O12" s="3">
        <v>34</v>
      </c>
      <c r="P12" s="3">
        <v>29</v>
      </c>
      <c r="Q12" s="3">
        <v>33</v>
      </c>
      <c r="R12" s="3">
        <v>30</v>
      </c>
      <c r="S12" s="3">
        <v>29</v>
      </c>
      <c r="T12" s="3">
        <v>29</v>
      </c>
    </row>
    <row r="13" spans="2:9">
      <c r="B13" s="3">
        <v>88.67</v>
      </c>
      <c r="C13" s="3">
        <v>93.03</v>
      </c>
      <c r="D13" s="3">
        <v>50.09</v>
      </c>
      <c r="E13" s="3">
        <v>72.19</v>
      </c>
      <c r="F13" s="3">
        <v>70.95</v>
      </c>
      <c r="G13" s="3">
        <v>78.2</v>
      </c>
      <c r="H13" s="3">
        <v>79.65</v>
      </c>
      <c r="I13" s="3">
        <v>95.73</v>
      </c>
    </row>
    <row r="14" spans="2:9">
      <c r="B14" s="3">
        <v>105.37</v>
      </c>
      <c r="C14" s="3">
        <v>90</v>
      </c>
      <c r="D14" s="3">
        <v>65.77</v>
      </c>
      <c r="E14" s="3">
        <v>61.08</v>
      </c>
      <c r="F14" s="3">
        <v>62.62</v>
      </c>
      <c r="G14" s="3">
        <v>64.81</v>
      </c>
      <c r="H14" s="3">
        <v>118.94</v>
      </c>
      <c r="I14" s="3">
        <v>127.95</v>
      </c>
    </row>
    <row r="15" spans="2:17">
      <c r="B15" s="3">
        <v>83.73</v>
      </c>
      <c r="C15" s="3">
        <v>175.97</v>
      </c>
      <c r="D15" s="3">
        <v>41.25</v>
      </c>
      <c r="E15" s="3">
        <v>60.98</v>
      </c>
      <c r="F15" s="3">
        <v>96.35</v>
      </c>
      <c r="G15" s="3">
        <v>63.62</v>
      </c>
      <c r="H15" s="3">
        <v>85.53</v>
      </c>
      <c r="I15" s="3">
        <v>97.32</v>
      </c>
      <c r="L15" s="4" t="s">
        <v>106</v>
      </c>
      <c r="M15" s="3" t="s">
        <v>60</v>
      </c>
      <c r="N15" s="3" t="s">
        <v>107</v>
      </c>
      <c r="O15" s="3" t="s">
        <v>108</v>
      </c>
      <c r="P15" s="3" t="s">
        <v>109</v>
      </c>
      <c r="Q15" s="3"/>
    </row>
    <row r="16" spans="2:17">
      <c r="B16" s="3">
        <v>93.14</v>
      </c>
      <c r="C16" s="3">
        <v>90.97</v>
      </c>
      <c r="D16" s="3">
        <v>32.46</v>
      </c>
      <c r="E16" s="3">
        <v>64.85</v>
      </c>
      <c r="F16" s="3">
        <v>72.73</v>
      </c>
      <c r="G16" s="3">
        <v>61.07</v>
      </c>
      <c r="H16" s="3">
        <v>54.4</v>
      </c>
      <c r="I16" s="3">
        <v>59.74</v>
      </c>
      <c r="L16" s="4" t="s">
        <v>278</v>
      </c>
      <c r="M16" s="3">
        <v>-27.79</v>
      </c>
      <c r="N16" s="3" t="s">
        <v>12</v>
      </c>
      <c r="O16" s="3">
        <v>0.0464</v>
      </c>
      <c r="P16" s="3">
        <v>0.1325</v>
      </c>
      <c r="Q16" s="3" t="s">
        <v>26</v>
      </c>
    </row>
    <row r="17" spans="2:17">
      <c r="B17" s="3">
        <v>79.61</v>
      </c>
      <c r="C17" s="3">
        <v>127.59</v>
      </c>
      <c r="D17" s="3">
        <v>48.72</v>
      </c>
      <c r="E17" s="3">
        <v>76.9</v>
      </c>
      <c r="F17" s="3">
        <v>64.58</v>
      </c>
      <c r="G17" s="3">
        <v>47.52</v>
      </c>
      <c r="H17" s="3">
        <v>41.62</v>
      </c>
      <c r="I17" s="3">
        <v>95.94</v>
      </c>
      <c r="L17" s="4" t="s">
        <v>303</v>
      </c>
      <c r="M17" s="3">
        <v>138.1</v>
      </c>
      <c r="N17" s="3" t="s">
        <v>12</v>
      </c>
      <c r="O17" s="3" t="s">
        <v>25</v>
      </c>
      <c r="P17" s="3" t="s">
        <v>25</v>
      </c>
      <c r="Q17" s="3" t="s">
        <v>29</v>
      </c>
    </row>
    <row r="18" spans="2:17">
      <c r="B18" s="3">
        <v>106.29</v>
      </c>
      <c r="C18" s="3">
        <v>128.33</v>
      </c>
      <c r="D18" s="3">
        <v>58.08</v>
      </c>
      <c r="E18" s="3">
        <v>48.6</v>
      </c>
      <c r="F18" s="3">
        <v>42.59</v>
      </c>
      <c r="G18" s="3">
        <v>43.38</v>
      </c>
      <c r="H18" s="3">
        <v>89.3</v>
      </c>
      <c r="I18" s="3">
        <v>119.27</v>
      </c>
      <c r="L18" s="4" t="s">
        <v>304</v>
      </c>
      <c r="M18" s="3">
        <v>97.64</v>
      </c>
      <c r="N18" s="3" t="s">
        <v>12</v>
      </c>
      <c r="O18" s="3" t="s">
        <v>25</v>
      </c>
      <c r="P18" s="3" t="s">
        <v>25</v>
      </c>
      <c r="Q18" s="3" t="s">
        <v>32</v>
      </c>
    </row>
    <row r="19" spans="2:17">
      <c r="B19" s="3">
        <v>110.36</v>
      </c>
      <c r="C19" s="3">
        <v>87.14</v>
      </c>
      <c r="D19" s="3">
        <v>66.35</v>
      </c>
      <c r="E19" s="3">
        <v>48.72</v>
      </c>
      <c r="F19" s="3">
        <v>66.89</v>
      </c>
      <c r="G19" s="3">
        <v>66.53</v>
      </c>
      <c r="H19" s="3">
        <v>48.42</v>
      </c>
      <c r="I19" s="3">
        <v>40.47</v>
      </c>
      <c r="L19" s="4" t="s">
        <v>305</v>
      </c>
      <c r="M19" s="3">
        <v>62.06</v>
      </c>
      <c r="N19" s="3" t="s">
        <v>12</v>
      </c>
      <c r="O19" s="3">
        <v>0.0003</v>
      </c>
      <c r="P19" s="3">
        <v>0.0005</v>
      </c>
      <c r="Q19" s="3" t="s">
        <v>35</v>
      </c>
    </row>
    <row r="20" spans="2:17">
      <c r="B20" s="3">
        <v>86.15</v>
      </c>
      <c r="C20" s="3">
        <v>117.71</v>
      </c>
      <c r="D20" s="3">
        <v>30.68</v>
      </c>
      <c r="E20" s="3">
        <v>53.08</v>
      </c>
      <c r="F20" s="3">
        <v>79.34</v>
      </c>
      <c r="G20" s="3">
        <v>73.4</v>
      </c>
      <c r="H20" s="3">
        <v>77.01</v>
      </c>
      <c r="I20" s="3">
        <v>141.88</v>
      </c>
      <c r="L20" s="4" t="s">
        <v>306</v>
      </c>
      <c r="M20" s="3">
        <v>95.38</v>
      </c>
      <c r="N20" s="3" t="s">
        <v>12</v>
      </c>
      <c r="O20" s="3" t="s">
        <v>25</v>
      </c>
      <c r="P20" s="3" t="s">
        <v>25</v>
      </c>
      <c r="Q20" s="3" t="s">
        <v>114</v>
      </c>
    </row>
    <row r="21" spans="2:17">
      <c r="B21" s="3">
        <v>101.29</v>
      </c>
      <c r="C21" s="3">
        <v>172.91</v>
      </c>
      <c r="D21" s="3">
        <v>31.23</v>
      </c>
      <c r="E21" s="3">
        <v>50.44</v>
      </c>
      <c r="F21" s="3">
        <v>106.49</v>
      </c>
      <c r="G21" s="3">
        <v>56.28</v>
      </c>
      <c r="H21" s="3">
        <v>96.79</v>
      </c>
      <c r="I21" s="3">
        <v>80.31</v>
      </c>
      <c r="L21" s="4" t="s">
        <v>307</v>
      </c>
      <c r="M21" s="3">
        <v>20.97</v>
      </c>
      <c r="N21" s="3" t="s">
        <v>38</v>
      </c>
      <c r="O21" s="3">
        <v>0.0828</v>
      </c>
      <c r="P21" s="3">
        <v>0.2562</v>
      </c>
      <c r="Q21" s="3" t="s">
        <v>178</v>
      </c>
    </row>
    <row r="22" spans="2:17">
      <c r="B22" s="3">
        <v>125.51</v>
      </c>
      <c r="C22" s="3">
        <v>95.44</v>
      </c>
      <c r="D22" s="3">
        <v>54.02</v>
      </c>
      <c r="E22" s="3">
        <v>62.06</v>
      </c>
      <c r="F22" s="3">
        <v>85.81</v>
      </c>
      <c r="G22" s="3">
        <v>42.97</v>
      </c>
      <c r="H22" s="3">
        <v>111.44</v>
      </c>
      <c r="I22" s="3">
        <v>84.72</v>
      </c>
      <c r="L22" s="4" t="s">
        <v>308</v>
      </c>
      <c r="M22" s="3">
        <v>36.52</v>
      </c>
      <c r="N22" s="3" t="s">
        <v>12</v>
      </c>
      <c r="O22" s="3">
        <v>0.0183</v>
      </c>
      <c r="P22" s="3">
        <v>0.048</v>
      </c>
      <c r="Q22" s="3" t="s">
        <v>180</v>
      </c>
    </row>
    <row r="23" spans="2:17">
      <c r="B23" s="3">
        <v>111.75</v>
      </c>
      <c r="C23" s="3">
        <v>87.7</v>
      </c>
      <c r="D23" s="3">
        <v>43.54</v>
      </c>
      <c r="E23" s="3">
        <v>58.9</v>
      </c>
      <c r="F23" s="3">
        <v>58.53</v>
      </c>
      <c r="G23" s="3">
        <v>76.17</v>
      </c>
      <c r="H23" s="3">
        <v>137.7</v>
      </c>
      <c r="I23" s="3">
        <v>83.93</v>
      </c>
      <c r="L23" s="4" t="s">
        <v>309</v>
      </c>
      <c r="M23" s="3">
        <v>165.9</v>
      </c>
      <c r="N23" s="3" t="s">
        <v>12</v>
      </c>
      <c r="O23" s="3" t="s">
        <v>25</v>
      </c>
      <c r="P23" s="3" t="s">
        <v>25</v>
      </c>
      <c r="Q23" s="3" t="s">
        <v>39</v>
      </c>
    </row>
    <row r="24" spans="2:17">
      <c r="B24" s="3">
        <v>81.69</v>
      </c>
      <c r="C24" s="3">
        <v>133.14</v>
      </c>
      <c r="D24" s="3">
        <v>43.14</v>
      </c>
      <c r="E24" s="3">
        <v>64.69</v>
      </c>
      <c r="F24" s="3">
        <v>65.04</v>
      </c>
      <c r="G24" s="3">
        <v>68.33</v>
      </c>
      <c r="H24" s="3">
        <v>91.32</v>
      </c>
      <c r="I24" s="3">
        <v>85.73</v>
      </c>
      <c r="L24" s="4" t="s">
        <v>310</v>
      </c>
      <c r="M24" s="3">
        <v>125.4</v>
      </c>
      <c r="N24" s="3" t="s">
        <v>12</v>
      </c>
      <c r="O24" s="3" t="s">
        <v>25</v>
      </c>
      <c r="P24" s="3" t="s">
        <v>25</v>
      </c>
      <c r="Q24" s="3" t="s">
        <v>43</v>
      </c>
    </row>
    <row r="25" spans="2:17">
      <c r="B25" s="3">
        <v>96.71</v>
      </c>
      <c r="C25" s="3">
        <v>86.39</v>
      </c>
      <c r="D25" s="3">
        <v>39.22</v>
      </c>
      <c r="E25" s="3">
        <v>64.57</v>
      </c>
      <c r="F25" s="3">
        <v>68.29</v>
      </c>
      <c r="G25" s="3">
        <v>38.11</v>
      </c>
      <c r="H25" s="3">
        <v>101.92</v>
      </c>
      <c r="I25" s="3">
        <v>81.08</v>
      </c>
      <c r="L25" s="4" t="s">
        <v>311</v>
      </c>
      <c r="M25" s="3">
        <v>89.84</v>
      </c>
      <c r="N25" s="3" t="s">
        <v>12</v>
      </c>
      <c r="O25" s="3" t="s">
        <v>25</v>
      </c>
      <c r="P25" s="3" t="s">
        <v>25</v>
      </c>
      <c r="Q25" s="3" t="s">
        <v>47</v>
      </c>
    </row>
    <row r="26" spans="2:17">
      <c r="B26" s="3">
        <v>120.4</v>
      </c>
      <c r="C26" s="3">
        <v>115.8</v>
      </c>
      <c r="D26" s="3">
        <v>44.89</v>
      </c>
      <c r="E26" s="3">
        <v>56.63</v>
      </c>
      <c r="F26" s="3">
        <v>93.96</v>
      </c>
      <c r="G26" s="3">
        <v>90.94</v>
      </c>
      <c r="H26" s="3">
        <v>89.35</v>
      </c>
      <c r="I26" s="3">
        <v>80.86</v>
      </c>
      <c r="L26" s="4" t="s">
        <v>312</v>
      </c>
      <c r="M26" s="3">
        <v>123.2</v>
      </c>
      <c r="N26" s="3" t="s">
        <v>12</v>
      </c>
      <c r="O26" s="3" t="s">
        <v>25</v>
      </c>
      <c r="P26" s="3" t="s">
        <v>25</v>
      </c>
      <c r="Q26" s="3" t="s">
        <v>116</v>
      </c>
    </row>
    <row r="27" spans="2:17">
      <c r="B27" s="3">
        <v>106.02</v>
      </c>
      <c r="C27" s="3">
        <v>78.92</v>
      </c>
      <c r="D27" s="3">
        <v>54.56</v>
      </c>
      <c r="E27" s="3">
        <v>57.28</v>
      </c>
      <c r="F27" s="3">
        <v>69.92</v>
      </c>
      <c r="G27" s="3">
        <v>86.03</v>
      </c>
      <c r="H27" s="3">
        <v>64.5</v>
      </c>
      <c r="I27" s="3">
        <v>79.66</v>
      </c>
      <c r="L27" s="4" t="s">
        <v>313</v>
      </c>
      <c r="M27" s="3">
        <v>48.76</v>
      </c>
      <c r="N27" s="3" t="s">
        <v>12</v>
      </c>
      <c r="O27" s="3">
        <v>0.0038</v>
      </c>
      <c r="P27" s="3">
        <v>0.0077</v>
      </c>
      <c r="Q27" s="3" t="s">
        <v>184</v>
      </c>
    </row>
    <row r="28" spans="2:17">
      <c r="B28" s="3">
        <v>126.31</v>
      </c>
      <c r="C28" s="3">
        <v>182.88</v>
      </c>
      <c r="D28" s="3">
        <v>56.03</v>
      </c>
      <c r="E28" s="3">
        <v>56.52</v>
      </c>
      <c r="F28" s="3">
        <v>94.9</v>
      </c>
      <c r="G28" s="3">
        <v>106.34</v>
      </c>
      <c r="H28" s="3">
        <v>113.39</v>
      </c>
      <c r="I28" s="3">
        <v>79.86</v>
      </c>
      <c r="L28" s="4" t="s">
        <v>314</v>
      </c>
      <c r="M28" s="3">
        <v>64.31</v>
      </c>
      <c r="N28" s="3" t="s">
        <v>12</v>
      </c>
      <c r="O28" s="3">
        <v>0.0003</v>
      </c>
      <c r="P28" s="3">
        <v>0.0004</v>
      </c>
      <c r="Q28" s="3" t="s">
        <v>186</v>
      </c>
    </row>
    <row r="29" spans="2:17">
      <c r="B29" s="3">
        <v>123.78</v>
      </c>
      <c r="C29" s="3">
        <v>123.5</v>
      </c>
      <c r="D29" s="3">
        <v>53.93</v>
      </c>
      <c r="E29" s="3">
        <v>42.7</v>
      </c>
      <c r="F29" s="3">
        <v>107.21</v>
      </c>
      <c r="G29" s="3">
        <v>66.96</v>
      </c>
      <c r="H29" s="3">
        <v>99.71</v>
      </c>
      <c r="I29" s="3">
        <v>68.03</v>
      </c>
      <c r="L29" s="4" t="s">
        <v>315</v>
      </c>
      <c r="M29" s="3">
        <v>-40.46</v>
      </c>
      <c r="N29" s="3" t="s">
        <v>12</v>
      </c>
      <c r="O29" s="3">
        <v>0.0091</v>
      </c>
      <c r="P29" s="3">
        <v>0.0217</v>
      </c>
      <c r="Q29" s="3" t="s">
        <v>66</v>
      </c>
    </row>
    <row r="30" spans="2:17">
      <c r="B30" s="3">
        <v>85.51</v>
      </c>
      <c r="C30" s="3">
        <v>152.92</v>
      </c>
      <c r="D30" s="3">
        <v>47.39</v>
      </c>
      <c r="E30" s="3">
        <v>55.23</v>
      </c>
      <c r="F30" s="3">
        <v>55.12</v>
      </c>
      <c r="G30" s="3">
        <v>61.72</v>
      </c>
      <c r="H30" s="3">
        <v>64.98</v>
      </c>
      <c r="I30" s="3">
        <v>67.83</v>
      </c>
      <c r="L30" s="4" t="s">
        <v>316</v>
      </c>
      <c r="M30" s="3">
        <v>-76.05</v>
      </c>
      <c r="N30" s="3" t="s">
        <v>12</v>
      </c>
      <c r="O30" s="3" t="s">
        <v>25</v>
      </c>
      <c r="P30" s="3" t="s">
        <v>25</v>
      </c>
      <c r="Q30" s="3" t="s">
        <v>136</v>
      </c>
    </row>
    <row r="31" spans="2:17">
      <c r="B31" s="3">
        <v>90.67</v>
      </c>
      <c r="C31" s="3">
        <v>148.33</v>
      </c>
      <c r="D31" s="3">
        <v>59.09</v>
      </c>
      <c r="E31" s="3">
        <v>65.99</v>
      </c>
      <c r="F31" s="3">
        <v>62.62</v>
      </c>
      <c r="G31" s="3">
        <v>36.55</v>
      </c>
      <c r="H31" s="3">
        <v>63.14</v>
      </c>
      <c r="I31" s="3">
        <v>92.72</v>
      </c>
      <c r="L31" s="4" t="s">
        <v>317</v>
      </c>
      <c r="M31" s="3">
        <v>-42.73</v>
      </c>
      <c r="N31" s="3" t="s">
        <v>12</v>
      </c>
      <c r="O31" s="3">
        <v>0.0067</v>
      </c>
      <c r="P31" s="3">
        <v>0.0144</v>
      </c>
      <c r="Q31" s="3" t="s">
        <v>138</v>
      </c>
    </row>
    <row r="32" spans="2:17">
      <c r="B32" s="3">
        <v>60.7</v>
      </c>
      <c r="C32" s="3">
        <v>159.25</v>
      </c>
      <c r="D32" s="3">
        <v>41.12</v>
      </c>
      <c r="E32" s="3">
        <v>56.1</v>
      </c>
      <c r="F32" s="3">
        <v>68.48</v>
      </c>
      <c r="G32" s="3">
        <v>32.13</v>
      </c>
      <c r="H32" s="3">
        <v>88.91</v>
      </c>
      <c r="I32" s="3">
        <v>58.15</v>
      </c>
      <c r="L32" s="4" t="s">
        <v>318</v>
      </c>
      <c r="M32" s="3">
        <v>-117.1</v>
      </c>
      <c r="N32" s="3" t="s">
        <v>12</v>
      </c>
      <c r="O32" s="3" t="s">
        <v>25</v>
      </c>
      <c r="P32" s="3" t="s">
        <v>25</v>
      </c>
      <c r="Q32" s="3" t="s">
        <v>190</v>
      </c>
    </row>
    <row r="33" spans="2:17">
      <c r="B33" s="3"/>
      <c r="C33" s="3">
        <v>142.92</v>
      </c>
      <c r="D33" s="3">
        <v>47.89</v>
      </c>
      <c r="E33" s="3">
        <v>64.91</v>
      </c>
      <c r="F33" s="3">
        <v>79.3</v>
      </c>
      <c r="G33" s="3">
        <v>77.54</v>
      </c>
      <c r="H33" s="3">
        <v>99.55</v>
      </c>
      <c r="I33" s="3">
        <v>50.47</v>
      </c>
      <c r="L33" s="4" t="s">
        <v>319</v>
      </c>
      <c r="M33" s="3">
        <v>-101.6</v>
      </c>
      <c r="N33" s="3" t="s">
        <v>12</v>
      </c>
      <c r="O33" s="3" t="s">
        <v>25</v>
      </c>
      <c r="P33" s="3" t="s">
        <v>25</v>
      </c>
      <c r="Q33" s="3" t="s">
        <v>192</v>
      </c>
    </row>
    <row r="34" spans="2:17">
      <c r="B34" s="3"/>
      <c r="C34" s="3"/>
      <c r="D34" s="3">
        <v>50.58</v>
      </c>
      <c r="E34" s="3"/>
      <c r="F34" s="3">
        <v>47.09</v>
      </c>
      <c r="G34" s="3">
        <v>66.14</v>
      </c>
      <c r="H34" s="3"/>
      <c r="I34" s="3"/>
      <c r="L34" s="4" t="s">
        <v>320</v>
      </c>
      <c r="M34" s="3">
        <v>-35.59</v>
      </c>
      <c r="N34" s="3" t="s">
        <v>12</v>
      </c>
      <c r="O34" s="3">
        <v>0.018</v>
      </c>
      <c r="P34" s="3">
        <v>0.0449</v>
      </c>
      <c r="Q34" s="3" t="s">
        <v>140</v>
      </c>
    </row>
    <row r="35" spans="2:17">
      <c r="B35" s="3"/>
      <c r="C35" s="3"/>
      <c r="D35" s="3">
        <v>61.71</v>
      </c>
      <c r="E35" s="3"/>
      <c r="F35" s="3">
        <v>60.41</v>
      </c>
      <c r="G35" s="3"/>
      <c r="H35" s="3"/>
      <c r="I35" s="3"/>
      <c r="L35" s="4" t="s">
        <v>321</v>
      </c>
      <c r="M35" s="3">
        <v>-2.266</v>
      </c>
      <c r="N35" s="3" t="s">
        <v>38</v>
      </c>
      <c r="O35" s="3">
        <v>0.2702</v>
      </c>
      <c r="P35" s="3">
        <v>0.9007</v>
      </c>
      <c r="Q35" s="3" t="s">
        <v>142</v>
      </c>
    </row>
    <row r="36" spans="2:17">
      <c r="B36" s="3"/>
      <c r="C36" s="3"/>
      <c r="D36" s="3">
        <v>44.06</v>
      </c>
      <c r="E36" s="3"/>
      <c r="F36" s="3">
        <v>60.11</v>
      </c>
      <c r="G36" s="3"/>
      <c r="H36" s="3"/>
      <c r="I36" s="3"/>
      <c r="L36" s="4" t="s">
        <v>322</v>
      </c>
      <c r="M36" s="3">
        <v>-76.67</v>
      </c>
      <c r="N36" s="3" t="s">
        <v>12</v>
      </c>
      <c r="O36" s="3" t="s">
        <v>25</v>
      </c>
      <c r="P36" s="3" t="s">
        <v>25</v>
      </c>
      <c r="Q36" s="3" t="s">
        <v>196</v>
      </c>
    </row>
    <row r="37" spans="2:17">
      <c r="B37" s="3"/>
      <c r="C37" s="3"/>
      <c r="D37" s="3">
        <v>35.93</v>
      </c>
      <c r="E37" s="3"/>
      <c r="F37" s="3">
        <v>55.41</v>
      </c>
      <c r="G37" s="3"/>
      <c r="H37" s="3"/>
      <c r="I37" s="3"/>
      <c r="L37" s="4" t="s">
        <v>323</v>
      </c>
      <c r="M37" s="3">
        <v>-61.12</v>
      </c>
      <c r="N37" s="3" t="s">
        <v>12</v>
      </c>
      <c r="O37" s="3">
        <v>0.0005</v>
      </c>
      <c r="P37" s="3">
        <v>0.0008</v>
      </c>
      <c r="Q37" s="3" t="s">
        <v>198</v>
      </c>
    </row>
    <row r="38" spans="2:17">
      <c r="B38" s="3"/>
      <c r="C38" s="3"/>
      <c r="D38" s="3">
        <v>46.78</v>
      </c>
      <c r="E38" s="3"/>
      <c r="F38" s="3"/>
      <c r="G38" s="3"/>
      <c r="H38" s="3"/>
      <c r="I38" s="3"/>
      <c r="L38" s="4" t="s">
        <v>324</v>
      </c>
      <c r="M38" s="3">
        <v>33.32</v>
      </c>
      <c r="N38" s="3" t="s">
        <v>12</v>
      </c>
      <c r="O38" s="3">
        <v>0.0212</v>
      </c>
      <c r="P38" s="3">
        <v>0.0581</v>
      </c>
      <c r="Q38" s="3" t="s">
        <v>120</v>
      </c>
    </row>
    <row r="39" spans="12:17">
      <c r="L39" s="4" t="s">
        <v>325</v>
      </c>
      <c r="M39" s="3">
        <v>-41.09</v>
      </c>
      <c r="N39" s="3" t="s">
        <v>12</v>
      </c>
      <c r="O39" s="3">
        <v>0.0091</v>
      </c>
      <c r="P39" s="3">
        <v>0.0206</v>
      </c>
      <c r="Q39" s="3" t="s">
        <v>201</v>
      </c>
    </row>
    <row r="40" spans="12:17">
      <c r="L40" s="4" t="s">
        <v>326</v>
      </c>
      <c r="M40" s="3">
        <v>-25.53</v>
      </c>
      <c r="N40" s="3" t="s">
        <v>38</v>
      </c>
      <c r="O40" s="3">
        <v>0.0505</v>
      </c>
      <c r="P40" s="3">
        <v>0.1502</v>
      </c>
      <c r="Q40" s="3" t="s">
        <v>203</v>
      </c>
    </row>
    <row r="41" spans="12:17">
      <c r="L41" s="4" t="s">
        <v>327</v>
      </c>
      <c r="M41" s="3">
        <v>-74.41</v>
      </c>
      <c r="N41" s="3" t="s">
        <v>12</v>
      </c>
      <c r="O41" s="3" t="s">
        <v>25</v>
      </c>
      <c r="P41" s="3" t="s">
        <v>25</v>
      </c>
      <c r="Q41" s="3" t="s">
        <v>205</v>
      </c>
    </row>
    <row r="42" spans="12:17">
      <c r="L42" s="4" t="s">
        <v>328</v>
      </c>
      <c r="M42" s="3">
        <v>-58.86</v>
      </c>
      <c r="N42" s="3" t="s">
        <v>12</v>
      </c>
      <c r="O42" s="3">
        <v>0.0006</v>
      </c>
      <c r="P42" s="3">
        <v>0.0012</v>
      </c>
      <c r="Q42" s="3" t="s">
        <v>207</v>
      </c>
    </row>
    <row r="43" spans="12:17">
      <c r="L43" s="4" t="s">
        <v>329</v>
      </c>
      <c r="M43" s="3">
        <v>15.55</v>
      </c>
      <c r="N43" s="3" t="s">
        <v>38</v>
      </c>
      <c r="O43" s="3">
        <v>0.1231</v>
      </c>
      <c r="P43" s="3">
        <v>0.3956</v>
      </c>
      <c r="Q43" s="3" t="s">
        <v>209</v>
      </c>
    </row>
    <row r="44" spans="12:17">
      <c r="L44" s="4"/>
      <c r="M44" s="3"/>
      <c r="N44" s="3"/>
      <c r="O44" s="3"/>
      <c r="P44" s="3"/>
      <c r="Q44" s="3"/>
    </row>
    <row r="45" spans="12:17">
      <c r="L45" s="4" t="s">
        <v>50</v>
      </c>
      <c r="M45" s="3" t="s">
        <v>67</v>
      </c>
      <c r="N45" s="3" t="s">
        <v>68</v>
      </c>
      <c r="O45" s="3" t="s">
        <v>60</v>
      </c>
      <c r="P45" s="3" t="s">
        <v>54</v>
      </c>
      <c r="Q45" s="3" t="s">
        <v>55</v>
      </c>
    </row>
    <row r="46" spans="12:17">
      <c r="L46" s="4" t="s">
        <v>278</v>
      </c>
      <c r="M46" s="3">
        <v>176.2</v>
      </c>
      <c r="N46" s="3">
        <v>204</v>
      </c>
      <c r="O46" s="3">
        <v>-27.79</v>
      </c>
      <c r="P46" s="3">
        <v>28</v>
      </c>
      <c r="Q46" s="3">
        <v>29</v>
      </c>
    </row>
    <row r="47" spans="12:17">
      <c r="L47" s="4" t="s">
        <v>303</v>
      </c>
      <c r="M47" s="3">
        <v>176.2</v>
      </c>
      <c r="N47" s="3">
        <v>38.07</v>
      </c>
      <c r="O47" s="3">
        <v>138.1</v>
      </c>
      <c r="P47" s="3">
        <v>28</v>
      </c>
      <c r="Q47" s="3">
        <v>34</v>
      </c>
    </row>
    <row r="48" spans="12:17">
      <c r="L48" s="4" t="s">
        <v>304</v>
      </c>
      <c r="M48" s="3">
        <v>176.2</v>
      </c>
      <c r="N48" s="3">
        <v>78.53</v>
      </c>
      <c r="O48" s="3">
        <v>97.64</v>
      </c>
      <c r="P48" s="3">
        <v>28</v>
      </c>
      <c r="Q48" s="3">
        <v>29</v>
      </c>
    </row>
    <row r="49" spans="12:17">
      <c r="L49" s="4" t="s">
        <v>305</v>
      </c>
      <c r="M49" s="3">
        <v>176.2</v>
      </c>
      <c r="N49" s="3">
        <v>114.1</v>
      </c>
      <c r="O49" s="3">
        <v>62.06</v>
      </c>
      <c r="P49" s="3">
        <v>28</v>
      </c>
      <c r="Q49" s="3">
        <v>33</v>
      </c>
    </row>
    <row r="50" spans="12:17">
      <c r="L50" s="4" t="s">
        <v>306</v>
      </c>
      <c r="M50" s="3">
        <v>176.2</v>
      </c>
      <c r="N50" s="3">
        <v>80.8</v>
      </c>
      <c r="O50" s="3">
        <v>95.38</v>
      </c>
      <c r="P50" s="3">
        <v>28</v>
      </c>
      <c r="Q50" s="3">
        <v>30</v>
      </c>
    </row>
    <row r="51" spans="12:17">
      <c r="L51" s="4" t="s">
        <v>307</v>
      </c>
      <c r="M51" s="3">
        <v>176.2</v>
      </c>
      <c r="N51" s="3">
        <v>155.2</v>
      </c>
      <c r="O51" s="3">
        <v>20.97</v>
      </c>
      <c r="P51" s="3">
        <v>28</v>
      </c>
      <c r="Q51" s="3">
        <v>29</v>
      </c>
    </row>
    <row r="52" spans="12:17">
      <c r="L52" s="4" t="s">
        <v>308</v>
      </c>
      <c r="M52" s="3">
        <v>176.2</v>
      </c>
      <c r="N52" s="3">
        <v>139.7</v>
      </c>
      <c r="O52" s="3">
        <v>36.52</v>
      </c>
      <c r="P52" s="3">
        <v>28</v>
      </c>
      <c r="Q52" s="3">
        <v>29</v>
      </c>
    </row>
    <row r="53" spans="12:17">
      <c r="L53" s="4" t="s">
        <v>309</v>
      </c>
      <c r="M53" s="3">
        <v>204</v>
      </c>
      <c r="N53" s="3">
        <v>38.07</v>
      </c>
      <c r="O53" s="3">
        <v>165.9</v>
      </c>
      <c r="P53" s="3">
        <v>29</v>
      </c>
      <c r="Q53" s="3">
        <v>34</v>
      </c>
    </row>
    <row r="54" spans="12:17">
      <c r="L54" s="4" t="s">
        <v>310</v>
      </c>
      <c r="M54" s="3">
        <v>204</v>
      </c>
      <c r="N54" s="3">
        <v>78.53</v>
      </c>
      <c r="O54" s="3">
        <v>125.4</v>
      </c>
      <c r="P54" s="3">
        <v>29</v>
      </c>
      <c r="Q54" s="3">
        <v>29</v>
      </c>
    </row>
    <row r="55" spans="12:17">
      <c r="L55" s="4" t="s">
        <v>311</v>
      </c>
      <c r="M55" s="3">
        <v>204</v>
      </c>
      <c r="N55" s="3">
        <v>114.1</v>
      </c>
      <c r="O55" s="3">
        <v>89.84</v>
      </c>
      <c r="P55" s="3">
        <v>29</v>
      </c>
      <c r="Q55" s="3">
        <v>33</v>
      </c>
    </row>
    <row r="56" spans="12:17">
      <c r="L56" s="4" t="s">
        <v>312</v>
      </c>
      <c r="M56" s="3">
        <v>204</v>
      </c>
      <c r="N56" s="3">
        <v>80.8</v>
      </c>
      <c r="O56" s="3">
        <v>123.2</v>
      </c>
      <c r="P56" s="3">
        <v>29</v>
      </c>
      <c r="Q56" s="3">
        <v>30</v>
      </c>
    </row>
    <row r="57" spans="12:17">
      <c r="L57" s="4" t="s">
        <v>313</v>
      </c>
      <c r="M57" s="3">
        <v>204</v>
      </c>
      <c r="N57" s="3">
        <v>155.2</v>
      </c>
      <c r="O57" s="3">
        <v>48.76</v>
      </c>
      <c r="P57" s="3">
        <v>29</v>
      </c>
      <c r="Q57" s="3">
        <v>29</v>
      </c>
    </row>
    <row r="58" spans="12:17">
      <c r="L58" s="4" t="s">
        <v>314</v>
      </c>
      <c r="M58" s="3">
        <v>204</v>
      </c>
      <c r="N58" s="3">
        <v>139.7</v>
      </c>
      <c r="O58" s="3">
        <v>64.31</v>
      </c>
      <c r="P58" s="3">
        <v>29</v>
      </c>
      <c r="Q58" s="3">
        <v>29</v>
      </c>
    </row>
    <row r="59" spans="12:17">
      <c r="L59" s="4" t="s">
        <v>315</v>
      </c>
      <c r="M59" s="3">
        <v>38.07</v>
      </c>
      <c r="N59" s="3">
        <v>78.53</v>
      </c>
      <c r="O59" s="3">
        <v>-40.46</v>
      </c>
      <c r="P59" s="3">
        <v>34</v>
      </c>
      <c r="Q59" s="3">
        <v>29</v>
      </c>
    </row>
    <row r="60" spans="12:17">
      <c r="L60" s="4" t="s">
        <v>316</v>
      </c>
      <c r="M60" s="3">
        <v>38.07</v>
      </c>
      <c r="N60" s="3">
        <v>114.1</v>
      </c>
      <c r="O60" s="3">
        <v>-76.05</v>
      </c>
      <c r="P60" s="3">
        <v>34</v>
      </c>
      <c r="Q60" s="3">
        <v>33</v>
      </c>
    </row>
    <row r="61" spans="12:17">
      <c r="L61" s="4" t="s">
        <v>317</v>
      </c>
      <c r="M61" s="3">
        <v>38.07</v>
      </c>
      <c r="N61" s="3">
        <v>80.8</v>
      </c>
      <c r="O61" s="3">
        <v>-42.73</v>
      </c>
      <c r="P61" s="3">
        <v>34</v>
      </c>
      <c r="Q61" s="3">
        <v>30</v>
      </c>
    </row>
    <row r="62" spans="12:17">
      <c r="L62" s="4" t="s">
        <v>318</v>
      </c>
      <c r="M62" s="3">
        <v>38.07</v>
      </c>
      <c r="N62" s="3">
        <v>155.2</v>
      </c>
      <c r="O62" s="3">
        <v>-117.1</v>
      </c>
      <c r="P62" s="3">
        <v>34</v>
      </c>
      <c r="Q62" s="3">
        <v>29</v>
      </c>
    </row>
    <row r="63" spans="12:17">
      <c r="L63" s="4" t="s">
        <v>319</v>
      </c>
      <c r="M63" s="3">
        <v>38.07</v>
      </c>
      <c r="N63" s="3">
        <v>139.7</v>
      </c>
      <c r="O63" s="3">
        <v>-101.6</v>
      </c>
      <c r="P63" s="3">
        <v>34</v>
      </c>
      <c r="Q63" s="3">
        <v>29</v>
      </c>
    </row>
    <row r="64" spans="12:17">
      <c r="L64" s="4" t="s">
        <v>320</v>
      </c>
      <c r="M64" s="3">
        <v>78.53</v>
      </c>
      <c r="N64" s="3">
        <v>114.1</v>
      </c>
      <c r="O64" s="3">
        <v>-35.59</v>
      </c>
      <c r="P64" s="3">
        <v>29</v>
      </c>
      <c r="Q64" s="3">
        <v>33</v>
      </c>
    </row>
    <row r="65" spans="12:17">
      <c r="L65" s="4" t="s">
        <v>321</v>
      </c>
      <c r="M65" s="3">
        <v>78.53</v>
      </c>
      <c r="N65" s="3">
        <v>80.8</v>
      </c>
      <c r="O65" s="3">
        <v>-2.266</v>
      </c>
      <c r="P65" s="3">
        <v>29</v>
      </c>
      <c r="Q65" s="3">
        <v>30</v>
      </c>
    </row>
    <row r="66" spans="12:17">
      <c r="L66" s="4" t="s">
        <v>322</v>
      </c>
      <c r="M66" s="3">
        <v>78.53</v>
      </c>
      <c r="N66" s="3">
        <v>155.2</v>
      </c>
      <c r="O66" s="3">
        <v>-76.67</v>
      </c>
      <c r="P66" s="3">
        <v>29</v>
      </c>
      <c r="Q66" s="3">
        <v>29</v>
      </c>
    </row>
    <row r="67" spans="12:17">
      <c r="L67" s="4" t="s">
        <v>323</v>
      </c>
      <c r="M67" s="3">
        <v>78.53</v>
      </c>
      <c r="N67" s="3">
        <v>139.7</v>
      </c>
      <c r="O67" s="3">
        <v>-61.12</v>
      </c>
      <c r="P67" s="3">
        <v>29</v>
      </c>
      <c r="Q67" s="3">
        <v>29</v>
      </c>
    </row>
    <row r="68" spans="12:17">
      <c r="L68" s="4" t="s">
        <v>324</v>
      </c>
      <c r="M68" s="3">
        <v>114.1</v>
      </c>
      <c r="N68" s="3">
        <v>80.8</v>
      </c>
      <c r="O68" s="3">
        <v>33.32</v>
      </c>
      <c r="P68" s="3">
        <v>33</v>
      </c>
      <c r="Q68" s="3">
        <v>30</v>
      </c>
    </row>
    <row r="69" spans="12:17">
      <c r="L69" s="4" t="s">
        <v>325</v>
      </c>
      <c r="M69" s="3">
        <v>114.1</v>
      </c>
      <c r="N69" s="3">
        <v>155.2</v>
      </c>
      <c r="O69" s="3">
        <v>-41.09</v>
      </c>
      <c r="P69" s="3">
        <v>33</v>
      </c>
      <c r="Q69" s="3">
        <v>29</v>
      </c>
    </row>
    <row r="70" spans="12:17">
      <c r="L70" s="4" t="s">
        <v>326</v>
      </c>
      <c r="M70" s="3">
        <v>114.1</v>
      </c>
      <c r="N70" s="3">
        <v>139.7</v>
      </c>
      <c r="O70" s="3">
        <v>-25.53</v>
      </c>
      <c r="P70" s="3">
        <v>33</v>
      </c>
      <c r="Q70" s="3">
        <v>29</v>
      </c>
    </row>
    <row r="71" spans="12:17">
      <c r="L71" s="4" t="s">
        <v>327</v>
      </c>
      <c r="M71" s="3">
        <v>80.8</v>
      </c>
      <c r="N71" s="3">
        <v>155.2</v>
      </c>
      <c r="O71" s="3">
        <v>-74.41</v>
      </c>
      <c r="P71" s="3">
        <v>30</v>
      </c>
      <c r="Q71" s="3">
        <v>29</v>
      </c>
    </row>
    <row r="72" spans="12:17">
      <c r="L72" s="4" t="s">
        <v>328</v>
      </c>
      <c r="M72" s="3">
        <v>80.8</v>
      </c>
      <c r="N72" s="3">
        <v>139.7</v>
      </c>
      <c r="O72" s="3">
        <v>-58.86</v>
      </c>
      <c r="P72" s="3">
        <v>30</v>
      </c>
      <c r="Q72" s="3">
        <v>29</v>
      </c>
    </row>
    <row r="73" spans="12:17">
      <c r="L73" s="4" t="s">
        <v>329</v>
      </c>
      <c r="M73" s="3">
        <v>155.2</v>
      </c>
      <c r="N73" s="3">
        <v>139.7</v>
      </c>
      <c r="O73" s="3">
        <v>15.55</v>
      </c>
      <c r="P73" s="3">
        <v>29</v>
      </c>
      <c r="Q73" s="3">
        <v>29</v>
      </c>
    </row>
  </sheetData>
  <pageMargins left="0.7" right="0.7" top="0.75" bottom="0.75" header="0.3" footer="0.3"/>
  <pageSetup paperSize="9" orientation="portrait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S43"/>
  <sheetViews>
    <sheetView workbookViewId="0">
      <selection activeCell="K17" sqref="K17"/>
    </sheetView>
  </sheetViews>
  <sheetFormatPr defaultColWidth="8.775" defaultRowHeight="14.25"/>
  <sheetData>
    <row r="3" spans="1:1">
      <c r="A3" s="1" t="s">
        <v>330</v>
      </c>
    </row>
    <row r="4" spans="2:19">
      <c r="B4" s="2" t="s">
        <v>331</v>
      </c>
      <c r="C4" s="2" t="s">
        <v>1</v>
      </c>
      <c r="D4" s="2"/>
      <c r="E4" s="2"/>
      <c r="F4" s="9" t="s">
        <v>332</v>
      </c>
      <c r="G4" s="9"/>
      <c r="H4" s="9"/>
      <c r="I4" s="2" t="s">
        <v>333</v>
      </c>
      <c r="J4" s="2"/>
      <c r="K4" s="2"/>
      <c r="N4" s="4" t="s">
        <v>334</v>
      </c>
      <c r="O4" s="3" t="s">
        <v>335</v>
      </c>
      <c r="P4" s="3" t="s">
        <v>9</v>
      </c>
      <c r="Q4" s="3" t="s">
        <v>13</v>
      </c>
      <c r="R4" s="3" t="s">
        <v>19</v>
      </c>
      <c r="S4" s="3" t="s">
        <v>336</v>
      </c>
    </row>
    <row r="5" spans="2:19">
      <c r="B5" s="3">
        <v>1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N5" s="4" t="s">
        <v>337</v>
      </c>
      <c r="O5" s="3">
        <v>1.98</v>
      </c>
      <c r="P5" s="3" t="s">
        <v>25</v>
      </c>
      <c r="Q5" s="3" t="s">
        <v>24</v>
      </c>
      <c r="R5" s="3" t="s">
        <v>12</v>
      </c>
      <c r="S5" s="3"/>
    </row>
    <row r="6" spans="2:19">
      <c r="B6" s="3">
        <v>2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N6" s="4" t="s">
        <v>338</v>
      </c>
      <c r="O6" s="3">
        <v>97.02</v>
      </c>
      <c r="P6" s="3" t="s">
        <v>25</v>
      </c>
      <c r="Q6" s="3" t="s">
        <v>24</v>
      </c>
      <c r="R6" s="3" t="s">
        <v>12</v>
      </c>
      <c r="S6" s="3">
        <v>0.1382</v>
      </c>
    </row>
    <row r="7" spans="2:19">
      <c r="B7" s="3">
        <v>3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N7" s="4" t="s">
        <v>339</v>
      </c>
      <c r="O7" s="3">
        <v>0.7397</v>
      </c>
      <c r="P7" s="3">
        <v>0.0016</v>
      </c>
      <c r="Q7" s="3" t="s">
        <v>75</v>
      </c>
      <c r="R7" s="3" t="s">
        <v>12</v>
      </c>
      <c r="S7" s="3"/>
    </row>
    <row r="8" spans="2:19">
      <c r="B8" s="3">
        <v>4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N8" s="4" t="s">
        <v>340</v>
      </c>
      <c r="O8" s="3">
        <v>0.05178</v>
      </c>
      <c r="P8" s="3">
        <v>0.0436</v>
      </c>
      <c r="Q8" s="3" t="s">
        <v>46</v>
      </c>
      <c r="R8" s="3" t="s">
        <v>12</v>
      </c>
      <c r="S8" s="3"/>
    </row>
    <row r="9" spans="2:19">
      <c r="B9" s="3">
        <v>50</v>
      </c>
      <c r="C9" s="3">
        <v>0</v>
      </c>
      <c r="D9" s="3">
        <v>0</v>
      </c>
      <c r="E9" s="3">
        <v>0</v>
      </c>
      <c r="F9" s="3">
        <v>28.57</v>
      </c>
      <c r="G9" s="3">
        <v>20.83</v>
      </c>
      <c r="H9" s="3">
        <v>30.43</v>
      </c>
      <c r="I9" s="3">
        <v>0</v>
      </c>
      <c r="J9" s="3">
        <v>0</v>
      </c>
      <c r="K9" s="3">
        <v>0</v>
      </c>
      <c r="N9" s="4"/>
      <c r="O9" s="3"/>
      <c r="P9" s="3"/>
      <c r="Q9" s="3"/>
      <c r="R9" s="3"/>
      <c r="S9" s="3"/>
    </row>
    <row r="10" spans="2:19">
      <c r="B10" s="3">
        <v>60</v>
      </c>
      <c r="C10" s="3">
        <v>12.5</v>
      </c>
      <c r="D10" s="3">
        <v>16.67</v>
      </c>
      <c r="E10" s="3">
        <v>24</v>
      </c>
      <c r="F10" s="3">
        <v>52.38</v>
      </c>
      <c r="G10" s="3">
        <v>54.17</v>
      </c>
      <c r="H10" s="3">
        <v>65.22</v>
      </c>
      <c r="I10" s="3">
        <v>8.33</v>
      </c>
      <c r="J10" s="3">
        <v>12.5</v>
      </c>
      <c r="K10" s="3">
        <v>24</v>
      </c>
      <c r="N10" s="4" t="s">
        <v>341</v>
      </c>
      <c r="O10" s="3" t="s">
        <v>342</v>
      </c>
      <c r="P10" s="3" t="s">
        <v>49</v>
      </c>
      <c r="Q10" s="3" t="s">
        <v>343</v>
      </c>
      <c r="R10" s="3" t="s">
        <v>344</v>
      </c>
      <c r="S10" s="3" t="s">
        <v>9</v>
      </c>
    </row>
    <row r="11" spans="2:19">
      <c r="B11" s="3">
        <v>70</v>
      </c>
      <c r="C11" s="3">
        <v>58.33</v>
      </c>
      <c r="D11" s="3">
        <v>66.67</v>
      </c>
      <c r="E11" s="3">
        <v>72</v>
      </c>
      <c r="F11" s="3">
        <v>80.95</v>
      </c>
      <c r="G11" s="3">
        <v>83.33</v>
      </c>
      <c r="H11" s="3">
        <v>91.3</v>
      </c>
      <c r="I11" s="3">
        <v>50</v>
      </c>
      <c r="J11" s="3">
        <v>54.17</v>
      </c>
      <c r="K11" s="3">
        <v>72</v>
      </c>
      <c r="N11" s="4" t="s">
        <v>337</v>
      </c>
      <c r="O11" s="3">
        <v>2949</v>
      </c>
      <c r="P11" s="3">
        <v>11</v>
      </c>
      <c r="Q11" s="3">
        <v>268.1</v>
      </c>
      <c r="R11" s="3" t="s">
        <v>345</v>
      </c>
      <c r="S11" s="3" t="s">
        <v>346</v>
      </c>
    </row>
    <row r="12" spans="2:19">
      <c r="B12" s="3">
        <v>80</v>
      </c>
      <c r="C12" s="3">
        <v>91.67</v>
      </c>
      <c r="D12" s="3">
        <v>91.67</v>
      </c>
      <c r="E12" s="3">
        <v>92</v>
      </c>
      <c r="F12" s="3">
        <v>100</v>
      </c>
      <c r="G12" s="3">
        <v>95.83</v>
      </c>
      <c r="H12" s="3">
        <v>100</v>
      </c>
      <c r="I12" s="3">
        <v>83.33</v>
      </c>
      <c r="J12" s="3">
        <v>91.67</v>
      </c>
      <c r="K12" s="3">
        <v>92</v>
      </c>
      <c r="N12" s="4" t="s">
        <v>338</v>
      </c>
      <c r="O12" s="3">
        <v>144525</v>
      </c>
      <c r="P12" s="3">
        <v>11</v>
      </c>
      <c r="Q12" s="3">
        <v>13139</v>
      </c>
      <c r="R12" s="3" t="s">
        <v>347</v>
      </c>
      <c r="S12" s="3" t="s">
        <v>346</v>
      </c>
    </row>
    <row r="13" spans="2:19">
      <c r="B13" s="3">
        <v>90</v>
      </c>
      <c r="C13" s="3">
        <v>100</v>
      </c>
      <c r="D13" s="3">
        <v>95.83</v>
      </c>
      <c r="E13" s="3">
        <v>100</v>
      </c>
      <c r="F13" s="3">
        <v>100</v>
      </c>
      <c r="G13" s="3">
        <v>100</v>
      </c>
      <c r="H13" s="3">
        <v>100</v>
      </c>
      <c r="I13" s="3">
        <v>87.5</v>
      </c>
      <c r="J13" s="3">
        <v>91.67</v>
      </c>
      <c r="K13" s="3">
        <v>100</v>
      </c>
      <c r="N13" s="4" t="s">
        <v>339</v>
      </c>
      <c r="O13" s="3">
        <v>1102</v>
      </c>
      <c r="P13" s="3">
        <v>1</v>
      </c>
      <c r="Q13" s="3">
        <v>1102</v>
      </c>
      <c r="R13" s="3" t="s">
        <v>348</v>
      </c>
      <c r="S13" s="3" t="s">
        <v>349</v>
      </c>
    </row>
    <row r="14" spans="2:19">
      <c r="B14" s="3">
        <v>100</v>
      </c>
      <c r="C14" s="3">
        <v>100</v>
      </c>
      <c r="D14" s="3">
        <v>100</v>
      </c>
      <c r="E14" s="3">
        <v>100</v>
      </c>
      <c r="F14" s="3">
        <v>100</v>
      </c>
      <c r="G14" s="3">
        <v>100</v>
      </c>
      <c r="H14" s="3">
        <v>100</v>
      </c>
      <c r="I14" s="3">
        <v>95.83</v>
      </c>
      <c r="J14" s="3">
        <v>100</v>
      </c>
      <c r="K14" s="3">
        <v>100</v>
      </c>
      <c r="N14" s="4" t="s">
        <v>340</v>
      </c>
      <c r="O14" s="3">
        <v>77.14</v>
      </c>
      <c r="P14" s="3">
        <v>4</v>
      </c>
      <c r="Q14" s="3">
        <v>19.28</v>
      </c>
      <c r="R14" s="3" t="s">
        <v>350</v>
      </c>
      <c r="S14" s="3" t="s">
        <v>351</v>
      </c>
    </row>
    <row r="15" spans="2:19">
      <c r="B15" s="3">
        <v>110</v>
      </c>
      <c r="C15" s="3">
        <v>100</v>
      </c>
      <c r="D15" s="3">
        <v>100</v>
      </c>
      <c r="E15" s="3">
        <v>100</v>
      </c>
      <c r="F15" s="3">
        <v>100</v>
      </c>
      <c r="G15" s="3">
        <v>100</v>
      </c>
      <c r="H15" s="3">
        <v>100</v>
      </c>
      <c r="I15" s="3">
        <v>100</v>
      </c>
      <c r="J15" s="3">
        <v>100</v>
      </c>
      <c r="K15" s="3">
        <v>100</v>
      </c>
      <c r="N15" s="4" t="s">
        <v>352</v>
      </c>
      <c r="O15" s="3">
        <v>316.2</v>
      </c>
      <c r="P15" s="3">
        <v>44</v>
      </c>
      <c r="Q15" s="3">
        <v>7.186</v>
      </c>
      <c r="R15" s="3"/>
      <c r="S15" s="3"/>
    </row>
    <row r="16" spans="2:19">
      <c r="B16" s="3">
        <v>120</v>
      </c>
      <c r="C16" s="3">
        <v>100</v>
      </c>
      <c r="D16" s="3">
        <v>100</v>
      </c>
      <c r="E16" s="3">
        <v>100</v>
      </c>
      <c r="F16" s="3">
        <v>100</v>
      </c>
      <c r="G16" s="3">
        <v>100</v>
      </c>
      <c r="H16" s="3">
        <v>100</v>
      </c>
      <c r="I16" s="3">
        <v>100</v>
      </c>
      <c r="J16" s="3">
        <v>100</v>
      </c>
      <c r="K16" s="3">
        <v>100</v>
      </c>
      <c r="N16" s="4"/>
      <c r="O16" s="3"/>
      <c r="P16" s="3"/>
      <c r="Q16" s="3"/>
      <c r="R16" s="3"/>
      <c r="S16" s="3"/>
    </row>
    <row r="17" spans="14:19">
      <c r="N17" s="4" t="s">
        <v>353</v>
      </c>
      <c r="O17" s="3"/>
      <c r="P17" s="3"/>
      <c r="Q17" s="3"/>
      <c r="R17" s="3"/>
      <c r="S17" s="3"/>
    </row>
    <row r="18" spans="14:19">
      <c r="N18" s="4" t="s">
        <v>354</v>
      </c>
      <c r="O18" s="3">
        <v>47.82</v>
      </c>
      <c r="P18" s="3"/>
      <c r="Q18" s="3"/>
      <c r="R18" s="3"/>
      <c r="S18" s="3"/>
    </row>
    <row r="19" spans="14:19">
      <c r="N19" s="4" t="s">
        <v>355</v>
      </c>
      <c r="O19" s="3">
        <v>55.64</v>
      </c>
      <c r="P19" s="3"/>
      <c r="Q19" s="3"/>
      <c r="R19" s="3"/>
      <c r="S19" s="3"/>
    </row>
    <row r="20" spans="14:19">
      <c r="N20" s="4" t="s">
        <v>356</v>
      </c>
      <c r="O20" s="3">
        <v>-7.824</v>
      </c>
      <c r="P20" s="3"/>
      <c r="Q20" s="3"/>
      <c r="R20" s="3"/>
      <c r="S20" s="3"/>
    </row>
    <row r="21" spans="14:19">
      <c r="N21" s="4" t="s">
        <v>246</v>
      </c>
      <c r="O21" s="3">
        <v>1.035</v>
      </c>
      <c r="P21" s="3"/>
      <c r="Q21" s="3"/>
      <c r="R21" s="3"/>
      <c r="S21" s="3"/>
    </row>
    <row r="22" spans="14:19">
      <c r="N22" s="4" t="s">
        <v>357</v>
      </c>
      <c r="O22" s="3" t="s">
        <v>358</v>
      </c>
      <c r="P22" s="3"/>
      <c r="Q22" s="3"/>
      <c r="R22" s="3"/>
      <c r="S22" s="3"/>
    </row>
    <row r="25" spans="14:19">
      <c r="N25" s="4" t="s">
        <v>334</v>
      </c>
      <c r="O25" s="3" t="s">
        <v>335</v>
      </c>
      <c r="P25" s="3" t="s">
        <v>9</v>
      </c>
      <c r="Q25" s="3" t="s">
        <v>13</v>
      </c>
      <c r="R25" s="3" t="s">
        <v>19</v>
      </c>
      <c r="S25" s="3" t="s">
        <v>336</v>
      </c>
    </row>
    <row r="26" spans="14:19">
      <c r="N26" s="4" t="s">
        <v>337</v>
      </c>
      <c r="O26" s="3">
        <v>0.06497</v>
      </c>
      <c r="P26" s="3">
        <v>0.6919</v>
      </c>
      <c r="Q26" s="3" t="s">
        <v>14</v>
      </c>
      <c r="R26" s="3" t="s">
        <v>38</v>
      </c>
      <c r="S26" s="3"/>
    </row>
    <row r="27" spans="14:19">
      <c r="N27" s="4" t="s">
        <v>338</v>
      </c>
      <c r="O27" s="3">
        <v>99.42</v>
      </c>
      <c r="P27" s="3" t="s">
        <v>25</v>
      </c>
      <c r="Q27" s="3" t="s">
        <v>24</v>
      </c>
      <c r="R27" s="3" t="s">
        <v>12</v>
      </c>
      <c r="S27" s="3">
        <v>0.1172</v>
      </c>
    </row>
    <row r="28" spans="14:19">
      <c r="N28" s="4" t="s">
        <v>339</v>
      </c>
      <c r="O28" s="3">
        <v>0.03154</v>
      </c>
      <c r="P28" s="3">
        <v>0.3815</v>
      </c>
      <c r="Q28" s="3" t="s">
        <v>14</v>
      </c>
      <c r="R28" s="3" t="s">
        <v>38</v>
      </c>
      <c r="S28" s="3"/>
    </row>
    <row r="29" spans="14:19">
      <c r="N29" s="4" t="s">
        <v>340</v>
      </c>
      <c r="O29" s="3">
        <v>0.1307</v>
      </c>
      <c r="P29" s="3">
        <v>0.0065</v>
      </c>
      <c r="Q29" s="3" t="s">
        <v>75</v>
      </c>
      <c r="R29" s="3" t="s">
        <v>12</v>
      </c>
      <c r="S29" s="3"/>
    </row>
    <row r="30" spans="14:19">
      <c r="N30" s="4"/>
      <c r="O30" s="3"/>
      <c r="P30" s="3"/>
      <c r="Q30" s="3"/>
      <c r="R30" s="3"/>
      <c r="S30" s="3"/>
    </row>
    <row r="31" spans="14:19">
      <c r="N31" s="4" t="s">
        <v>341</v>
      </c>
      <c r="O31" s="3" t="s">
        <v>342</v>
      </c>
      <c r="P31" s="3" t="s">
        <v>49</v>
      </c>
      <c r="Q31" s="3" t="s">
        <v>343</v>
      </c>
      <c r="R31" s="3" t="s">
        <v>344</v>
      </c>
      <c r="S31" s="3" t="s">
        <v>9</v>
      </c>
    </row>
    <row r="32" spans="14:19">
      <c r="N32" s="4" t="s">
        <v>337</v>
      </c>
      <c r="O32" s="3">
        <v>97.39</v>
      </c>
      <c r="P32" s="3">
        <v>11</v>
      </c>
      <c r="Q32" s="3">
        <v>8.853</v>
      </c>
      <c r="R32" s="3" t="s">
        <v>359</v>
      </c>
      <c r="S32" s="3" t="s">
        <v>360</v>
      </c>
    </row>
    <row r="33" spans="14:19">
      <c r="N33" s="4" t="s">
        <v>338</v>
      </c>
      <c r="O33" s="3">
        <v>149025</v>
      </c>
      <c r="P33" s="3">
        <v>11</v>
      </c>
      <c r="Q33" s="3">
        <v>13548</v>
      </c>
      <c r="R33" s="3" t="s">
        <v>361</v>
      </c>
      <c r="S33" s="3" t="s">
        <v>346</v>
      </c>
    </row>
    <row r="34" spans="14:19">
      <c r="N34" s="4" t="s">
        <v>339</v>
      </c>
      <c r="O34" s="3">
        <v>47.27</v>
      </c>
      <c r="P34" s="3">
        <v>1</v>
      </c>
      <c r="Q34" s="3">
        <v>47.27</v>
      </c>
      <c r="R34" s="3" t="s">
        <v>362</v>
      </c>
      <c r="S34" s="3" t="s">
        <v>363</v>
      </c>
    </row>
    <row r="35" spans="14:19">
      <c r="N35" s="4" t="s">
        <v>340</v>
      </c>
      <c r="O35" s="3">
        <v>195.9</v>
      </c>
      <c r="P35" s="3">
        <v>4</v>
      </c>
      <c r="Q35" s="3">
        <v>48.98</v>
      </c>
      <c r="R35" s="3" t="s">
        <v>364</v>
      </c>
      <c r="S35" s="3" t="s">
        <v>365</v>
      </c>
    </row>
    <row r="36" spans="14:19">
      <c r="N36" s="4" t="s">
        <v>352</v>
      </c>
      <c r="O36" s="3">
        <v>524.2</v>
      </c>
      <c r="P36" s="3">
        <v>44</v>
      </c>
      <c r="Q36" s="3">
        <v>11.91</v>
      </c>
      <c r="R36" s="3"/>
      <c r="S36" s="3"/>
    </row>
    <row r="37" spans="14:19">
      <c r="N37" s="4"/>
      <c r="O37" s="3"/>
      <c r="P37" s="3"/>
      <c r="Q37" s="3"/>
      <c r="R37" s="3"/>
      <c r="S37" s="3"/>
    </row>
    <row r="38" spans="14:19">
      <c r="N38" s="4" t="s">
        <v>353</v>
      </c>
      <c r="O38" s="3"/>
      <c r="P38" s="3"/>
      <c r="Q38" s="3"/>
      <c r="R38" s="3"/>
      <c r="S38" s="3"/>
    </row>
    <row r="39" spans="14:19">
      <c r="N39" s="4" t="s">
        <v>354</v>
      </c>
      <c r="O39" s="3">
        <v>47.82</v>
      </c>
      <c r="P39" s="3"/>
      <c r="Q39" s="3"/>
      <c r="R39" s="3"/>
      <c r="S39" s="3"/>
    </row>
    <row r="40" spans="14:19">
      <c r="N40" s="4" t="s">
        <v>366</v>
      </c>
      <c r="O40" s="3">
        <v>46.19</v>
      </c>
      <c r="P40" s="3"/>
      <c r="Q40" s="3"/>
      <c r="R40" s="3"/>
      <c r="S40" s="3"/>
    </row>
    <row r="41" spans="14:19">
      <c r="N41" s="4" t="s">
        <v>356</v>
      </c>
      <c r="O41" s="3">
        <v>1.621</v>
      </c>
      <c r="P41" s="3"/>
      <c r="Q41" s="3"/>
      <c r="R41" s="3"/>
      <c r="S41" s="3"/>
    </row>
    <row r="42" spans="14:19">
      <c r="N42" s="4" t="s">
        <v>246</v>
      </c>
      <c r="O42" s="3">
        <v>1.65</v>
      </c>
      <c r="P42" s="3"/>
      <c r="Q42" s="3"/>
      <c r="R42" s="3"/>
      <c r="S42" s="3"/>
    </row>
    <row r="43" spans="14:19">
      <c r="N43" s="4" t="s">
        <v>357</v>
      </c>
      <c r="O43" s="3" t="s">
        <v>367</v>
      </c>
      <c r="P43" s="3"/>
      <c r="Q43" s="3"/>
      <c r="R43" s="3"/>
      <c r="S43" s="3"/>
    </row>
  </sheetData>
  <mergeCells count="3">
    <mergeCell ref="C4:E4"/>
    <mergeCell ref="F4:H4"/>
    <mergeCell ref="I4:K4"/>
  </mergeCells>
  <pageMargins left="0.7" right="0.7" top="0.75" bottom="0.75" header="0.3" footer="0.3"/>
  <pageSetup paperSize="9" orientation="portrait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40"/>
  <sheetViews>
    <sheetView topLeftCell="A4" workbookViewId="0">
      <selection activeCell="H19" sqref="H19"/>
    </sheetView>
  </sheetViews>
  <sheetFormatPr defaultColWidth="8.775" defaultRowHeight="14.25" outlineLevelCol="7"/>
  <sheetData>
    <row r="3" spans="1:1">
      <c r="A3" s="1" t="s">
        <v>368</v>
      </c>
    </row>
    <row r="4" spans="2:8">
      <c r="B4" s="2" t="s">
        <v>1</v>
      </c>
      <c r="C4" s="2" t="s">
        <v>2</v>
      </c>
      <c r="F4" s="2"/>
      <c r="G4" s="2" t="s">
        <v>1</v>
      </c>
      <c r="H4" s="2" t="s">
        <v>2</v>
      </c>
    </row>
    <row r="5" spans="2:8">
      <c r="B5" s="3">
        <v>1.26264</v>
      </c>
      <c r="C5" s="3">
        <v>0.840282</v>
      </c>
      <c r="F5" s="4" t="s">
        <v>6</v>
      </c>
      <c r="G5" s="3"/>
      <c r="H5" s="3"/>
    </row>
    <row r="6" spans="2:8">
      <c r="B6" s="3">
        <v>1.123254</v>
      </c>
      <c r="C6" s="3">
        <v>1.648337</v>
      </c>
      <c r="F6" s="4" t="s">
        <v>7</v>
      </c>
      <c r="G6" s="3"/>
      <c r="H6" s="3"/>
    </row>
    <row r="7" spans="2:8">
      <c r="B7" s="3">
        <v>0.638233</v>
      </c>
      <c r="C7" s="3">
        <v>1.333781</v>
      </c>
      <c r="F7" s="4" t="s">
        <v>8</v>
      </c>
      <c r="G7" s="3">
        <v>0.08465</v>
      </c>
      <c r="H7" s="3">
        <v>0.09702</v>
      </c>
    </row>
    <row r="8" spans="2:8">
      <c r="B8" s="3">
        <v>1.362496</v>
      </c>
      <c r="C8" s="3">
        <v>1.23393</v>
      </c>
      <c r="F8" s="4" t="s">
        <v>9</v>
      </c>
      <c r="G8" s="3" t="s">
        <v>10</v>
      </c>
      <c r="H8" s="3" t="s">
        <v>10</v>
      </c>
    </row>
    <row r="9" spans="2:8">
      <c r="B9" s="3">
        <v>1.312857</v>
      </c>
      <c r="C9" s="3">
        <v>1.367028</v>
      </c>
      <c r="F9" s="4" t="s">
        <v>11</v>
      </c>
      <c r="G9" s="3" t="s">
        <v>12</v>
      </c>
      <c r="H9" s="3" t="s">
        <v>12</v>
      </c>
    </row>
    <row r="10" spans="2:8">
      <c r="B10" s="3">
        <v>0.721955</v>
      </c>
      <c r="C10" s="3">
        <v>1.440111</v>
      </c>
      <c r="F10" s="4" t="s">
        <v>13</v>
      </c>
      <c r="G10" s="3" t="s">
        <v>14</v>
      </c>
      <c r="H10" s="3" t="s">
        <v>14</v>
      </c>
    </row>
    <row r="11" spans="2:8">
      <c r="B11" s="3">
        <v>1.142461</v>
      </c>
      <c r="C11" s="3">
        <v>0.752254</v>
      </c>
      <c r="F11" s="4"/>
      <c r="G11" s="3"/>
      <c r="H11" s="3"/>
    </row>
    <row r="12" spans="2:8">
      <c r="B12" s="3">
        <v>1.130628</v>
      </c>
      <c r="C12" s="3">
        <v>1.394189</v>
      </c>
      <c r="F12" s="4" t="s">
        <v>15</v>
      </c>
      <c r="G12" s="3">
        <v>36</v>
      </c>
      <c r="H12" s="3">
        <v>31</v>
      </c>
    </row>
    <row r="13" spans="2:3">
      <c r="B13" s="3">
        <v>1.169994</v>
      </c>
      <c r="C13" s="3">
        <v>0.986698</v>
      </c>
    </row>
    <row r="14" spans="2:3">
      <c r="B14" s="3">
        <v>1.44065</v>
      </c>
      <c r="C14" s="3">
        <v>1.883486</v>
      </c>
    </row>
    <row r="15" spans="2:7">
      <c r="B15" s="3">
        <v>0.909359</v>
      </c>
      <c r="C15" s="3">
        <v>1.330417</v>
      </c>
      <c r="F15" s="4" t="s">
        <v>255</v>
      </c>
      <c r="G15" s="3" t="s">
        <v>2</v>
      </c>
    </row>
    <row r="16" spans="2:7">
      <c r="B16" s="3">
        <v>0.48642</v>
      </c>
      <c r="C16" s="3">
        <v>1.451395</v>
      </c>
      <c r="F16" s="4" t="s">
        <v>256</v>
      </c>
      <c r="G16" s="3" t="s">
        <v>256</v>
      </c>
    </row>
    <row r="17" spans="2:7">
      <c r="B17" s="3">
        <v>0.859707</v>
      </c>
      <c r="C17" s="3">
        <v>1.123142</v>
      </c>
      <c r="F17" s="4" t="s">
        <v>257</v>
      </c>
      <c r="G17" s="3" t="s">
        <v>1</v>
      </c>
    </row>
    <row r="18" spans="2:7">
      <c r="B18" s="3">
        <v>1.047478</v>
      </c>
      <c r="C18" s="3">
        <v>1.016979</v>
      </c>
      <c r="F18" s="4"/>
      <c r="G18" s="3"/>
    </row>
    <row r="19" spans="2:7">
      <c r="B19" s="3">
        <v>0.907655</v>
      </c>
      <c r="C19" s="3">
        <v>0.81904</v>
      </c>
      <c r="F19" s="4" t="s">
        <v>87</v>
      </c>
      <c r="G19" s="3"/>
    </row>
    <row r="20" spans="2:7">
      <c r="B20" s="3">
        <v>0.906277</v>
      </c>
      <c r="C20" s="3">
        <v>1.712804</v>
      </c>
      <c r="F20" s="4" t="s">
        <v>9</v>
      </c>
      <c r="G20" s="3">
        <v>0.097</v>
      </c>
    </row>
    <row r="21" spans="2:7">
      <c r="B21" s="3">
        <v>0.871277</v>
      </c>
      <c r="C21" s="3">
        <v>1.018889</v>
      </c>
      <c r="F21" s="4" t="s">
        <v>13</v>
      </c>
      <c r="G21" s="3" t="s">
        <v>14</v>
      </c>
    </row>
    <row r="22" spans="2:7">
      <c r="B22" s="3">
        <v>1.363538</v>
      </c>
      <c r="C22" s="3">
        <v>0.591833</v>
      </c>
      <c r="F22" s="4" t="s">
        <v>88</v>
      </c>
      <c r="G22" s="3" t="s">
        <v>38</v>
      </c>
    </row>
    <row r="23" spans="2:7">
      <c r="B23" s="3">
        <v>0.873217</v>
      </c>
      <c r="C23" s="3">
        <v>1.056368</v>
      </c>
      <c r="F23" s="4" t="s">
        <v>89</v>
      </c>
      <c r="G23" s="3" t="s">
        <v>90</v>
      </c>
    </row>
    <row r="24" spans="2:7">
      <c r="B24" s="3">
        <v>0.604589</v>
      </c>
      <c r="C24" s="3">
        <v>1.242555</v>
      </c>
      <c r="F24" s="4" t="s">
        <v>91</v>
      </c>
      <c r="G24" s="3" t="s">
        <v>369</v>
      </c>
    </row>
    <row r="25" spans="2:7">
      <c r="B25" s="3">
        <v>0.789362</v>
      </c>
      <c r="C25" s="3">
        <v>0.889243</v>
      </c>
      <c r="F25" s="4"/>
      <c r="G25" s="3"/>
    </row>
    <row r="26" spans="2:7">
      <c r="B26" s="3">
        <v>0.795996</v>
      </c>
      <c r="C26" s="3">
        <v>1.383036</v>
      </c>
      <c r="F26" s="4" t="s">
        <v>93</v>
      </c>
      <c r="G26" s="3"/>
    </row>
    <row r="27" spans="2:7">
      <c r="B27" s="3">
        <v>0.93915</v>
      </c>
      <c r="C27" s="3">
        <v>0.953556</v>
      </c>
      <c r="F27" s="4" t="s">
        <v>94</v>
      </c>
      <c r="G27" s="3">
        <v>1</v>
      </c>
    </row>
    <row r="28" spans="2:7">
      <c r="B28" s="3">
        <v>1.378371</v>
      </c>
      <c r="C28" s="3">
        <v>1.128258</v>
      </c>
      <c r="F28" s="4" t="s">
        <v>95</v>
      </c>
      <c r="G28" s="3">
        <v>1.122</v>
      </c>
    </row>
    <row r="29" spans="2:7">
      <c r="B29" s="3">
        <v>0.883706</v>
      </c>
      <c r="C29" s="3">
        <v>0.995512</v>
      </c>
      <c r="F29" s="4" t="s">
        <v>96</v>
      </c>
      <c r="G29" s="3" t="s">
        <v>370</v>
      </c>
    </row>
    <row r="30" spans="2:7">
      <c r="B30" s="3">
        <v>1.275048</v>
      </c>
      <c r="C30" s="3">
        <v>0.561884</v>
      </c>
      <c r="F30" s="4" t="s">
        <v>98</v>
      </c>
      <c r="G30" s="3" t="s">
        <v>371</v>
      </c>
    </row>
    <row r="31" spans="2:7">
      <c r="B31" s="3">
        <v>1.248393</v>
      </c>
      <c r="C31" s="3">
        <v>1.112729</v>
      </c>
      <c r="F31" s="4" t="s">
        <v>100</v>
      </c>
      <c r="G31" s="3">
        <v>0.04788</v>
      </c>
    </row>
    <row r="32" spans="2:3">
      <c r="B32" s="3">
        <v>0.953301</v>
      </c>
      <c r="C32" s="3">
        <v>0.686854</v>
      </c>
    </row>
    <row r="33" spans="2:3">
      <c r="B33" s="3">
        <v>0.997728</v>
      </c>
      <c r="C33" s="3">
        <v>1.013823</v>
      </c>
    </row>
    <row r="34" spans="2:3">
      <c r="B34" s="3">
        <v>1.079127</v>
      </c>
      <c r="C34" s="3">
        <v>0.678428</v>
      </c>
    </row>
    <row r="35" spans="2:3">
      <c r="B35" s="3">
        <v>1.037293</v>
      </c>
      <c r="C35" s="3">
        <v>1.134949</v>
      </c>
    </row>
    <row r="36" spans="2:3">
      <c r="B36" s="3">
        <v>0.892588</v>
      </c>
      <c r="C36" s="3"/>
    </row>
    <row r="37" spans="2:3">
      <c r="B37" s="3">
        <v>1.333254</v>
      </c>
      <c r="C37" s="3"/>
    </row>
    <row r="38" spans="2:3">
      <c r="B38" s="3">
        <v>0.569155</v>
      </c>
      <c r="C38" s="3"/>
    </row>
    <row r="39" spans="2:3">
      <c r="B39" s="3">
        <v>0.602558</v>
      </c>
      <c r="C39" s="3"/>
    </row>
    <row r="40" spans="2:3">
      <c r="B40" s="3">
        <v>1.090289</v>
      </c>
      <c r="C40" s="3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L42"/>
  <sheetViews>
    <sheetView workbookViewId="0">
      <selection activeCell="E5" sqref="E5"/>
    </sheetView>
  </sheetViews>
  <sheetFormatPr defaultColWidth="8.775" defaultRowHeight="14.25"/>
  <sheetData>
    <row r="3" spans="1:1">
      <c r="A3" s="1" t="s">
        <v>69</v>
      </c>
    </row>
    <row r="4" spans="2:10">
      <c r="B4" s="2" t="s">
        <v>1</v>
      </c>
      <c r="C4" s="2" t="s">
        <v>2</v>
      </c>
      <c r="D4" s="2" t="s">
        <v>70</v>
      </c>
      <c r="G4" s="2"/>
      <c r="H4" s="2" t="s">
        <v>1</v>
      </c>
      <c r="I4" s="2" t="s">
        <v>2</v>
      </c>
      <c r="J4" s="2" t="s">
        <v>70</v>
      </c>
    </row>
    <row r="5" spans="2:10">
      <c r="B5" s="3">
        <v>0.86</v>
      </c>
      <c r="C5" s="3">
        <v>0.721</v>
      </c>
      <c r="D5" s="3">
        <v>0.7994</v>
      </c>
      <c r="G5" s="4" t="s">
        <v>6</v>
      </c>
      <c r="H5" s="3"/>
      <c r="I5" s="3"/>
      <c r="J5" s="3"/>
    </row>
    <row r="6" spans="2:10">
      <c r="B6" s="3">
        <v>0.7688</v>
      </c>
      <c r="C6" s="3">
        <v>0.4631</v>
      </c>
      <c r="D6" s="3">
        <v>0.5236</v>
      </c>
      <c r="G6" s="4" t="s">
        <v>7</v>
      </c>
      <c r="H6" s="3"/>
      <c r="I6" s="3"/>
      <c r="J6" s="3"/>
    </row>
    <row r="7" spans="2:10">
      <c r="B7" s="3">
        <v>0.8228</v>
      </c>
      <c r="C7" s="3">
        <v>0.1913</v>
      </c>
      <c r="D7" s="3">
        <v>0.7696</v>
      </c>
      <c r="G7" s="4" t="s">
        <v>8</v>
      </c>
      <c r="H7" s="3">
        <v>0.1199</v>
      </c>
      <c r="I7" s="3">
        <v>0.1136</v>
      </c>
      <c r="J7" s="3">
        <v>0.2122</v>
      </c>
    </row>
    <row r="8" spans="2:10">
      <c r="B8" s="3">
        <v>0.7271</v>
      </c>
      <c r="C8" s="3">
        <v>0.4261</v>
      </c>
      <c r="D8" s="3">
        <v>0.8068</v>
      </c>
      <c r="G8" s="4" t="s">
        <v>9</v>
      </c>
      <c r="H8" s="3" t="s">
        <v>10</v>
      </c>
      <c r="I8" s="3" t="s">
        <v>10</v>
      </c>
      <c r="J8" s="3">
        <v>0.0314</v>
      </c>
    </row>
    <row r="9" spans="2:10">
      <c r="B9" s="3">
        <v>0.7553</v>
      </c>
      <c r="C9" s="3">
        <v>0.2324</v>
      </c>
      <c r="D9" s="3">
        <v>0.7355</v>
      </c>
      <c r="G9" s="4" t="s">
        <v>11</v>
      </c>
      <c r="H9" s="3" t="s">
        <v>12</v>
      </c>
      <c r="I9" s="3" t="s">
        <v>12</v>
      </c>
      <c r="J9" s="3" t="s">
        <v>38</v>
      </c>
    </row>
    <row r="10" spans="2:10">
      <c r="B10" s="3">
        <v>0.7502</v>
      </c>
      <c r="C10" s="3">
        <v>0.658</v>
      </c>
      <c r="D10" s="3">
        <v>0.671</v>
      </c>
      <c r="G10" s="4" t="s">
        <v>13</v>
      </c>
      <c r="H10" s="3" t="s">
        <v>14</v>
      </c>
      <c r="I10" s="3" t="s">
        <v>14</v>
      </c>
      <c r="J10" s="3" t="s">
        <v>46</v>
      </c>
    </row>
    <row r="11" spans="2:10">
      <c r="B11" s="3">
        <v>0.7443</v>
      </c>
      <c r="C11" s="3">
        <v>0.5316</v>
      </c>
      <c r="D11" s="3">
        <v>0.6532</v>
      </c>
      <c r="G11" s="4"/>
      <c r="H11" s="3"/>
      <c r="I11" s="3"/>
      <c r="J11" s="3"/>
    </row>
    <row r="12" spans="2:10">
      <c r="B12" s="3">
        <v>0.7025</v>
      </c>
      <c r="C12" s="3">
        <v>0.637</v>
      </c>
      <c r="D12" s="3">
        <v>0.7741</v>
      </c>
      <c r="G12" s="4" t="s">
        <v>15</v>
      </c>
      <c r="H12" s="3">
        <v>30</v>
      </c>
      <c r="I12" s="3">
        <v>38</v>
      </c>
      <c r="J12" s="3">
        <v>18</v>
      </c>
    </row>
    <row r="13" spans="2:4">
      <c r="B13" s="3">
        <v>0.7278</v>
      </c>
      <c r="C13" s="3">
        <v>0.763</v>
      </c>
      <c r="D13" s="3">
        <v>0.5604</v>
      </c>
    </row>
    <row r="14" spans="2:4">
      <c r="B14" s="3">
        <v>0.5833</v>
      </c>
      <c r="C14" s="3">
        <v>0.7658</v>
      </c>
      <c r="D14" s="3">
        <v>0.7591</v>
      </c>
    </row>
    <row r="15" spans="2:12">
      <c r="B15" s="3">
        <v>0.8291</v>
      </c>
      <c r="C15" s="3">
        <v>0.5277</v>
      </c>
      <c r="D15" s="3">
        <v>0.7359</v>
      </c>
      <c r="G15" s="4" t="s">
        <v>59</v>
      </c>
      <c r="H15" s="3" t="s">
        <v>60</v>
      </c>
      <c r="I15" s="3" t="s">
        <v>19</v>
      </c>
      <c r="J15" s="3" t="s">
        <v>20</v>
      </c>
      <c r="K15" s="3" t="s">
        <v>21</v>
      </c>
      <c r="L15" s="3"/>
    </row>
    <row r="16" spans="2:12">
      <c r="B16" s="3">
        <v>0.7064</v>
      </c>
      <c r="C16" s="3">
        <v>0.668</v>
      </c>
      <c r="D16" s="3">
        <v>0.5958</v>
      </c>
      <c r="G16" s="4" t="s">
        <v>22</v>
      </c>
      <c r="H16" s="3">
        <v>39.35</v>
      </c>
      <c r="I16" s="3" t="s">
        <v>12</v>
      </c>
      <c r="J16" s="3" t="s">
        <v>24</v>
      </c>
      <c r="K16" s="3" t="s">
        <v>25</v>
      </c>
      <c r="L16" s="3" t="s">
        <v>26</v>
      </c>
    </row>
    <row r="17" spans="2:12">
      <c r="B17" s="3">
        <v>0.8301</v>
      </c>
      <c r="C17" s="3">
        <v>0.1372</v>
      </c>
      <c r="D17" s="3">
        <v>0.6476</v>
      </c>
      <c r="G17" s="4" t="s">
        <v>71</v>
      </c>
      <c r="H17" s="3">
        <v>11.77</v>
      </c>
      <c r="I17" s="3" t="s">
        <v>38</v>
      </c>
      <c r="J17" s="3" t="s">
        <v>14</v>
      </c>
      <c r="K17" s="3">
        <v>0.3419</v>
      </c>
      <c r="L17" s="3" t="s">
        <v>29</v>
      </c>
    </row>
    <row r="18" spans="2:12">
      <c r="B18" s="3">
        <v>0.7433</v>
      </c>
      <c r="C18" s="3">
        <v>0.6259</v>
      </c>
      <c r="D18" s="3">
        <v>0.5762</v>
      </c>
      <c r="G18" s="4" t="s">
        <v>72</v>
      </c>
      <c r="H18" s="3">
        <v>-27.58</v>
      </c>
      <c r="I18" s="3" t="s">
        <v>12</v>
      </c>
      <c r="J18" s="3" t="s">
        <v>73</v>
      </c>
      <c r="K18" s="3">
        <v>0.0003</v>
      </c>
      <c r="L18" s="3" t="s">
        <v>39</v>
      </c>
    </row>
    <row r="19" spans="2:12">
      <c r="B19" s="3">
        <v>0.8945</v>
      </c>
      <c r="C19" s="3">
        <v>0.6656</v>
      </c>
      <c r="D19" s="3">
        <v>0.8048</v>
      </c>
      <c r="G19" s="4"/>
      <c r="H19" s="3"/>
      <c r="I19" s="3"/>
      <c r="J19" s="3"/>
      <c r="K19" s="3"/>
      <c r="L19" s="3"/>
    </row>
    <row r="20" spans="2:12">
      <c r="B20" s="3">
        <v>0.8326</v>
      </c>
      <c r="C20" s="3">
        <v>0.4244</v>
      </c>
      <c r="D20" s="3">
        <v>0.7887</v>
      </c>
      <c r="G20" s="4" t="s">
        <v>50</v>
      </c>
      <c r="H20" s="3" t="s">
        <v>67</v>
      </c>
      <c r="I20" s="3" t="s">
        <v>68</v>
      </c>
      <c r="J20" s="3" t="s">
        <v>60</v>
      </c>
      <c r="K20" s="3" t="s">
        <v>54</v>
      </c>
      <c r="L20" s="3" t="s">
        <v>55</v>
      </c>
    </row>
    <row r="21" spans="2:12">
      <c r="B21" s="3">
        <v>0.7752</v>
      </c>
      <c r="C21" s="3">
        <v>0.6635</v>
      </c>
      <c r="D21" s="3">
        <v>0.7348</v>
      </c>
      <c r="G21" s="4" t="s">
        <v>22</v>
      </c>
      <c r="H21" s="3">
        <v>63.35</v>
      </c>
      <c r="I21" s="3">
        <v>24</v>
      </c>
      <c r="J21" s="3">
        <v>39.35</v>
      </c>
      <c r="K21" s="3">
        <v>30</v>
      </c>
      <c r="L21" s="3">
        <v>38</v>
      </c>
    </row>
    <row r="22" spans="2:12">
      <c r="B22" s="3">
        <v>0.8819</v>
      </c>
      <c r="C22" s="3">
        <v>0.2658</v>
      </c>
      <c r="D22" s="3">
        <v>0.8438</v>
      </c>
      <c r="G22" s="4" t="s">
        <v>71</v>
      </c>
      <c r="H22" s="3">
        <v>63.35</v>
      </c>
      <c r="I22" s="3">
        <v>51.58</v>
      </c>
      <c r="J22" s="3">
        <v>11.77</v>
      </c>
      <c r="K22" s="3">
        <v>30</v>
      </c>
      <c r="L22" s="3">
        <v>18</v>
      </c>
    </row>
    <row r="23" spans="2:12">
      <c r="B23" s="3">
        <v>0.6418</v>
      </c>
      <c r="C23" s="3">
        <v>0.3991</v>
      </c>
      <c r="D23" s="3"/>
      <c r="G23" s="4" t="s">
        <v>72</v>
      </c>
      <c r="H23" s="3">
        <v>24</v>
      </c>
      <c r="I23" s="3">
        <v>51.58</v>
      </c>
      <c r="J23" s="3">
        <v>-27.58</v>
      </c>
      <c r="K23" s="3">
        <v>38</v>
      </c>
      <c r="L23" s="3">
        <v>18</v>
      </c>
    </row>
    <row r="24" spans="2:4">
      <c r="B24" s="3">
        <v>0.7659</v>
      </c>
      <c r="C24" s="3">
        <v>0.7198</v>
      </c>
      <c r="D24" s="3"/>
    </row>
    <row r="25" spans="2:4">
      <c r="B25" s="3">
        <v>0.792</v>
      </c>
      <c r="C25" s="3">
        <v>0.5933</v>
      </c>
      <c r="D25" s="3"/>
    </row>
    <row r="26" spans="2:4">
      <c r="B26" s="3">
        <v>0.6634</v>
      </c>
      <c r="C26" s="3">
        <v>0.2866</v>
      </c>
      <c r="D26" s="3"/>
    </row>
    <row r="27" spans="2:4">
      <c r="B27" s="3">
        <v>0.8331</v>
      </c>
      <c r="C27" s="3">
        <v>0.5467</v>
      </c>
      <c r="D27" s="3"/>
    </row>
    <row r="28" spans="2:4">
      <c r="B28" s="3">
        <v>0.9166</v>
      </c>
      <c r="C28" s="3">
        <v>0.4173</v>
      </c>
      <c r="D28" s="3"/>
    </row>
    <row r="29" spans="2:4">
      <c r="B29" s="3">
        <v>0.7178</v>
      </c>
      <c r="C29" s="3">
        <v>0.4821</v>
      </c>
      <c r="D29" s="3"/>
    </row>
    <row r="30" spans="2:4">
      <c r="B30" s="3">
        <v>0.7742</v>
      </c>
      <c r="C30" s="3">
        <v>0.3821</v>
      </c>
      <c r="D30" s="3"/>
    </row>
    <row r="31" spans="2:4">
      <c r="B31" s="3">
        <v>0.8856</v>
      </c>
      <c r="C31" s="3">
        <v>0.7651</v>
      </c>
      <c r="D31" s="3"/>
    </row>
    <row r="32" spans="2:4">
      <c r="B32" s="3">
        <v>0.7156</v>
      </c>
      <c r="C32" s="3">
        <v>0.6602</v>
      </c>
      <c r="D32" s="3"/>
    </row>
    <row r="33" spans="2:4">
      <c r="B33" s="3">
        <v>0.8438</v>
      </c>
      <c r="C33" s="3">
        <v>0.6579</v>
      </c>
      <c r="D33" s="3"/>
    </row>
    <row r="34" spans="2:4">
      <c r="B34" s="3">
        <v>0.826</v>
      </c>
      <c r="C34" s="3">
        <v>0.2692</v>
      </c>
      <c r="D34" s="3"/>
    </row>
    <row r="35" spans="2:4">
      <c r="B35" s="3"/>
      <c r="C35" s="3">
        <v>0.5472</v>
      </c>
      <c r="D35" s="3"/>
    </row>
    <row r="36" spans="2:4">
      <c r="B36" s="3"/>
      <c r="C36" s="3">
        <v>0.03339</v>
      </c>
      <c r="D36" s="3"/>
    </row>
    <row r="37" spans="2:4">
      <c r="B37" s="3"/>
      <c r="C37" s="3">
        <v>0.3418</v>
      </c>
      <c r="D37" s="3"/>
    </row>
    <row r="38" spans="2:4">
      <c r="B38" s="3"/>
      <c r="C38" s="3">
        <v>0.558</v>
      </c>
      <c r="D38" s="3"/>
    </row>
    <row r="39" spans="2:4">
      <c r="B39" s="3"/>
      <c r="C39" s="3">
        <v>0.558</v>
      </c>
      <c r="D39" s="3"/>
    </row>
    <row r="40" spans="2:4">
      <c r="B40" s="3"/>
      <c r="C40" s="3">
        <v>0.2464</v>
      </c>
      <c r="D40" s="3"/>
    </row>
    <row r="41" spans="2:4">
      <c r="B41" s="3"/>
      <c r="C41" s="3">
        <v>0.3256</v>
      </c>
      <c r="D41" s="3"/>
    </row>
    <row r="42" spans="2:4">
      <c r="B42" s="3"/>
      <c r="C42" s="3">
        <v>0.2643</v>
      </c>
      <c r="D42" s="3"/>
    </row>
  </sheetData>
  <pageMargins left="0.7" right="0.7" top="0.75" bottom="0.75" header="0.3" footer="0.3"/>
  <pageSetup paperSize="9" orientation="portrait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31"/>
  <sheetViews>
    <sheetView topLeftCell="A4" workbookViewId="0">
      <selection activeCell="A1" sqref="$A1:$XFD3"/>
    </sheetView>
  </sheetViews>
  <sheetFormatPr defaultColWidth="8.775" defaultRowHeight="14.25" outlineLevelCol="7"/>
  <sheetData>
    <row r="3" spans="1:1">
      <c r="A3" s="1" t="s">
        <v>372</v>
      </c>
    </row>
    <row r="4" spans="2:8">
      <c r="B4" s="2" t="s">
        <v>1</v>
      </c>
      <c r="C4" s="2" t="s">
        <v>2</v>
      </c>
      <c r="F4" s="2"/>
      <c r="G4" s="2" t="s">
        <v>1</v>
      </c>
      <c r="H4" s="2" t="s">
        <v>2</v>
      </c>
    </row>
    <row r="5" spans="2:8">
      <c r="B5" s="3">
        <v>0.444385</v>
      </c>
      <c r="C5" s="3">
        <v>1.578977</v>
      </c>
      <c r="F5" s="4" t="s">
        <v>6</v>
      </c>
      <c r="G5" s="3"/>
      <c r="H5" s="3"/>
    </row>
    <row r="6" spans="2:8">
      <c r="B6" s="3">
        <v>0.56736</v>
      </c>
      <c r="C6" s="3">
        <v>0.467168</v>
      </c>
      <c r="F6" s="4" t="s">
        <v>7</v>
      </c>
      <c r="G6" s="3"/>
      <c r="H6" s="3"/>
    </row>
    <row r="7" spans="2:8">
      <c r="B7" s="3">
        <v>0.379393</v>
      </c>
      <c r="C7" s="3">
        <v>0.441739</v>
      </c>
      <c r="F7" s="4" t="s">
        <v>8</v>
      </c>
      <c r="G7" s="3">
        <v>0.1537</v>
      </c>
      <c r="H7" s="3">
        <v>0.1165</v>
      </c>
    </row>
    <row r="8" spans="2:8">
      <c r="B8" s="3">
        <v>1.35811</v>
      </c>
      <c r="C8" s="3">
        <v>0.731407</v>
      </c>
      <c r="F8" s="4" t="s">
        <v>9</v>
      </c>
      <c r="G8" s="3" t="s">
        <v>10</v>
      </c>
      <c r="H8" s="3" t="s">
        <v>10</v>
      </c>
    </row>
    <row r="9" spans="2:8">
      <c r="B9" s="3">
        <v>0.649107</v>
      </c>
      <c r="C9" s="3">
        <v>1.238974</v>
      </c>
      <c r="F9" s="4" t="s">
        <v>11</v>
      </c>
      <c r="G9" s="3" t="s">
        <v>12</v>
      </c>
      <c r="H9" s="3" t="s">
        <v>12</v>
      </c>
    </row>
    <row r="10" spans="2:8">
      <c r="B10" s="3">
        <v>0.805701</v>
      </c>
      <c r="C10" s="3">
        <v>0.829582</v>
      </c>
      <c r="F10" s="4" t="s">
        <v>13</v>
      </c>
      <c r="G10" s="3" t="s">
        <v>14</v>
      </c>
      <c r="H10" s="3" t="s">
        <v>14</v>
      </c>
    </row>
    <row r="11" spans="2:8">
      <c r="B11" s="3">
        <v>0.823694</v>
      </c>
      <c r="C11" s="3">
        <v>1.398944</v>
      </c>
      <c r="F11" s="4"/>
      <c r="G11" s="3"/>
      <c r="H11" s="3"/>
    </row>
    <row r="12" spans="2:8">
      <c r="B12" s="3">
        <v>1.396256</v>
      </c>
      <c r="C12" s="3">
        <v>0.955426</v>
      </c>
      <c r="F12" s="4" t="s">
        <v>15</v>
      </c>
      <c r="G12" s="3">
        <v>22</v>
      </c>
      <c r="H12" s="3">
        <v>26</v>
      </c>
    </row>
    <row r="13" spans="2:3">
      <c r="B13" s="3">
        <v>0.826695</v>
      </c>
      <c r="C13" s="3">
        <v>0.838586</v>
      </c>
    </row>
    <row r="14" spans="2:3">
      <c r="B14" s="3">
        <v>1.295774</v>
      </c>
      <c r="C14" s="3">
        <v>0.669954</v>
      </c>
    </row>
    <row r="15" spans="2:7">
      <c r="B15" s="3">
        <v>0.637662</v>
      </c>
      <c r="C15" s="3">
        <v>0.85152</v>
      </c>
      <c r="F15" s="4" t="s">
        <v>255</v>
      </c>
      <c r="G15" s="3" t="s">
        <v>2</v>
      </c>
    </row>
    <row r="16" spans="2:7">
      <c r="B16" s="3">
        <v>0.552203</v>
      </c>
      <c r="C16" s="3">
        <v>1.646612</v>
      </c>
      <c r="F16" s="4" t="s">
        <v>256</v>
      </c>
      <c r="G16" s="3" t="s">
        <v>256</v>
      </c>
    </row>
    <row r="17" spans="2:7">
      <c r="B17" s="3">
        <v>0.959287</v>
      </c>
      <c r="C17" s="3">
        <v>1.400518</v>
      </c>
      <c r="F17" s="4" t="s">
        <v>257</v>
      </c>
      <c r="G17" s="3" t="s">
        <v>1</v>
      </c>
    </row>
    <row r="18" spans="2:7">
      <c r="B18" s="3">
        <v>1.170269</v>
      </c>
      <c r="C18" s="3">
        <v>1.006956</v>
      </c>
      <c r="F18" s="4"/>
      <c r="G18" s="3"/>
    </row>
    <row r="19" spans="2:7">
      <c r="B19" s="3">
        <v>1.828353</v>
      </c>
      <c r="C19" s="3">
        <v>1.449222</v>
      </c>
      <c r="F19" s="4" t="s">
        <v>87</v>
      </c>
      <c r="G19" s="3"/>
    </row>
    <row r="20" spans="2:7">
      <c r="B20" s="3">
        <v>1.394965</v>
      </c>
      <c r="C20" s="3">
        <v>1.151406</v>
      </c>
      <c r="F20" s="4" t="s">
        <v>9</v>
      </c>
      <c r="G20" s="3">
        <v>0.6957</v>
      </c>
    </row>
    <row r="21" spans="2:7">
      <c r="B21" s="3">
        <v>0.659472</v>
      </c>
      <c r="C21" s="3">
        <v>1.038651</v>
      </c>
      <c r="F21" s="4" t="s">
        <v>13</v>
      </c>
      <c r="G21" s="3" t="s">
        <v>14</v>
      </c>
    </row>
    <row r="22" spans="2:7">
      <c r="B22" s="3">
        <v>1.450134</v>
      </c>
      <c r="C22" s="3">
        <v>1.260843</v>
      </c>
      <c r="F22" s="4" t="s">
        <v>88</v>
      </c>
      <c r="G22" s="3" t="s">
        <v>38</v>
      </c>
    </row>
    <row r="23" spans="2:7">
      <c r="B23" s="3">
        <v>0.559715</v>
      </c>
      <c r="C23" s="3">
        <v>0.837393</v>
      </c>
      <c r="F23" s="4" t="s">
        <v>89</v>
      </c>
      <c r="G23" s="3" t="s">
        <v>90</v>
      </c>
    </row>
    <row r="24" spans="2:7">
      <c r="B24" s="3">
        <v>1.753582</v>
      </c>
      <c r="C24" s="3">
        <v>0.869895</v>
      </c>
      <c r="F24" s="4" t="s">
        <v>91</v>
      </c>
      <c r="G24" s="3" t="s">
        <v>373</v>
      </c>
    </row>
    <row r="25" spans="2:7">
      <c r="B25" s="3">
        <v>1.524586</v>
      </c>
      <c r="C25" s="3">
        <v>1.176227</v>
      </c>
      <c r="F25" s="4"/>
      <c r="G25" s="3"/>
    </row>
    <row r="26" spans="2:7">
      <c r="B26" s="3">
        <v>0.963299</v>
      </c>
      <c r="C26" s="3">
        <v>1.691503</v>
      </c>
      <c r="F26" s="4" t="s">
        <v>93</v>
      </c>
      <c r="G26" s="3"/>
    </row>
    <row r="27" spans="2:7">
      <c r="B27" s="3"/>
      <c r="C27" s="3">
        <v>0.633179</v>
      </c>
      <c r="F27" s="4" t="s">
        <v>94</v>
      </c>
      <c r="G27" s="3">
        <v>1</v>
      </c>
    </row>
    <row r="28" spans="2:7">
      <c r="B28" s="3"/>
      <c r="C28" s="3">
        <v>0.905147</v>
      </c>
      <c r="F28" s="4" t="s">
        <v>95</v>
      </c>
      <c r="G28" s="3">
        <v>1.046</v>
      </c>
    </row>
    <row r="29" spans="2:7">
      <c r="B29" s="3"/>
      <c r="C29" s="3">
        <v>0.757585</v>
      </c>
      <c r="F29" s="4" t="s">
        <v>96</v>
      </c>
      <c r="G29" s="3" t="s">
        <v>374</v>
      </c>
    </row>
    <row r="30" spans="2:7">
      <c r="B30" s="3"/>
      <c r="C30" s="3">
        <v>1.364101</v>
      </c>
      <c r="F30" s="4" t="s">
        <v>98</v>
      </c>
      <c r="G30" s="3" t="s">
        <v>375</v>
      </c>
    </row>
    <row r="31" spans="6:7">
      <c r="F31" s="4" t="s">
        <v>100</v>
      </c>
      <c r="G31" s="3">
        <v>0.003848</v>
      </c>
    </row>
  </sheetData>
  <pageMargins left="0.7" right="0.7" top="0.75" bottom="0.75" header="0.3" footer="0.3"/>
  <pageSetup paperSize="9" orientation="portrait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T73"/>
  <sheetViews>
    <sheetView workbookViewId="0">
      <selection activeCell="E47" sqref="E47"/>
    </sheetView>
  </sheetViews>
  <sheetFormatPr defaultColWidth="8.775" defaultRowHeight="14.25"/>
  <sheetData>
    <row r="3" spans="1:2">
      <c r="A3" s="1" t="s">
        <v>376</v>
      </c>
      <c r="B3" s="1"/>
    </row>
    <row r="4" spans="2:20">
      <c r="B4" s="2" t="s">
        <v>122</v>
      </c>
      <c r="C4" s="2" t="s">
        <v>2</v>
      </c>
      <c r="D4" s="2" t="s">
        <v>377</v>
      </c>
      <c r="E4" s="2" t="s">
        <v>378</v>
      </c>
      <c r="F4" s="2" t="s">
        <v>379</v>
      </c>
      <c r="G4" s="2" t="s">
        <v>380</v>
      </c>
      <c r="H4" s="2" t="s">
        <v>381</v>
      </c>
      <c r="I4" s="2" t="s">
        <v>382</v>
      </c>
      <c r="L4" s="2"/>
      <c r="M4" s="2" t="s">
        <v>122</v>
      </c>
      <c r="N4" s="2" t="s">
        <v>2</v>
      </c>
      <c r="O4" s="2" t="s">
        <v>377</v>
      </c>
      <c r="P4" s="2" t="s">
        <v>378</v>
      </c>
      <c r="Q4" s="2" t="s">
        <v>379</v>
      </c>
      <c r="R4" s="2" t="s">
        <v>380</v>
      </c>
      <c r="S4" s="2" t="s">
        <v>381</v>
      </c>
      <c r="T4" s="2" t="s">
        <v>382</v>
      </c>
    </row>
    <row r="5" spans="2:20">
      <c r="B5" s="3">
        <v>1.002085073</v>
      </c>
      <c r="C5" s="3">
        <v>0.557087404</v>
      </c>
      <c r="D5" s="3">
        <v>0.599461902</v>
      </c>
      <c r="E5" s="3">
        <v>0.718154895</v>
      </c>
      <c r="F5" s="3">
        <v>0.862116202</v>
      </c>
      <c r="G5" s="3">
        <v>0.920578068</v>
      </c>
      <c r="H5" s="3">
        <v>0.923934365</v>
      </c>
      <c r="I5" s="3">
        <v>0.746585683</v>
      </c>
      <c r="L5" s="4" t="s">
        <v>6</v>
      </c>
      <c r="M5" s="3"/>
      <c r="N5" s="3"/>
      <c r="O5" s="3"/>
      <c r="P5" s="3"/>
      <c r="Q5" s="3"/>
      <c r="R5" s="3"/>
      <c r="S5" s="3"/>
      <c r="T5" s="3"/>
    </row>
    <row r="6" spans="2:20">
      <c r="B6" s="3">
        <v>1.331742734</v>
      </c>
      <c r="C6" s="3">
        <v>0.577351091</v>
      </c>
      <c r="D6" s="3">
        <v>0.692361434</v>
      </c>
      <c r="E6" s="3">
        <v>0.986223006</v>
      </c>
      <c r="F6" s="3">
        <v>1.109304366</v>
      </c>
      <c r="G6" s="3">
        <v>0.812202459</v>
      </c>
      <c r="H6" s="3">
        <v>1.48097207</v>
      </c>
      <c r="I6" s="3">
        <v>0.825828099</v>
      </c>
      <c r="L6" s="4" t="s">
        <v>7</v>
      </c>
      <c r="M6" s="3"/>
      <c r="N6" s="3"/>
      <c r="O6" s="3"/>
      <c r="P6" s="3"/>
      <c r="Q6" s="3"/>
      <c r="R6" s="3"/>
      <c r="S6" s="3"/>
      <c r="T6" s="3"/>
    </row>
    <row r="7" spans="2:20">
      <c r="B7" s="3">
        <v>1.150302219</v>
      </c>
      <c r="C7" s="3">
        <v>0.651612073</v>
      </c>
      <c r="D7" s="3">
        <v>1.048046138</v>
      </c>
      <c r="E7" s="3">
        <v>1.030592066</v>
      </c>
      <c r="F7" s="3">
        <v>0.810101874</v>
      </c>
      <c r="G7" s="3">
        <v>0.942688878</v>
      </c>
      <c r="H7" s="3">
        <v>1.486463742</v>
      </c>
      <c r="I7" s="3">
        <v>0.668585727</v>
      </c>
      <c r="L7" s="4" t="s">
        <v>8</v>
      </c>
      <c r="M7" s="3">
        <v>0.05867</v>
      </c>
      <c r="N7" s="3">
        <v>0.1116</v>
      </c>
      <c r="O7" s="3">
        <v>0.1187</v>
      </c>
      <c r="P7" s="3">
        <v>0.08786</v>
      </c>
      <c r="Q7" s="3">
        <v>0.1331</v>
      </c>
      <c r="R7" s="3">
        <v>0.07651</v>
      </c>
      <c r="S7" s="3">
        <v>0.1045</v>
      </c>
      <c r="T7" s="3">
        <v>0.1236</v>
      </c>
    </row>
    <row r="8" spans="2:20">
      <c r="B8" s="3">
        <v>1.366659162</v>
      </c>
      <c r="C8" s="3">
        <v>0.675344707</v>
      </c>
      <c r="D8" s="3">
        <v>0.72158574</v>
      </c>
      <c r="E8" s="3">
        <v>0.631268868</v>
      </c>
      <c r="F8" s="3">
        <v>1.227510314</v>
      </c>
      <c r="G8" s="3">
        <v>1.226281108</v>
      </c>
      <c r="H8" s="3">
        <v>1.238945912</v>
      </c>
      <c r="I8" s="3">
        <v>0.638377393</v>
      </c>
      <c r="L8" s="4" t="s">
        <v>9</v>
      </c>
      <c r="M8" s="3" t="s">
        <v>10</v>
      </c>
      <c r="N8" s="3" t="s">
        <v>10</v>
      </c>
      <c r="O8" s="3" t="s">
        <v>10</v>
      </c>
      <c r="P8" s="3" t="s">
        <v>10</v>
      </c>
      <c r="Q8" s="3" t="s">
        <v>10</v>
      </c>
      <c r="R8" s="3" t="s">
        <v>10</v>
      </c>
      <c r="S8" s="3" t="s">
        <v>10</v>
      </c>
      <c r="T8" s="3" t="s">
        <v>10</v>
      </c>
    </row>
    <row r="9" spans="2:20">
      <c r="B9" s="3">
        <v>0.987952509</v>
      </c>
      <c r="C9" s="3">
        <v>0.731503881</v>
      </c>
      <c r="D9" s="3">
        <v>0.803733855</v>
      </c>
      <c r="E9" s="3">
        <v>0.685832723</v>
      </c>
      <c r="F9" s="3">
        <v>1.450820061</v>
      </c>
      <c r="G9" s="3">
        <v>1.030118275</v>
      </c>
      <c r="H9" s="3">
        <v>1.105966291</v>
      </c>
      <c r="I9" s="3">
        <v>1.100370253</v>
      </c>
      <c r="L9" s="4" t="s">
        <v>11</v>
      </c>
      <c r="M9" s="3" t="s">
        <v>12</v>
      </c>
      <c r="N9" s="3" t="s">
        <v>12</v>
      </c>
      <c r="O9" s="3" t="s">
        <v>12</v>
      </c>
      <c r="P9" s="3" t="s">
        <v>12</v>
      </c>
      <c r="Q9" s="3" t="s">
        <v>12</v>
      </c>
      <c r="R9" s="3" t="s">
        <v>12</v>
      </c>
      <c r="S9" s="3" t="s">
        <v>12</v>
      </c>
      <c r="T9" s="3" t="s">
        <v>12</v>
      </c>
    </row>
    <row r="10" spans="2:20">
      <c r="B10" s="3">
        <v>1.150022251</v>
      </c>
      <c r="C10" s="3">
        <v>0.554025983</v>
      </c>
      <c r="D10" s="3">
        <v>0.787465917</v>
      </c>
      <c r="E10" s="3">
        <v>1.036232832</v>
      </c>
      <c r="F10" s="3">
        <v>1.390255954</v>
      </c>
      <c r="G10" s="3">
        <v>0.776469321</v>
      </c>
      <c r="H10" s="3">
        <v>0.661662742</v>
      </c>
      <c r="I10" s="3">
        <v>0.843674789</v>
      </c>
      <c r="L10" s="4" t="s">
        <v>13</v>
      </c>
      <c r="M10" s="3" t="s">
        <v>14</v>
      </c>
      <c r="N10" s="3" t="s">
        <v>14</v>
      </c>
      <c r="O10" s="3" t="s">
        <v>14</v>
      </c>
      <c r="P10" s="3" t="s">
        <v>14</v>
      </c>
      <c r="Q10" s="3" t="s">
        <v>14</v>
      </c>
      <c r="R10" s="3" t="s">
        <v>14</v>
      </c>
      <c r="S10" s="3" t="s">
        <v>14</v>
      </c>
      <c r="T10" s="3" t="s">
        <v>14</v>
      </c>
    </row>
    <row r="11" spans="2:20">
      <c r="B11" s="3">
        <v>1.408477038</v>
      </c>
      <c r="C11" s="3">
        <v>0.500577028</v>
      </c>
      <c r="D11" s="3">
        <v>1.129995459</v>
      </c>
      <c r="E11" s="3">
        <v>0.832086782</v>
      </c>
      <c r="F11" s="3">
        <v>0.957790561</v>
      </c>
      <c r="G11" s="3">
        <v>0.81411419</v>
      </c>
      <c r="H11" s="3">
        <v>0.858650568</v>
      </c>
      <c r="I11" s="3">
        <v>1.15477176</v>
      </c>
      <c r="L11" s="4"/>
      <c r="M11" s="3"/>
      <c r="N11" s="3"/>
      <c r="O11" s="3"/>
      <c r="P11" s="3"/>
      <c r="Q11" s="3"/>
      <c r="R11" s="3"/>
      <c r="S11" s="3"/>
      <c r="T11" s="3"/>
    </row>
    <row r="12" spans="2:20">
      <c r="B12" s="3">
        <v>0.796418253</v>
      </c>
      <c r="C12" s="3">
        <v>0.832146421</v>
      </c>
      <c r="D12" s="3">
        <v>0.875032812</v>
      </c>
      <c r="E12" s="3">
        <v>1.047902013</v>
      </c>
      <c r="F12" s="3">
        <v>0.831770369</v>
      </c>
      <c r="G12" s="3">
        <v>1.085868265</v>
      </c>
      <c r="H12" s="3">
        <v>0.830035896</v>
      </c>
      <c r="I12" s="3">
        <v>0.82058492</v>
      </c>
      <c r="L12" s="4" t="s">
        <v>15</v>
      </c>
      <c r="M12" s="3">
        <v>66</v>
      </c>
      <c r="N12" s="3">
        <v>30</v>
      </c>
      <c r="O12" s="3">
        <v>22</v>
      </c>
      <c r="P12" s="3">
        <v>31</v>
      </c>
      <c r="Q12" s="3">
        <v>29</v>
      </c>
      <c r="R12" s="3">
        <v>37</v>
      </c>
      <c r="S12" s="3">
        <v>31</v>
      </c>
      <c r="T12" s="3">
        <v>25</v>
      </c>
    </row>
    <row r="13" spans="2:9">
      <c r="B13" s="3">
        <v>1.098377348</v>
      </c>
      <c r="C13" s="3">
        <v>0.695755833</v>
      </c>
      <c r="D13" s="3">
        <v>0.970688948</v>
      </c>
      <c r="E13" s="3">
        <v>0.94254144</v>
      </c>
      <c r="F13" s="3">
        <v>1.434944741</v>
      </c>
      <c r="G13" s="3">
        <v>1.087225031</v>
      </c>
      <c r="H13" s="3">
        <v>0.787316822</v>
      </c>
      <c r="I13" s="3">
        <v>0.544613109</v>
      </c>
    </row>
    <row r="14" spans="2:9">
      <c r="B14" s="3">
        <v>0.709227409</v>
      </c>
      <c r="C14" s="3">
        <v>0.678701005</v>
      </c>
      <c r="D14" s="3">
        <v>1.057856599</v>
      </c>
      <c r="E14" s="3">
        <v>0.947506308</v>
      </c>
      <c r="F14" s="3">
        <v>1.261591809</v>
      </c>
      <c r="G14" s="3">
        <v>0.632756506</v>
      </c>
      <c r="H14" s="3">
        <v>0.720318431</v>
      </c>
      <c r="I14" s="3">
        <v>0.65517379</v>
      </c>
    </row>
    <row r="15" spans="2:20">
      <c r="B15" s="3">
        <v>0.645300378</v>
      </c>
      <c r="C15" s="3">
        <v>0.617096545</v>
      </c>
      <c r="D15" s="3">
        <v>0.761493542</v>
      </c>
      <c r="E15" s="3">
        <v>0.791751574</v>
      </c>
      <c r="F15" s="3">
        <v>1.176990251</v>
      </c>
      <c r="G15" s="3">
        <v>1.062107468</v>
      </c>
      <c r="H15" s="3">
        <v>0.548562474</v>
      </c>
      <c r="I15" s="3">
        <v>0.606008836</v>
      </c>
      <c r="L15" s="4" t="s">
        <v>106</v>
      </c>
      <c r="M15" s="3" t="s">
        <v>17</v>
      </c>
      <c r="N15" s="3" t="s">
        <v>107</v>
      </c>
      <c r="O15" s="3" t="s">
        <v>108</v>
      </c>
      <c r="P15" s="3" t="s">
        <v>109</v>
      </c>
      <c r="Q15" s="3"/>
      <c r="R15" s="3"/>
      <c r="S15" s="3"/>
      <c r="T15" s="3"/>
    </row>
    <row r="16" spans="2:20">
      <c r="B16" s="3">
        <v>1.155432749</v>
      </c>
      <c r="C16" s="3">
        <v>0.656798927</v>
      </c>
      <c r="D16" s="3">
        <v>0.834450769</v>
      </c>
      <c r="E16" s="3">
        <v>1.255366258</v>
      </c>
      <c r="F16" s="3">
        <v>1.082546756</v>
      </c>
      <c r="G16" s="3">
        <v>0.96662362</v>
      </c>
      <c r="H16" s="3">
        <v>1.161476072</v>
      </c>
      <c r="I16" s="3">
        <v>0.681644806</v>
      </c>
      <c r="L16" s="4" t="s">
        <v>383</v>
      </c>
      <c r="M16" s="3">
        <v>0.3455</v>
      </c>
      <c r="N16" s="3" t="s">
        <v>12</v>
      </c>
      <c r="O16" s="3" t="s">
        <v>25</v>
      </c>
      <c r="P16" s="3" t="s">
        <v>25</v>
      </c>
      <c r="Q16" s="3" t="s">
        <v>26</v>
      </c>
      <c r="R16" s="3"/>
      <c r="S16" s="3"/>
      <c r="T16" s="3"/>
    </row>
    <row r="17" spans="2:20">
      <c r="B17" s="3">
        <v>1.069547316</v>
      </c>
      <c r="C17" s="3">
        <v>0.721772937</v>
      </c>
      <c r="D17" s="3">
        <v>0.907835402</v>
      </c>
      <c r="E17" s="3">
        <v>0.501995089</v>
      </c>
      <c r="F17" s="3">
        <v>0.755581091</v>
      </c>
      <c r="G17" s="3">
        <v>0.604582492</v>
      </c>
      <c r="H17" s="3">
        <v>0.683009855</v>
      </c>
      <c r="I17" s="3">
        <v>0.917253246</v>
      </c>
      <c r="L17" s="4" t="s">
        <v>384</v>
      </c>
      <c r="M17" s="3">
        <v>0.1729</v>
      </c>
      <c r="N17" s="3" t="s">
        <v>12</v>
      </c>
      <c r="O17" s="3">
        <v>0.0015</v>
      </c>
      <c r="P17" s="3">
        <v>0.0009</v>
      </c>
      <c r="Q17" s="3" t="s">
        <v>29</v>
      </c>
      <c r="R17" s="3"/>
      <c r="S17" s="3"/>
      <c r="T17" s="3"/>
    </row>
    <row r="18" spans="2:20">
      <c r="B18" s="3">
        <v>1.000231323</v>
      </c>
      <c r="C18" s="3">
        <v>0.485925945</v>
      </c>
      <c r="D18" s="3">
        <v>0.713435205</v>
      </c>
      <c r="E18" s="3">
        <v>0.937742233</v>
      </c>
      <c r="F18" s="3">
        <v>0.766320912</v>
      </c>
      <c r="G18" s="3">
        <v>1.004881436</v>
      </c>
      <c r="H18" s="3">
        <v>0.927406625</v>
      </c>
      <c r="I18" s="3">
        <v>0.968691073</v>
      </c>
      <c r="L18" s="4" t="s">
        <v>385</v>
      </c>
      <c r="M18" s="3">
        <v>0.1536</v>
      </c>
      <c r="N18" s="3" t="s">
        <v>12</v>
      </c>
      <c r="O18" s="3">
        <v>0.0015</v>
      </c>
      <c r="P18" s="3">
        <v>0.0009</v>
      </c>
      <c r="Q18" s="3" t="s">
        <v>32</v>
      </c>
      <c r="R18" s="3"/>
      <c r="S18" s="3"/>
      <c r="T18" s="3"/>
    </row>
    <row r="19" spans="2:20">
      <c r="B19" s="3">
        <v>1.350744083</v>
      </c>
      <c r="C19" s="3">
        <v>0.841715016</v>
      </c>
      <c r="D19" s="3">
        <v>0.648139812</v>
      </c>
      <c r="E19" s="3">
        <v>1.156698401</v>
      </c>
      <c r="F19" s="3">
        <v>0.596359066</v>
      </c>
      <c r="G19" s="3">
        <v>0.618453311</v>
      </c>
      <c r="H19" s="3">
        <v>0.737300369</v>
      </c>
      <c r="I19" s="3">
        <v>1.04050358</v>
      </c>
      <c r="L19" s="4" t="s">
        <v>386</v>
      </c>
      <c r="M19" s="3">
        <v>0.01204</v>
      </c>
      <c r="N19" s="3" t="s">
        <v>38</v>
      </c>
      <c r="O19" s="3">
        <v>0.3719</v>
      </c>
      <c r="P19" s="3">
        <v>0.7969</v>
      </c>
      <c r="Q19" s="3" t="s">
        <v>35</v>
      </c>
      <c r="R19" s="3"/>
      <c r="S19" s="3"/>
      <c r="T19" s="3"/>
    </row>
    <row r="20" spans="2:20">
      <c r="B20" s="3">
        <v>1.147726186</v>
      </c>
      <c r="C20" s="3">
        <v>0.672793524</v>
      </c>
      <c r="D20" s="3">
        <v>0.814188738</v>
      </c>
      <c r="E20" s="3">
        <v>0.696519532</v>
      </c>
      <c r="F20" s="3">
        <v>1.255152555</v>
      </c>
      <c r="G20" s="3">
        <v>1.124442493</v>
      </c>
      <c r="H20" s="3">
        <v>0.957735892</v>
      </c>
      <c r="I20" s="3">
        <v>0.747970612</v>
      </c>
      <c r="L20" s="4" t="s">
        <v>387</v>
      </c>
      <c r="M20" s="3">
        <v>0.06264</v>
      </c>
      <c r="N20" s="3" t="s">
        <v>38</v>
      </c>
      <c r="O20" s="3">
        <v>0.0927</v>
      </c>
      <c r="P20" s="3">
        <v>0.1472</v>
      </c>
      <c r="Q20" s="3" t="s">
        <v>114</v>
      </c>
      <c r="R20" s="3"/>
      <c r="S20" s="3"/>
      <c r="T20" s="3"/>
    </row>
    <row r="21" spans="2:20">
      <c r="B21" s="3">
        <v>0.658632798</v>
      </c>
      <c r="C21" s="3">
        <v>0.437590954</v>
      </c>
      <c r="D21" s="3">
        <v>0.628386361</v>
      </c>
      <c r="E21" s="3">
        <v>0.99039767</v>
      </c>
      <c r="F21" s="3">
        <v>1.157102614</v>
      </c>
      <c r="G21" s="3">
        <v>0.936556098</v>
      </c>
      <c r="H21" s="3">
        <v>0.638708716</v>
      </c>
      <c r="I21" s="3">
        <v>0.625525391</v>
      </c>
      <c r="L21" s="4" t="s">
        <v>388</v>
      </c>
      <c r="M21" s="3">
        <v>0.03513</v>
      </c>
      <c r="N21" s="3" t="s">
        <v>38</v>
      </c>
      <c r="O21" s="3">
        <v>0.2535</v>
      </c>
      <c r="P21" s="3">
        <v>0.4426</v>
      </c>
      <c r="Q21" s="3" t="s">
        <v>178</v>
      </c>
      <c r="R21" s="3"/>
      <c r="S21" s="3"/>
      <c r="T21" s="3"/>
    </row>
    <row r="22" spans="2:20">
      <c r="B22" s="3">
        <v>0.999961296</v>
      </c>
      <c r="C22" s="3">
        <v>0.980554077</v>
      </c>
      <c r="D22" s="3">
        <v>0.700299922</v>
      </c>
      <c r="E22" s="3">
        <v>0.866764658</v>
      </c>
      <c r="F22" s="3">
        <v>1.067971877</v>
      </c>
      <c r="G22" s="3">
        <v>0.9553454</v>
      </c>
      <c r="H22" s="3">
        <v>0.671231338</v>
      </c>
      <c r="I22" s="3">
        <v>0.634966427</v>
      </c>
      <c r="L22" s="4" t="s">
        <v>389</v>
      </c>
      <c r="M22" s="3">
        <v>0.1716</v>
      </c>
      <c r="N22" s="3" t="s">
        <v>12</v>
      </c>
      <c r="O22" s="3">
        <v>0.0012</v>
      </c>
      <c r="P22" s="3">
        <v>0.0006</v>
      </c>
      <c r="Q22" s="3" t="s">
        <v>180</v>
      </c>
      <c r="R22" s="3"/>
      <c r="S22" s="3"/>
      <c r="T22" s="3"/>
    </row>
    <row r="23" spans="2:20">
      <c r="B23" s="3">
        <v>1.058959903</v>
      </c>
      <c r="C23" s="3">
        <v>0.842786844</v>
      </c>
      <c r="D23" s="3">
        <v>0.877961704</v>
      </c>
      <c r="E23" s="3">
        <v>0.484261049</v>
      </c>
      <c r="F23" s="3">
        <v>0.574493434</v>
      </c>
      <c r="G23" s="3">
        <v>0.547051643</v>
      </c>
      <c r="H23" s="3">
        <v>0.885283932</v>
      </c>
      <c r="I23" s="3">
        <v>0.952996323</v>
      </c>
      <c r="L23" s="4" t="s">
        <v>390</v>
      </c>
      <c r="M23" s="3">
        <v>-0.1726</v>
      </c>
      <c r="N23" s="3" t="s">
        <v>12</v>
      </c>
      <c r="O23" s="3">
        <v>0.0046</v>
      </c>
      <c r="P23" s="3">
        <v>0.0037</v>
      </c>
      <c r="Q23" s="3" t="s">
        <v>39</v>
      </c>
      <c r="R23" s="3"/>
      <c r="S23" s="3"/>
      <c r="T23" s="3"/>
    </row>
    <row r="24" spans="2:20">
      <c r="B24" s="3">
        <v>0.761276526</v>
      </c>
      <c r="C24" s="3">
        <v>0.618922132</v>
      </c>
      <c r="D24" s="3">
        <v>0.892404054</v>
      </c>
      <c r="E24" s="3">
        <v>0.79781809</v>
      </c>
      <c r="F24" s="3">
        <v>0.819241407</v>
      </c>
      <c r="G24" s="3">
        <v>0.764046382</v>
      </c>
      <c r="H24" s="3">
        <v>1.086988135</v>
      </c>
      <c r="I24" s="3">
        <v>0.972415138</v>
      </c>
      <c r="L24" s="4" t="s">
        <v>391</v>
      </c>
      <c r="M24" s="3">
        <v>-0.1919</v>
      </c>
      <c r="N24" s="3" t="s">
        <v>12</v>
      </c>
      <c r="O24" s="3">
        <v>0.0011</v>
      </c>
      <c r="P24" s="3">
        <v>0.0004</v>
      </c>
      <c r="Q24" s="3" t="s">
        <v>43</v>
      </c>
      <c r="R24" s="3"/>
      <c r="S24" s="3"/>
      <c r="T24" s="3"/>
    </row>
    <row r="25" spans="2:20">
      <c r="B25" s="3">
        <v>0.753884719</v>
      </c>
      <c r="C25" s="3">
        <v>0.845639532</v>
      </c>
      <c r="D25" s="3">
        <v>0.724802882</v>
      </c>
      <c r="E25" s="3">
        <v>0.659868631</v>
      </c>
      <c r="F25" s="3">
        <v>0.677289571</v>
      </c>
      <c r="G25" s="3">
        <v>0.800505116</v>
      </c>
      <c r="H25" s="3">
        <v>1.054546687</v>
      </c>
      <c r="I25" s="3">
        <v>1.09851319</v>
      </c>
      <c r="L25" s="4" t="s">
        <v>392</v>
      </c>
      <c r="M25" s="3">
        <v>-0.3335</v>
      </c>
      <c r="N25" s="3" t="s">
        <v>12</v>
      </c>
      <c r="O25" s="3" t="s">
        <v>25</v>
      </c>
      <c r="P25" s="3" t="s">
        <v>25</v>
      </c>
      <c r="Q25" s="3" t="s">
        <v>47</v>
      </c>
      <c r="R25" s="3"/>
      <c r="S25" s="3"/>
      <c r="T25" s="3"/>
    </row>
    <row r="26" spans="2:20">
      <c r="B26" s="3">
        <v>0.681558662</v>
      </c>
      <c r="C26" s="3">
        <v>0.681252188</v>
      </c>
      <c r="D26" s="3">
        <v>1.007159278</v>
      </c>
      <c r="E26" s="3">
        <v>1.166343201</v>
      </c>
      <c r="F26" s="3">
        <v>0.894996653</v>
      </c>
      <c r="G26" s="3">
        <v>0.993157587</v>
      </c>
      <c r="H26" s="3">
        <v>0.843919968</v>
      </c>
      <c r="I26" s="3">
        <v>0.849443115</v>
      </c>
      <c r="L26" s="4" t="s">
        <v>393</v>
      </c>
      <c r="M26" s="3">
        <v>-0.2829</v>
      </c>
      <c r="N26" s="3" t="s">
        <v>12</v>
      </c>
      <c r="O26" s="3" t="s">
        <v>25</v>
      </c>
      <c r="P26" s="3" t="s">
        <v>25</v>
      </c>
      <c r="Q26" s="3" t="s">
        <v>116</v>
      </c>
      <c r="R26" s="3"/>
      <c r="S26" s="3"/>
      <c r="T26" s="3"/>
    </row>
    <row r="27" spans="2:20">
      <c r="B27" s="3">
        <v>0.926371242</v>
      </c>
      <c r="C27" s="3">
        <v>0.572081406</v>
      </c>
      <c r="D27" s="3"/>
      <c r="E27" s="3">
        <v>0.666463606</v>
      </c>
      <c r="F27" s="3">
        <v>1.222648156</v>
      </c>
      <c r="G27" s="3">
        <v>0.870470501</v>
      </c>
      <c r="H27" s="3">
        <v>0.976266763</v>
      </c>
      <c r="I27" s="3">
        <v>0.861380666</v>
      </c>
      <c r="L27" s="4" t="s">
        <v>394</v>
      </c>
      <c r="M27" s="3">
        <v>-0.3104</v>
      </c>
      <c r="N27" s="3" t="s">
        <v>12</v>
      </c>
      <c r="O27" s="3" t="s">
        <v>25</v>
      </c>
      <c r="P27" s="3" t="s">
        <v>25</v>
      </c>
      <c r="Q27" s="3" t="s">
        <v>184</v>
      </c>
      <c r="R27" s="3"/>
      <c r="S27" s="3"/>
      <c r="T27" s="3"/>
    </row>
    <row r="28" spans="2:20">
      <c r="B28" s="3">
        <v>1.033737974</v>
      </c>
      <c r="C28" s="3">
        <v>0.549253282</v>
      </c>
      <c r="D28" s="3"/>
      <c r="E28" s="3">
        <v>1.029712405</v>
      </c>
      <c r="F28" s="3">
        <v>1.108514161</v>
      </c>
      <c r="G28" s="3">
        <v>1.039922109</v>
      </c>
      <c r="H28" s="3">
        <v>0.605942571</v>
      </c>
      <c r="I28" s="3">
        <v>0.834180741</v>
      </c>
      <c r="L28" s="4" t="s">
        <v>395</v>
      </c>
      <c r="M28" s="3">
        <v>-0.1739</v>
      </c>
      <c r="N28" s="3" t="s">
        <v>12</v>
      </c>
      <c r="O28" s="3">
        <v>0.0034</v>
      </c>
      <c r="P28" s="3">
        <v>0.0024</v>
      </c>
      <c r="Q28" s="3" t="s">
        <v>186</v>
      </c>
      <c r="R28" s="3"/>
      <c r="S28" s="3"/>
      <c r="T28" s="3"/>
    </row>
    <row r="29" spans="2:20">
      <c r="B29" s="3">
        <v>1.270754534</v>
      </c>
      <c r="C29" s="3">
        <v>0.443712138</v>
      </c>
      <c r="D29" s="3"/>
      <c r="E29" s="3">
        <v>0.464610308</v>
      </c>
      <c r="F29" s="3">
        <v>0.825758522</v>
      </c>
      <c r="G29" s="3">
        <v>0.651221112</v>
      </c>
      <c r="H29" s="3">
        <v>0.77006817</v>
      </c>
      <c r="I29" s="3">
        <v>0.918831998</v>
      </c>
      <c r="L29" s="4" t="s">
        <v>396</v>
      </c>
      <c r="M29" s="3">
        <v>-0.01924</v>
      </c>
      <c r="N29" s="3" t="s">
        <v>38</v>
      </c>
      <c r="O29" s="3">
        <v>0.3633</v>
      </c>
      <c r="P29" s="3">
        <v>0.7424</v>
      </c>
      <c r="Q29" s="3" t="s">
        <v>66</v>
      </c>
      <c r="R29" s="3"/>
      <c r="S29" s="3"/>
      <c r="T29" s="3"/>
    </row>
    <row r="30" spans="2:20">
      <c r="B30" s="3">
        <v>0.873457374</v>
      </c>
      <c r="C30" s="3">
        <v>0.698439546</v>
      </c>
      <c r="D30" s="3"/>
      <c r="E30" s="3">
        <v>0.591140736</v>
      </c>
      <c r="F30" s="3">
        <v>0.821431449</v>
      </c>
      <c r="G30" s="3">
        <v>0.967871049</v>
      </c>
      <c r="H30" s="3">
        <v>0.811544784</v>
      </c>
      <c r="I30" s="3"/>
      <c r="L30" s="4" t="s">
        <v>397</v>
      </c>
      <c r="M30" s="3">
        <v>-0.1608</v>
      </c>
      <c r="N30" s="3" t="s">
        <v>12</v>
      </c>
      <c r="O30" s="3">
        <v>0.0075</v>
      </c>
      <c r="P30" s="3">
        <v>0.0071</v>
      </c>
      <c r="Q30" s="3" t="s">
        <v>136</v>
      </c>
      <c r="R30" s="3"/>
      <c r="S30" s="3"/>
      <c r="T30" s="3"/>
    </row>
    <row r="31" spans="2:20">
      <c r="B31" s="3">
        <v>0.936678687</v>
      </c>
      <c r="C31" s="3">
        <v>0.611397797</v>
      </c>
      <c r="D31" s="3"/>
      <c r="E31" s="3">
        <v>0.756343133</v>
      </c>
      <c r="F31" s="3">
        <v>0.907439472</v>
      </c>
      <c r="G31" s="3">
        <v>0.971368159</v>
      </c>
      <c r="H31" s="3">
        <v>1.150620289</v>
      </c>
      <c r="I31" s="3"/>
      <c r="L31" s="4" t="s">
        <v>398</v>
      </c>
      <c r="M31" s="3">
        <v>-0.1102</v>
      </c>
      <c r="N31" s="3" t="s">
        <v>12</v>
      </c>
      <c r="O31" s="3">
        <v>0.0364</v>
      </c>
      <c r="P31" s="3">
        <v>0.052</v>
      </c>
      <c r="Q31" s="3" t="s">
        <v>138</v>
      </c>
      <c r="R31" s="3"/>
      <c r="S31" s="3"/>
      <c r="T31" s="3"/>
    </row>
    <row r="32" spans="2:20">
      <c r="B32" s="3">
        <v>0.867097637</v>
      </c>
      <c r="C32" s="3">
        <v>0.714760495</v>
      </c>
      <c r="D32" s="3"/>
      <c r="E32" s="3">
        <v>1.127783881</v>
      </c>
      <c r="F32" s="3">
        <v>0.914705375</v>
      </c>
      <c r="G32" s="3">
        <v>0.893792295</v>
      </c>
      <c r="H32" s="3">
        <v>1.300878381</v>
      </c>
      <c r="I32" s="3"/>
      <c r="L32" s="4" t="s">
        <v>399</v>
      </c>
      <c r="M32" s="3">
        <v>-0.1377</v>
      </c>
      <c r="N32" s="3" t="s">
        <v>12</v>
      </c>
      <c r="O32" s="3">
        <v>0.0162</v>
      </c>
      <c r="P32" s="3">
        <v>0.0192</v>
      </c>
      <c r="Q32" s="3" t="s">
        <v>190</v>
      </c>
      <c r="R32" s="3"/>
      <c r="S32" s="3"/>
      <c r="T32" s="3"/>
    </row>
    <row r="33" spans="2:20">
      <c r="B33" s="3">
        <v>0.993517072</v>
      </c>
      <c r="C33" s="3">
        <v>0.724796255</v>
      </c>
      <c r="D33" s="3"/>
      <c r="E33" s="3">
        <v>0.754151434</v>
      </c>
      <c r="F33" s="3">
        <v>0.690045489</v>
      </c>
      <c r="G33" s="3">
        <v>0.860479469</v>
      </c>
      <c r="H33" s="3">
        <v>1.255520323</v>
      </c>
      <c r="I33" s="3"/>
      <c r="L33" s="4" t="s">
        <v>400</v>
      </c>
      <c r="M33" s="3">
        <v>-0.001229</v>
      </c>
      <c r="N33" s="3" t="s">
        <v>38</v>
      </c>
      <c r="O33" s="3">
        <v>0.4428</v>
      </c>
      <c r="P33" s="3">
        <v>0.984</v>
      </c>
      <c r="Q33" s="3" t="s">
        <v>192</v>
      </c>
      <c r="R33" s="3"/>
      <c r="S33" s="3"/>
      <c r="T33" s="3"/>
    </row>
    <row r="34" spans="2:20">
      <c r="B34" s="3">
        <v>0.833870954</v>
      </c>
      <c r="C34" s="3">
        <v>0.463594805</v>
      </c>
      <c r="D34" s="3"/>
      <c r="E34" s="3">
        <v>0.834379535</v>
      </c>
      <c r="F34" s="3"/>
      <c r="G34" s="3">
        <v>1.008464689</v>
      </c>
      <c r="H34" s="3">
        <v>1.334658373</v>
      </c>
      <c r="I34" s="3"/>
      <c r="L34" s="4" t="s">
        <v>401</v>
      </c>
      <c r="M34" s="3">
        <v>-0.1416</v>
      </c>
      <c r="N34" s="3" t="s">
        <v>12</v>
      </c>
      <c r="O34" s="3">
        <v>0.0092</v>
      </c>
      <c r="P34" s="3">
        <v>0.0095</v>
      </c>
      <c r="Q34" s="3" t="s">
        <v>140</v>
      </c>
      <c r="R34" s="3"/>
      <c r="S34" s="3"/>
      <c r="T34" s="3"/>
    </row>
    <row r="35" spans="2:20">
      <c r="B35" s="3">
        <v>0.641064419</v>
      </c>
      <c r="C35" s="3"/>
      <c r="D35" s="3"/>
      <c r="E35" s="3">
        <v>0.848924595</v>
      </c>
      <c r="F35" s="3"/>
      <c r="G35" s="3">
        <v>0.991656696</v>
      </c>
      <c r="H35" s="3">
        <v>1.415183007</v>
      </c>
      <c r="I35" s="3"/>
      <c r="L35" s="4" t="s">
        <v>402</v>
      </c>
      <c r="M35" s="3">
        <v>-0.09099</v>
      </c>
      <c r="N35" s="3" t="s">
        <v>38</v>
      </c>
      <c r="O35" s="3">
        <v>0.0504</v>
      </c>
      <c r="P35" s="3">
        <v>0.076</v>
      </c>
      <c r="Q35" s="3" t="s">
        <v>142</v>
      </c>
      <c r="R35" s="3"/>
      <c r="S35" s="3"/>
      <c r="T35" s="3"/>
    </row>
    <row r="36" spans="2:20">
      <c r="B36" s="3">
        <v>1.051826529</v>
      </c>
      <c r="C36" s="3"/>
      <c r="D36" s="3"/>
      <c r="E36" s="3"/>
      <c r="F36" s="3"/>
      <c r="G36" s="3">
        <v>0.766706902</v>
      </c>
      <c r="H36" s="3"/>
      <c r="I36" s="3"/>
      <c r="L36" s="4" t="s">
        <v>403</v>
      </c>
      <c r="M36" s="3">
        <v>-0.1185</v>
      </c>
      <c r="N36" s="3" t="s">
        <v>12</v>
      </c>
      <c r="O36" s="3">
        <v>0.0213</v>
      </c>
      <c r="P36" s="3">
        <v>0.027</v>
      </c>
      <c r="Q36" s="3" t="s">
        <v>196</v>
      </c>
      <c r="R36" s="3"/>
      <c r="S36" s="3"/>
      <c r="T36" s="3"/>
    </row>
    <row r="37" spans="2:20">
      <c r="B37" s="3">
        <v>1.303464354</v>
      </c>
      <c r="C37" s="3"/>
      <c r="D37" s="3"/>
      <c r="E37" s="3"/>
      <c r="F37" s="3"/>
      <c r="G37" s="3">
        <v>1.213076247</v>
      </c>
      <c r="H37" s="3"/>
      <c r="I37" s="3"/>
      <c r="L37" s="4" t="s">
        <v>404</v>
      </c>
      <c r="M37" s="3">
        <v>0.01801</v>
      </c>
      <c r="N37" s="3" t="s">
        <v>38</v>
      </c>
      <c r="O37" s="3">
        <v>0.3633</v>
      </c>
      <c r="P37" s="3">
        <v>0.7497</v>
      </c>
      <c r="Q37" s="3" t="s">
        <v>198</v>
      </c>
      <c r="R37" s="3"/>
      <c r="S37" s="3"/>
      <c r="T37" s="3"/>
    </row>
    <row r="38" spans="2:20">
      <c r="B38" s="3">
        <v>0.81473542</v>
      </c>
      <c r="C38" s="3"/>
      <c r="D38" s="3"/>
      <c r="E38" s="3"/>
      <c r="F38" s="3"/>
      <c r="G38" s="3">
        <v>0.669052892</v>
      </c>
      <c r="H38" s="3"/>
      <c r="I38" s="3"/>
      <c r="L38" s="4" t="s">
        <v>405</v>
      </c>
      <c r="M38" s="3">
        <v>0.0506</v>
      </c>
      <c r="N38" s="3" t="s">
        <v>38</v>
      </c>
      <c r="O38" s="3">
        <v>0.199</v>
      </c>
      <c r="P38" s="3">
        <v>0.3317</v>
      </c>
      <c r="Q38" s="3" t="s">
        <v>120</v>
      </c>
      <c r="R38" s="3"/>
      <c r="S38" s="3"/>
      <c r="T38" s="3"/>
    </row>
    <row r="39" spans="2:20">
      <c r="B39" s="3">
        <v>0.955337117</v>
      </c>
      <c r="C39" s="3"/>
      <c r="D39" s="3"/>
      <c r="E39" s="3"/>
      <c r="F39" s="3"/>
      <c r="G39" s="3">
        <v>1.447210302</v>
      </c>
      <c r="H39" s="3"/>
      <c r="I39" s="3"/>
      <c r="L39" s="4" t="s">
        <v>406</v>
      </c>
      <c r="M39" s="3">
        <v>0.02308</v>
      </c>
      <c r="N39" s="3" t="s">
        <v>38</v>
      </c>
      <c r="O39" s="3">
        <v>0.352</v>
      </c>
      <c r="P39" s="3">
        <v>0.6705</v>
      </c>
      <c r="Q39" s="3" t="s">
        <v>201</v>
      </c>
      <c r="R39" s="3"/>
      <c r="S39" s="3"/>
      <c r="T39" s="3"/>
    </row>
    <row r="40" spans="2:20">
      <c r="B40" s="3">
        <v>1.35840426</v>
      </c>
      <c r="C40" s="3"/>
      <c r="D40" s="3"/>
      <c r="E40" s="3"/>
      <c r="F40" s="3"/>
      <c r="G40" s="3">
        <v>1.246208503</v>
      </c>
      <c r="H40" s="3"/>
      <c r="I40" s="3"/>
      <c r="L40" s="4" t="s">
        <v>407</v>
      </c>
      <c r="M40" s="3">
        <v>0.1596</v>
      </c>
      <c r="N40" s="3" t="s">
        <v>12</v>
      </c>
      <c r="O40" s="3">
        <v>0.0065</v>
      </c>
      <c r="P40" s="3">
        <v>0.0057</v>
      </c>
      <c r="Q40" s="3" t="s">
        <v>203</v>
      </c>
      <c r="R40" s="3"/>
      <c r="S40" s="3"/>
      <c r="T40" s="3"/>
    </row>
    <row r="41" spans="2:20">
      <c r="B41" s="3">
        <v>1.141397925</v>
      </c>
      <c r="C41" s="3"/>
      <c r="D41" s="3"/>
      <c r="E41" s="3"/>
      <c r="F41" s="3"/>
      <c r="G41" s="3">
        <v>1.378659665</v>
      </c>
      <c r="H41" s="3"/>
      <c r="I41" s="3"/>
      <c r="L41" s="4" t="s">
        <v>408</v>
      </c>
      <c r="M41" s="3">
        <v>-0.02752</v>
      </c>
      <c r="N41" s="3" t="s">
        <v>38</v>
      </c>
      <c r="O41" s="3">
        <v>0.3235</v>
      </c>
      <c r="P41" s="3">
        <v>0.5906</v>
      </c>
      <c r="Q41" s="3" t="s">
        <v>205</v>
      </c>
      <c r="R41" s="3"/>
      <c r="S41" s="3"/>
      <c r="T41" s="3"/>
    </row>
    <row r="42" spans="2:20">
      <c r="B42" s="3">
        <v>1.498359878</v>
      </c>
      <c r="C42" s="3"/>
      <c r="D42" s="3"/>
      <c r="E42" s="3"/>
      <c r="F42" s="3"/>
      <c r="G42" s="3"/>
      <c r="H42" s="3"/>
      <c r="I42" s="3"/>
      <c r="L42" s="4" t="s">
        <v>409</v>
      </c>
      <c r="M42" s="3">
        <v>0.109</v>
      </c>
      <c r="N42" s="3" t="s">
        <v>12</v>
      </c>
      <c r="O42" s="3">
        <v>0.0339</v>
      </c>
      <c r="P42" s="3">
        <v>0.0458</v>
      </c>
      <c r="Q42" s="3" t="s">
        <v>207</v>
      </c>
      <c r="R42" s="3"/>
      <c r="S42" s="3"/>
      <c r="T42" s="3"/>
    </row>
    <row r="43" spans="2:20">
      <c r="B43" s="3">
        <v>0.837346528</v>
      </c>
      <c r="C43" s="3"/>
      <c r="D43" s="3"/>
      <c r="E43" s="3"/>
      <c r="F43" s="3"/>
      <c r="G43" s="3"/>
      <c r="H43" s="3"/>
      <c r="I43" s="3"/>
      <c r="L43" s="4" t="s">
        <v>410</v>
      </c>
      <c r="M43" s="3">
        <v>0.1365</v>
      </c>
      <c r="N43" s="3" t="s">
        <v>12</v>
      </c>
      <c r="O43" s="3">
        <v>0.0145</v>
      </c>
      <c r="P43" s="3">
        <v>0.0162</v>
      </c>
      <c r="Q43" s="3" t="s">
        <v>209</v>
      </c>
      <c r="R43" s="3"/>
      <c r="S43" s="3"/>
      <c r="T43" s="3"/>
    </row>
    <row r="44" spans="2:20">
      <c r="B44" s="3">
        <v>0.785822557</v>
      </c>
      <c r="C44" s="3"/>
      <c r="D44" s="3"/>
      <c r="E44" s="3"/>
      <c r="F44" s="3"/>
      <c r="G44" s="3"/>
      <c r="H44" s="3"/>
      <c r="I44" s="3"/>
      <c r="L44" s="4"/>
      <c r="M44" s="3"/>
      <c r="N44" s="3"/>
      <c r="O44" s="3"/>
      <c r="P44" s="3"/>
      <c r="Q44" s="3"/>
      <c r="R44" s="3"/>
      <c r="S44" s="3"/>
      <c r="T44" s="3"/>
    </row>
    <row r="45" spans="2:20">
      <c r="B45" s="3">
        <v>1.107048059</v>
      </c>
      <c r="C45" s="3"/>
      <c r="D45" s="3"/>
      <c r="E45" s="3"/>
      <c r="F45" s="3"/>
      <c r="G45" s="3"/>
      <c r="H45" s="3"/>
      <c r="I45" s="3"/>
      <c r="L45" s="4" t="s">
        <v>50</v>
      </c>
      <c r="M45" s="3" t="s">
        <v>51</v>
      </c>
      <c r="N45" s="3" t="s">
        <v>52</v>
      </c>
      <c r="O45" s="3" t="s">
        <v>17</v>
      </c>
      <c r="P45" s="3" t="s">
        <v>53</v>
      </c>
      <c r="Q45" s="3" t="s">
        <v>54</v>
      </c>
      <c r="R45" s="3" t="s">
        <v>1</v>
      </c>
      <c r="S45" s="3" t="s">
        <v>48</v>
      </c>
      <c r="T45" s="3" t="s">
        <v>49</v>
      </c>
    </row>
    <row r="46" spans="2:20">
      <c r="B46" s="3">
        <v>1.051274877</v>
      </c>
      <c r="C46" s="3"/>
      <c r="D46" s="3"/>
      <c r="E46" s="3"/>
      <c r="F46" s="3"/>
      <c r="G46" s="3"/>
      <c r="H46" s="3"/>
      <c r="I46" s="3"/>
      <c r="L46" s="4" t="s">
        <v>383</v>
      </c>
      <c r="M46" s="3">
        <v>1</v>
      </c>
      <c r="N46" s="3">
        <v>0.6545</v>
      </c>
      <c r="O46" s="3">
        <v>0.3455</v>
      </c>
      <c r="P46" s="3">
        <v>0.0462</v>
      </c>
      <c r="Q46" s="3">
        <v>66</v>
      </c>
      <c r="R46" s="3">
        <v>30</v>
      </c>
      <c r="S46" s="3">
        <v>7.479</v>
      </c>
      <c r="T46" s="3">
        <v>263</v>
      </c>
    </row>
    <row r="47" spans="2:20">
      <c r="B47" s="3">
        <v>0.911252994</v>
      </c>
      <c r="C47" s="3"/>
      <c r="D47" s="3"/>
      <c r="E47" s="3"/>
      <c r="F47" s="3"/>
      <c r="G47" s="3"/>
      <c r="H47" s="3"/>
      <c r="I47" s="3"/>
      <c r="L47" s="4" t="s">
        <v>384</v>
      </c>
      <c r="M47" s="3">
        <v>1</v>
      </c>
      <c r="N47" s="3">
        <v>0.8271</v>
      </c>
      <c r="O47" s="3">
        <v>0.1729</v>
      </c>
      <c r="P47" s="3">
        <v>0.05165</v>
      </c>
      <c r="Q47" s="3">
        <v>66</v>
      </c>
      <c r="R47" s="3">
        <v>22</v>
      </c>
      <c r="S47" s="3">
        <v>3.347</v>
      </c>
      <c r="T47" s="3">
        <v>263</v>
      </c>
    </row>
    <row r="48" spans="2:20">
      <c r="B48" s="3">
        <v>0.856180559</v>
      </c>
      <c r="C48" s="3"/>
      <c r="D48" s="3"/>
      <c r="E48" s="3"/>
      <c r="F48" s="3"/>
      <c r="G48" s="3"/>
      <c r="H48" s="3"/>
      <c r="I48" s="3"/>
      <c r="L48" s="4" t="s">
        <v>385</v>
      </c>
      <c r="M48" s="3">
        <v>1</v>
      </c>
      <c r="N48" s="3">
        <v>0.8464</v>
      </c>
      <c r="O48" s="3">
        <v>0.1536</v>
      </c>
      <c r="P48" s="3">
        <v>0.04568</v>
      </c>
      <c r="Q48" s="3">
        <v>66</v>
      </c>
      <c r="R48" s="3">
        <v>31</v>
      </c>
      <c r="S48" s="3">
        <v>3.363</v>
      </c>
      <c r="T48" s="3">
        <v>263</v>
      </c>
    </row>
    <row r="49" spans="2:20">
      <c r="B49" s="3">
        <v>0.993859991</v>
      </c>
      <c r="C49" s="3"/>
      <c r="D49" s="3"/>
      <c r="E49" s="3"/>
      <c r="F49" s="3"/>
      <c r="G49" s="3"/>
      <c r="H49" s="3"/>
      <c r="I49" s="3"/>
      <c r="L49" s="4" t="s">
        <v>386</v>
      </c>
      <c r="M49" s="3">
        <v>1</v>
      </c>
      <c r="N49" s="3">
        <v>0.988</v>
      </c>
      <c r="O49" s="3">
        <v>0.01204</v>
      </c>
      <c r="P49" s="3">
        <v>0.04674</v>
      </c>
      <c r="Q49" s="3">
        <v>66</v>
      </c>
      <c r="R49" s="3">
        <v>29</v>
      </c>
      <c r="S49" s="3">
        <v>0.2576</v>
      </c>
      <c r="T49" s="3">
        <v>263</v>
      </c>
    </row>
    <row r="50" spans="2:20">
      <c r="B50" s="3">
        <v>0.898195572</v>
      </c>
      <c r="C50" s="3"/>
      <c r="D50" s="3"/>
      <c r="E50" s="3"/>
      <c r="F50" s="3"/>
      <c r="G50" s="3"/>
      <c r="H50" s="3"/>
      <c r="I50" s="3"/>
      <c r="L50" s="4" t="s">
        <v>387</v>
      </c>
      <c r="M50" s="3">
        <v>1</v>
      </c>
      <c r="N50" s="3">
        <v>0.9374</v>
      </c>
      <c r="O50" s="3">
        <v>0.06264</v>
      </c>
      <c r="P50" s="3">
        <v>0.04309</v>
      </c>
      <c r="Q50" s="3">
        <v>66</v>
      </c>
      <c r="R50" s="3">
        <v>37</v>
      </c>
      <c r="S50" s="3">
        <v>1.454</v>
      </c>
      <c r="T50" s="3">
        <v>263</v>
      </c>
    </row>
    <row r="51" spans="2:20">
      <c r="B51" s="3">
        <v>1.210170548</v>
      </c>
      <c r="C51" s="3"/>
      <c r="D51" s="3"/>
      <c r="E51" s="3"/>
      <c r="F51" s="3"/>
      <c r="G51" s="3"/>
      <c r="H51" s="3"/>
      <c r="I51" s="3"/>
      <c r="L51" s="4" t="s">
        <v>388</v>
      </c>
      <c r="M51" s="3">
        <v>1</v>
      </c>
      <c r="N51" s="3">
        <v>0.9649</v>
      </c>
      <c r="O51" s="3">
        <v>0.03513</v>
      </c>
      <c r="P51" s="3">
        <v>0.04568</v>
      </c>
      <c r="Q51" s="3">
        <v>66</v>
      </c>
      <c r="R51" s="3">
        <v>31</v>
      </c>
      <c r="S51" s="3">
        <v>0.7689</v>
      </c>
      <c r="T51" s="3">
        <v>263</v>
      </c>
    </row>
    <row r="52" spans="2:20">
      <c r="B52" s="3">
        <v>0.82930533</v>
      </c>
      <c r="C52" s="3"/>
      <c r="D52" s="3"/>
      <c r="E52" s="3"/>
      <c r="F52" s="3"/>
      <c r="G52" s="3"/>
      <c r="H52" s="3"/>
      <c r="I52" s="3"/>
      <c r="L52" s="4" t="s">
        <v>389</v>
      </c>
      <c r="M52" s="3">
        <v>1</v>
      </c>
      <c r="N52" s="3">
        <v>0.8284</v>
      </c>
      <c r="O52" s="3">
        <v>0.1716</v>
      </c>
      <c r="P52" s="3">
        <v>0.04927</v>
      </c>
      <c r="Q52" s="3">
        <v>66</v>
      </c>
      <c r="R52" s="3">
        <v>25</v>
      </c>
      <c r="S52" s="3">
        <v>3.484</v>
      </c>
      <c r="T52" s="3">
        <v>263</v>
      </c>
    </row>
    <row r="53" spans="2:20">
      <c r="B53" s="3">
        <v>0.739583181</v>
      </c>
      <c r="C53" s="3"/>
      <c r="D53" s="3"/>
      <c r="E53" s="3"/>
      <c r="F53" s="3"/>
      <c r="G53" s="3"/>
      <c r="H53" s="3"/>
      <c r="I53" s="3"/>
      <c r="L53" s="4" t="s">
        <v>390</v>
      </c>
      <c r="M53" s="3">
        <v>0.6545</v>
      </c>
      <c r="N53" s="3">
        <v>0.8271</v>
      </c>
      <c r="O53" s="3">
        <v>-0.1726</v>
      </c>
      <c r="P53" s="3">
        <v>0.05889</v>
      </c>
      <c r="Q53" s="3">
        <v>30</v>
      </c>
      <c r="R53" s="3">
        <v>22</v>
      </c>
      <c r="S53" s="3">
        <v>2.931</v>
      </c>
      <c r="T53" s="3">
        <v>263</v>
      </c>
    </row>
    <row r="54" spans="2:20">
      <c r="B54" s="3">
        <v>0.765731157</v>
      </c>
      <c r="C54" s="3"/>
      <c r="D54" s="3"/>
      <c r="E54" s="3"/>
      <c r="F54" s="3"/>
      <c r="G54" s="3"/>
      <c r="H54" s="3"/>
      <c r="I54" s="3"/>
      <c r="L54" s="4" t="s">
        <v>391</v>
      </c>
      <c r="M54" s="3">
        <v>0.6545</v>
      </c>
      <c r="N54" s="3">
        <v>0.8464</v>
      </c>
      <c r="O54" s="3">
        <v>-0.1919</v>
      </c>
      <c r="P54" s="3">
        <v>0.05373</v>
      </c>
      <c r="Q54" s="3">
        <v>30</v>
      </c>
      <c r="R54" s="3">
        <v>31</v>
      </c>
      <c r="S54" s="3">
        <v>3.571</v>
      </c>
      <c r="T54" s="3">
        <v>263</v>
      </c>
    </row>
    <row r="55" spans="2:20">
      <c r="B55" s="3">
        <v>1.059178576</v>
      </c>
      <c r="C55" s="3"/>
      <c r="D55" s="3"/>
      <c r="E55" s="3"/>
      <c r="F55" s="3"/>
      <c r="G55" s="3"/>
      <c r="H55" s="3"/>
      <c r="I55" s="3"/>
      <c r="L55" s="4" t="s">
        <v>392</v>
      </c>
      <c r="M55" s="3">
        <v>0.6545</v>
      </c>
      <c r="N55" s="3">
        <v>0.988</v>
      </c>
      <c r="O55" s="3">
        <v>-0.3335</v>
      </c>
      <c r="P55" s="3">
        <v>0.05463</v>
      </c>
      <c r="Q55" s="3">
        <v>30</v>
      </c>
      <c r="R55" s="3">
        <v>29</v>
      </c>
      <c r="S55" s="3">
        <v>6.103</v>
      </c>
      <c r="T55" s="3">
        <v>263</v>
      </c>
    </row>
    <row r="56" spans="2:20">
      <c r="B56" s="3">
        <v>0.928655711</v>
      </c>
      <c r="C56" s="3"/>
      <c r="D56" s="3"/>
      <c r="E56" s="3"/>
      <c r="F56" s="3"/>
      <c r="G56" s="3"/>
      <c r="H56" s="3"/>
      <c r="I56" s="3"/>
      <c r="L56" s="4" t="s">
        <v>393</v>
      </c>
      <c r="M56" s="3">
        <v>0.6545</v>
      </c>
      <c r="N56" s="3">
        <v>0.9374</v>
      </c>
      <c r="O56" s="3">
        <v>-0.2829</v>
      </c>
      <c r="P56" s="3">
        <v>0.05154</v>
      </c>
      <c r="Q56" s="3">
        <v>30</v>
      </c>
      <c r="R56" s="3">
        <v>37</v>
      </c>
      <c r="S56" s="3">
        <v>5.488</v>
      </c>
      <c r="T56" s="3">
        <v>263</v>
      </c>
    </row>
    <row r="57" spans="2:20">
      <c r="B57" s="3">
        <v>0.80008765</v>
      </c>
      <c r="C57" s="3"/>
      <c r="D57" s="3"/>
      <c r="E57" s="3"/>
      <c r="F57" s="3"/>
      <c r="G57" s="3"/>
      <c r="H57" s="3"/>
      <c r="I57" s="3"/>
      <c r="L57" s="4" t="s">
        <v>394</v>
      </c>
      <c r="M57" s="3">
        <v>0.6545</v>
      </c>
      <c r="N57" s="3">
        <v>0.9649</v>
      </c>
      <c r="O57" s="3">
        <v>-0.3104</v>
      </c>
      <c r="P57" s="3">
        <v>0.05373</v>
      </c>
      <c r="Q57" s="3">
        <v>30</v>
      </c>
      <c r="R57" s="3">
        <v>31</v>
      </c>
      <c r="S57" s="3">
        <v>5.776</v>
      </c>
      <c r="T57" s="3">
        <v>263</v>
      </c>
    </row>
    <row r="58" spans="2:20">
      <c r="B58" s="3">
        <v>1.063931398</v>
      </c>
      <c r="C58" s="3"/>
      <c r="D58" s="3"/>
      <c r="E58" s="3"/>
      <c r="F58" s="3"/>
      <c r="G58" s="3"/>
      <c r="H58" s="3"/>
      <c r="I58" s="3"/>
      <c r="L58" s="4" t="s">
        <v>395</v>
      </c>
      <c r="M58" s="3">
        <v>0.6545</v>
      </c>
      <c r="N58" s="3">
        <v>0.8284</v>
      </c>
      <c r="O58" s="3">
        <v>-0.1739</v>
      </c>
      <c r="P58" s="3">
        <v>0.05681</v>
      </c>
      <c r="Q58" s="3">
        <v>30</v>
      </c>
      <c r="R58" s="3">
        <v>25</v>
      </c>
      <c r="S58" s="3">
        <v>3.06</v>
      </c>
      <c r="T58" s="3">
        <v>263</v>
      </c>
    </row>
    <row r="59" spans="2:20">
      <c r="B59" s="3">
        <v>0.810507744</v>
      </c>
      <c r="C59" s="3"/>
      <c r="D59" s="3"/>
      <c r="E59" s="3"/>
      <c r="F59" s="3"/>
      <c r="G59" s="3"/>
      <c r="H59" s="3"/>
      <c r="I59" s="3"/>
      <c r="L59" s="4" t="s">
        <v>396</v>
      </c>
      <c r="M59" s="3">
        <v>0.8271</v>
      </c>
      <c r="N59" s="3">
        <v>0.8464</v>
      </c>
      <c r="O59" s="3">
        <v>-0.01924</v>
      </c>
      <c r="P59" s="3">
        <v>0.05849</v>
      </c>
      <c r="Q59" s="3">
        <v>22</v>
      </c>
      <c r="R59" s="3">
        <v>31</v>
      </c>
      <c r="S59" s="3">
        <v>0.329</v>
      </c>
      <c r="T59" s="3">
        <v>263</v>
      </c>
    </row>
    <row r="60" spans="2:20">
      <c r="B60" s="3">
        <v>1.109682073</v>
      </c>
      <c r="C60" s="3"/>
      <c r="D60" s="3"/>
      <c r="E60" s="3"/>
      <c r="F60" s="3"/>
      <c r="G60" s="3"/>
      <c r="H60" s="3"/>
      <c r="I60" s="3"/>
      <c r="L60" s="4" t="s">
        <v>397</v>
      </c>
      <c r="M60" s="3">
        <v>0.8271</v>
      </c>
      <c r="N60" s="3">
        <v>0.988</v>
      </c>
      <c r="O60" s="3">
        <v>-0.1608</v>
      </c>
      <c r="P60" s="3">
        <v>0.05932</v>
      </c>
      <c r="Q60" s="3">
        <v>22</v>
      </c>
      <c r="R60" s="3">
        <v>29</v>
      </c>
      <c r="S60" s="3">
        <v>2.711</v>
      </c>
      <c r="T60" s="3">
        <v>263</v>
      </c>
    </row>
    <row r="61" spans="2:20">
      <c r="B61" s="3">
        <v>0.841211406</v>
      </c>
      <c r="C61" s="3"/>
      <c r="D61" s="3"/>
      <c r="E61" s="3"/>
      <c r="F61" s="3"/>
      <c r="G61" s="3"/>
      <c r="H61" s="3"/>
      <c r="I61" s="3"/>
      <c r="L61" s="4" t="s">
        <v>398</v>
      </c>
      <c r="M61" s="3">
        <v>0.8271</v>
      </c>
      <c r="N61" s="3">
        <v>0.9374</v>
      </c>
      <c r="O61" s="3">
        <v>-0.1102</v>
      </c>
      <c r="P61" s="3">
        <v>0.05648</v>
      </c>
      <c r="Q61" s="3">
        <v>22</v>
      </c>
      <c r="R61" s="3">
        <v>37</v>
      </c>
      <c r="S61" s="3">
        <v>1.952</v>
      </c>
      <c r="T61" s="3">
        <v>263</v>
      </c>
    </row>
    <row r="62" spans="2:20">
      <c r="B62" s="3">
        <v>1.330974066</v>
      </c>
      <c r="C62" s="3"/>
      <c r="D62" s="3"/>
      <c r="E62" s="3"/>
      <c r="F62" s="3"/>
      <c r="G62" s="3"/>
      <c r="H62" s="3"/>
      <c r="I62" s="3"/>
      <c r="L62" s="4" t="s">
        <v>399</v>
      </c>
      <c r="M62" s="3">
        <v>0.8271</v>
      </c>
      <c r="N62" s="3">
        <v>0.9649</v>
      </c>
      <c r="O62" s="3">
        <v>-0.1377</v>
      </c>
      <c r="P62" s="3">
        <v>0.05849</v>
      </c>
      <c r="Q62" s="3">
        <v>22</v>
      </c>
      <c r="R62" s="3">
        <v>31</v>
      </c>
      <c r="S62" s="3">
        <v>2.355</v>
      </c>
      <c r="T62" s="3">
        <v>263</v>
      </c>
    </row>
    <row r="63" spans="2:20">
      <c r="B63" s="3">
        <v>0.580013268</v>
      </c>
      <c r="C63" s="3"/>
      <c r="D63" s="3"/>
      <c r="E63" s="3"/>
      <c r="F63" s="3"/>
      <c r="G63" s="3"/>
      <c r="H63" s="3"/>
      <c r="I63" s="3"/>
      <c r="L63" s="4" t="s">
        <v>400</v>
      </c>
      <c r="M63" s="3">
        <v>0.8271</v>
      </c>
      <c r="N63" s="3">
        <v>0.8284</v>
      </c>
      <c r="O63" s="3">
        <v>-0.001229</v>
      </c>
      <c r="P63" s="3">
        <v>0.06133</v>
      </c>
      <c r="Q63" s="3">
        <v>22</v>
      </c>
      <c r="R63" s="3">
        <v>25</v>
      </c>
      <c r="S63" s="3">
        <v>0.02004</v>
      </c>
      <c r="T63" s="3">
        <v>263</v>
      </c>
    </row>
    <row r="64" spans="2:20">
      <c r="B64" s="3">
        <v>0.938153073</v>
      </c>
      <c r="C64" s="3"/>
      <c r="D64" s="3"/>
      <c r="E64" s="3"/>
      <c r="F64" s="3"/>
      <c r="G64" s="3"/>
      <c r="H64" s="3"/>
      <c r="I64" s="3"/>
      <c r="L64" s="4" t="s">
        <v>401</v>
      </c>
      <c r="M64" s="3">
        <v>0.8464</v>
      </c>
      <c r="N64" s="3">
        <v>0.988</v>
      </c>
      <c r="O64" s="3">
        <v>-0.1416</v>
      </c>
      <c r="P64" s="3">
        <v>0.0542</v>
      </c>
      <c r="Q64" s="3">
        <v>31</v>
      </c>
      <c r="R64" s="3">
        <v>29</v>
      </c>
      <c r="S64" s="3">
        <v>2.612</v>
      </c>
      <c r="T64" s="3">
        <v>263</v>
      </c>
    </row>
    <row r="65" spans="2:20">
      <c r="B65" s="3">
        <v>1.009306248</v>
      </c>
      <c r="C65" s="3"/>
      <c r="D65" s="3"/>
      <c r="E65" s="3"/>
      <c r="F65" s="3"/>
      <c r="G65" s="3"/>
      <c r="H65" s="3"/>
      <c r="I65" s="3"/>
      <c r="L65" s="4" t="s">
        <v>402</v>
      </c>
      <c r="M65" s="3">
        <v>0.8464</v>
      </c>
      <c r="N65" s="3">
        <v>0.9374</v>
      </c>
      <c r="O65" s="3">
        <v>-0.09099</v>
      </c>
      <c r="P65" s="3">
        <v>0.05108</v>
      </c>
      <c r="Q65" s="3">
        <v>31</v>
      </c>
      <c r="R65" s="3">
        <v>37</v>
      </c>
      <c r="S65" s="3">
        <v>1.781</v>
      </c>
      <c r="T65" s="3">
        <v>263</v>
      </c>
    </row>
    <row r="66" spans="2:20">
      <c r="B66" s="3">
        <v>0.960762524</v>
      </c>
      <c r="C66" s="3"/>
      <c r="D66" s="3"/>
      <c r="E66" s="3"/>
      <c r="F66" s="3"/>
      <c r="G66" s="3"/>
      <c r="H66" s="3"/>
      <c r="I66" s="3"/>
      <c r="L66" s="4" t="s">
        <v>403</v>
      </c>
      <c r="M66" s="3">
        <v>0.8464</v>
      </c>
      <c r="N66" s="3">
        <v>0.9649</v>
      </c>
      <c r="O66" s="3">
        <v>-0.1185</v>
      </c>
      <c r="P66" s="3">
        <v>0.05329</v>
      </c>
      <c r="Q66" s="3">
        <v>31</v>
      </c>
      <c r="R66" s="3">
        <v>31</v>
      </c>
      <c r="S66" s="3">
        <v>2.224</v>
      </c>
      <c r="T66" s="3">
        <v>263</v>
      </c>
    </row>
    <row r="67" spans="2:20">
      <c r="B67" s="3">
        <v>1.442482329</v>
      </c>
      <c r="C67" s="3"/>
      <c r="D67" s="3"/>
      <c r="E67" s="3"/>
      <c r="F67" s="3"/>
      <c r="G67" s="3"/>
      <c r="H67" s="3"/>
      <c r="I67" s="3"/>
      <c r="L67" s="4" t="s">
        <v>404</v>
      </c>
      <c r="M67" s="3">
        <v>0.8464</v>
      </c>
      <c r="N67" s="3">
        <v>0.8284</v>
      </c>
      <c r="O67" s="3">
        <v>0.01801</v>
      </c>
      <c r="P67" s="3">
        <v>0.0564</v>
      </c>
      <c r="Q67" s="3">
        <v>31</v>
      </c>
      <c r="R67" s="3">
        <v>25</v>
      </c>
      <c r="S67" s="3">
        <v>0.3194</v>
      </c>
      <c r="T67" s="3">
        <v>263</v>
      </c>
    </row>
    <row r="68" spans="2:20">
      <c r="B68" s="3">
        <v>1.267865402</v>
      </c>
      <c r="C68" s="3"/>
      <c r="D68" s="3"/>
      <c r="E68" s="3"/>
      <c r="F68" s="3"/>
      <c r="G68" s="3"/>
      <c r="H68" s="3"/>
      <c r="I68" s="3"/>
      <c r="L68" s="4" t="s">
        <v>405</v>
      </c>
      <c r="M68" s="3">
        <v>0.988</v>
      </c>
      <c r="N68" s="3">
        <v>0.9374</v>
      </c>
      <c r="O68" s="3">
        <v>0.0506</v>
      </c>
      <c r="P68" s="3">
        <v>0.05203</v>
      </c>
      <c r="Q68" s="3">
        <v>29</v>
      </c>
      <c r="R68" s="3">
        <v>37</v>
      </c>
      <c r="S68" s="3">
        <v>0.9725</v>
      </c>
      <c r="T68" s="3">
        <v>263</v>
      </c>
    </row>
    <row r="69" spans="2:20">
      <c r="B69" s="3">
        <v>1.15284512</v>
      </c>
      <c r="C69" s="3"/>
      <c r="D69" s="3"/>
      <c r="E69" s="3"/>
      <c r="F69" s="3"/>
      <c r="G69" s="3"/>
      <c r="H69" s="3"/>
      <c r="I69" s="3"/>
      <c r="L69" s="4" t="s">
        <v>406</v>
      </c>
      <c r="M69" s="3">
        <v>0.988</v>
      </c>
      <c r="N69" s="3">
        <v>0.9649</v>
      </c>
      <c r="O69" s="3">
        <v>0.02308</v>
      </c>
      <c r="P69" s="3">
        <v>0.0542</v>
      </c>
      <c r="Q69" s="3">
        <v>29</v>
      </c>
      <c r="R69" s="3">
        <v>31</v>
      </c>
      <c r="S69" s="3">
        <v>0.4259</v>
      </c>
      <c r="T69" s="3">
        <v>263</v>
      </c>
    </row>
    <row r="70" spans="2:20">
      <c r="B70" s="3">
        <v>0.933976752</v>
      </c>
      <c r="C70" s="3"/>
      <c r="D70" s="3"/>
      <c r="E70" s="3"/>
      <c r="F70" s="3"/>
      <c r="G70" s="3"/>
      <c r="H70" s="3"/>
      <c r="I70" s="3"/>
      <c r="L70" s="4" t="s">
        <v>407</v>
      </c>
      <c r="M70" s="3">
        <v>0.988</v>
      </c>
      <c r="N70" s="3">
        <v>0.8284</v>
      </c>
      <c r="O70" s="3">
        <v>0.1596</v>
      </c>
      <c r="P70" s="3">
        <v>0.05726</v>
      </c>
      <c r="Q70" s="3">
        <v>29</v>
      </c>
      <c r="R70" s="3">
        <v>25</v>
      </c>
      <c r="S70" s="3">
        <v>2.787</v>
      </c>
      <c r="T70" s="3">
        <v>263</v>
      </c>
    </row>
    <row r="71" spans="3:20">
      <c r="C71" s="3"/>
      <c r="D71" s="3"/>
      <c r="E71" s="3"/>
      <c r="F71" s="3"/>
      <c r="G71" s="3"/>
      <c r="H71" s="3"/>
      <c r="I71" s="3"/>
      <c r="L71" s="4" t="s">
        <v>408</v>
      </c>
      <c r="M71" s="3">
        <v>0.9374</v>
      </c>
      <c r="N71" s="3">
        <v>0.9649</v>
      </c>
      <c r="O71" s="3">
        <v>-0.02752</v>
      </c>
      <c r="P71" s="3">
        <v>0.05108</v>
      </c>
      <c r="Q71" s="3">
        <v>37</v>
      </c>
      <c r="R71" s="3">
        <v>31</v>
      </c>
      <c r="S71" s="3">
        <v>0.5387</v>
      </c>
      <c r="T71" s="3">
        <v>263</v>
      </c>
    </row>
    <row r="72" spans="3:20">
      <c r="C72" s="3"/>
      <c r="D72" s="3"/>
      <c r="E72" s="3"/>
      <c r="F72" s="3"/>
      <c r="G72" s="3"/>
      <c r="H72" s="3"/>
      <c r="I72" s="3"/>
      <c r="L72" s="4" t="s">
        <v>409</v>
      </c>
      <c r="M72" s="3">
        <v>0.9374</v>
      </c>
      <c r="N72" s="3">
        <v>0.8284</v>
      </c>
      <c r="O72" s="3">
        <v>0.109</v>
      </c>
      <c r="P72" s="3">
        <v>0.05432</v>
      </c>
      <c r="Q72" s="3">
        <v>37</v>
      </c>
      <c r="R72" s="3">
        <v>25</v>
      </c>
      <c r="S72" s="3">
        <v>2.007</v>
      </c>
      <c r="T72" s="3">
        <v>263</v>
      </c>
    </row>
    <row r="73" spans="12:20">
      <c r="L73" s="4" t="s">
        <v>410</v>
      </c>
      <c r="M73" s="3">
        <v>0.9649</v>
      </c>
      <c r="N73" s="3">
        <v>0.8284</v>
      </c>
      <c r="O73" s="3">
        <v>0.1365</v>
      </c>
      <c r="P73" s="3">
        <v>0.0564</v>
      </c>
      <c r="Q73" s="3">
        <v>31</v>
      </c>
      <c r="R73" s="3">
        <v>25</v>
      </c>
      <c r="S73" s="3">
        <v>2.421</v>
      </c>
      <c r="T73" s="3">
        <v>263</v>
      </c>
    </row>
  </sheetData>
  <pageMargins left="0.7" right="0.7" top="0.75" bottom="0.75" header="0.3" footer="0.3"/>
  <pageSetup paperSize="9" orientation="portrait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31"/>
  <sheetViews>
    <sheetView workbookViewId="0">
      <selection activeCell="L16" sqref="L16"/>
    </sheetView>
  </sheetViews>
  <sheetFormatPr defaultColWidth="8.775" defaultRowHeight="14.25" outlineLevelCol="7"/>
  <sheetData>
    <row r="3" spans="1:3">
      <c r="A3" s="1" t="s">
        <v>411</v>
      </c>
      <c r="B3" s="1"/>
      <c r="C3" s="1"/>
    </row>
    <row r="4" spans="2:8">
      <c r="B4" s="2" t="s">
        <v>1</v>
      </c>
      <c r="C4" s="2" t="s">
        <v>2</v>
      </c>
      <c r="F4" s="2"/>
      <c r="G4" s="2" t="s">
        <v>1</v>
      </c>
      <c r="H4" s="2" t="s">
        <v>2</v>
      </c>
    </row>
    <row r="5" spans="2:8">
      <c r="B5" s="3">
        <v>1.15</v>
      </c>
      <c r="C5" s="3">
        <v>1.11</v>
      </c>
      <c r="F5" s="4" t="s">
        <v>6</v>
      </c>
      <c r="G5" s="3"/>
      <c r="H5" s="3"/>
    </row>
    <row r="6" spans="2:8">
      <c r="B6" s="3">
        <v>1.23</v>
      </c>
      <c r="C6" s="3">
        <v>1.09</v>
      </c>
      <c r="F6" s="4" t="s">
        <v>7</v>
      </c>
      <c r="G6" s="3"/>
      <c r="H6" s="3"/>
    </row>
    <row r="7" spans="2:8">
      <c r="B7" s="3">
        <v>1.28</v>
      </c>
      <c r="C7" s="3">
        <v>1.26</v>
      </c>
      <c r="F7" s="4" t="s">
        <v>8</v>
      </c>
      <c r="G7" s="3">
        <v>0.2117</v>
      </c>
      <c r="H7" s="3">
        <v>0.1599</v>
      </c>
    </row>
    <row r="8" spans="2:8">
      <c r="B8" s="3">
        <v>0.86</v>
      </c>
      <c r="C8" s="3">
        <v>1.43</v>
      </c>
      <c r="F8" s="4" t="s">
        <v>9</v>
      </c>
      <c r="G8" s="3" t="s">
        <v>10</v>
      </c>
      <c r="H8" s="3" t="s">
        <v>10</v>
      </c>
    </row>
    <row r="9" spans="2:8">
      <c r="B9" s="3">
        <v>1.42</v>
      </c>
      <c r="C9" s="3">
        <v>0.81</v>
      </c>
      <c r="F9" s="4" t="s">
        <v>11</v>
      </c>
      <c r="G9" s="3" t="s">
        <v>12</v>
      </c>
      <c r="H9" s="3" t="s">
        <v>12</v>
      </c>
    </row>
    <row r="10" spans="2:8">
      <c r="B10" s="3">
        <v>1.32</v>
      </c>
      <c r="C10" s="3">
        <v>1.79</v>
      </c>
      <c r="F10" s="4" t="s">
        <v>13</v>
      </c>
      <c r="G10" s="3" t="s">
        <v>14</v>
      </c>
      <c r="H10" s="3" t="s">
        <v>14</v>
      </c>
    </row>
    <row r="11" spans="6:8">
      <c r="F11" s="4"/>
      <c r="G11" s="3"/>
      <c r="H11" s="3"/>
    </row>
    <row r="12" spans="6:8">
      <c r="F12" s="4" t="s">
        <v>15</v>
      </c>
      <c r="G12" s="3">
        <v>6</v>
      </c>
      <c r="H12" s="3">
        <v>6</v>
      </c>
    </row>
    <row r="15" spans="6:7">
      <c r="F15" s="4" t="s">
        <v>255</v>
      </c>
      <c r="G15" s="3" t="s">
        <v>2</v>
      </c>
    </row>
    <row r="16" spans="6:7">
      <c r="F16" s="4" t="s">
        <v>256</v>
      </c>
      <c r="G16" s="3" t="s">
        <v>256</v>
      </c>
    </row>
    <row r="17" spans="6:7">
      <c r="F17" s="4" t="s">
        <v>257</v>
      </c>
      <c r="G17" s="3" t="s">
        <v>1</v>
      </c>
    </row>
    <row r="18" spans="6:7">
      <c r="F18" s="4"/>
      <c r="G18" s="3"/>
    </row>
    <row r="19" spans="6:7">
      <c r="F19" s="4" t="s">
        <v>87</v>
      </c>
      <c r="G19" s="3"/>
    </row>
    <row r="20" spans="6:7">
      <c r="F20" s="4" t="s">
        <v>9</v>
      </c>
      <c r="G20" s="3">
        <v>0.8146</v>
      </c>
    </row>
    <row r="21" spans="6:7">
      <c r="F21" s="4" t="s">
        <v>13</v>
      </c>
      <c r="G21" s="3" t="s">
        <v>14</v>
      </c>
    </row>
    <row r="22" spans="6:7">
      <c r="F22" s="4" t="s">
        <v>88</v>
      </c>
      <c r="G22" s="3" t="s">
        <v>38</v>
      </c>
    </row>
    <row r="23" spans="6:7">
      <c r="F23" s="4" t="s">
        <v>89</v>
      </c>
      <c r="G23" s="3" t="s">
        <v>90</v>
      </c>
    </row>
    <row r="24" spans="6:7">
      <c r="F24" s="4" t="s">
        <v>91</v>
      </c>
      <c r="G24" s="3" t="s">
        <v>412</v>
      </c>
    </row>
    <row r="25" spans="6:7">
      <c r="F25" s="4"/>
      <c r="G25" s="3"/>
    </row>
    <row r="26" spans="6:7">
      <c r="F26" s="4" t="s">
        <v>93</v>
      </c>
      <c r="G26" s="3"/>
    </row>
    <row r="27" spans="6:7">
      <c r="F27" s="4" t="s">
        <v>94</v>
      </c>
      <c r="G27" s="3">
        <v>1.21</v>
      </c>
    </row>
    <row r="28" spans="6:7">
      <c r="F28" s="4" t="s">
        <v>95</v>
      </c>
      <c r="G28" s="3">
        <v>1.248</v>
      </c>
    </row>
    <row r="29" spans="6:7">
      <c r="F29" s="4" t="s">
        <v>96</v>
      </c>
      <c r="G29" s="3" t="s">
        <v>413</v>
      </c>
    </row>
    <row r="30" spans="6:7">
      <c r="F30" s="4" t="s">
        <v>98</v>
      </c>
      <c r="G30" s="3" t="s">
        <v>414</v>
      </c>
    </row>
    <row r="31" spans="6:7">
      <c r="F31" s="4" t="s">
        <v>100</v>
      </c>
      <c r="G31" s="3">
        <v>0.007289</v>
      </c>
    </row>
  </sheetData>
  <pageMargins left="0.7" right="0.7" top="0.75" bottom="0.75" header="0.3" footer="0.3"/>
  <pageSetup paperSize="9" orientation="portrait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38"/>
  <sheetViews>
    <sheetView topLeftCell="A13" workbookViewId="0">
      <selection activeCell="A1" sqref="$A1:$XFD3"/>
    </sheetView>
  </sheetViews>
  <sheetFormatPr defaultColWidth="8.775" defaultRowHeight="14.25" outlineLevelCol="7"/>
  <sheetData>
    <row r="3" spans="1:4">
      <c r="A3" s="1" t="s">
        <v>415</v>
      </c>
      <c r="C3" s="1"/>
      <c r="D3" s="1"/>
    </row>
    <row r="4" spans="2:8">
      <c r="B4" s="2" t="s">
        <v>1</v>
      </c>
      <c r="C4" s="2" t="s">
        <v>2</v>
      </c>
      <c r="F4" s="2"/>
      <c r="G4" s="2" t="s">
        <v>1</v>
      </c>
      <c r="H4" s="2" t="s">
        <v>2</v>
      </c>
    </row>
    <row r="5" spans="2:8">
      <c r="B5" s="3">
        <v>0.998157</v>
      </c>
      <c r="C5" s="3">
        <v>1.134257</v>
      </c>
      <c r="F5" s="4" t="s">
        <v>6</v>
      </c>
      <c r="G5" s="3"/>
      <c r="H5" s="3"/>
    </row>
    <row r="6" spans="2:8">
      <c r="B6" s="3">
        <v>1.008573</v>
      </c>
      <c r="C6" s="3">
        <v>0.986007</v>
      </c>
      <c r="F6" s="4" t="s">
        <v>7</v>
      </c>
      <c r="G6" s="3"/>
      <c r="H6" s="3"/>
    </row>
    <row r="7" spans="2:8">
      <c r="B7" s="3">
        <v>1.208883</v>
      </c>
      <c r="C7" s="3">
        <v>0.991839</v>
      </c>
      <c r="F7" s="4" t="s">
        <v>8</v>
      </c>
      <c r="G7" s="3">
        <v>0.1836</v>
      </c>
      <c r="H7" s="3">
        <v>0.07947</v>
      </c>
    </row>
    <row r="8" spans="2:8">
      <c r="B8" s="3">
        <v>0.960811</v>
      </c>
      <c r="C8" s="3">
        <v>0.911043</v>
      </c>
      <c r="F8" s="4" t="s">
        <v>9</v>
      </c>
      <c r="G8" s="3">
        <v>0.0052</v>
      </c>
      <c r="H8" s="3" t="s">
        <v>10</v>
      </c>
    </row>
    <row r="9" spans="2:8">
      <c r="B9" s="3">
        <v>0.821478</v>
      </c>
      <c r="C9" s="3">
        <v>0.706539</v>
      </c>
      <c r="F9" s="4" t="s">
        <v>11</v>
      </c>
      <c r="G9" s="3" t="s">
        <v>38</v>
      </c>
      <c r="H9" s="3" t="s">
        <v>12</v>
      </c>
    </row>
    <row r="10" spans="2:8">
      <c r="B10" s="3">
        <v>0.822018</v>
      </c>
      <c r="C10" s="3">
        <v>1.096139</v>
      </c>
      <c r="F10" s="4" t="s">
        <v>13</v>
      </c>
      <c r="G10" s="3" t="s">
        <v>75</v>
      </c>
      <c r="H10" s="3" t="s">
        <v>14</v>
      </c>
    </row>
    <row r="11" spans="2:8">
      <c r="B11" s="3">
        <v>0.939669</v>
      </c>
      <c r="C11" s="3">
        <v>0.84293</v>
      </c>
      <c r="F11" s="4"/>
      <c r="G11" s="3"/>
      <c r="H11" s="3"/>
    </row>
    <row r="12" spans="2:8">
      <c r="B12" s="3">
        <v>1.537507</v>
      </c>
      <c r="C12" s="3">
        <v>1.022686</v>
      </c>
      <c r="F12" s="4" t="s">
        <v>15</v>
      </c>
      <c r="G12" s="3">
        <v>34</v>
      </c>
      <c r="H12" s="3">
        <v>30</v>
      </c>
    </row>
    <row r="13" spans="2:3">
      <c r="B13" s="3">
        <v>0.81584</v>
      </c>
      <c r="C13" s="3">
        <v>1.38048</v>
      </c>
    </row>
    <row r="14" spans="2:3">
      <c r="B14" s="3">
        <v>0.952838</v>
      </c>
      <c r="C14" s="3">
        <v>0.822184</v>
      </c>
    </row>
    <row r="15" spans="2:7">
      <c r="B15" s="3">
        <v>1.391106</v>
      </c>
      <c r="C15" s="3">
        <v>0.680908</v>
      </c>
      <c r="F15" s="4" t="s">
        <v>255</v>
      </c>
      <c r="G15" s="3" t="s">
        <v>2</v>
      </c>
    </row>
    <row r="16" spans="2:7">
      <c r="B16" s="3">
        <v>1.167763</v>
      </c>
      <c r="C16" s="3">
        <v>0.64603</v>
      </c>
      <c r="F16" s="4" t="s">
        <v>256</v>
      </c>
      <c r="G16" s="3" t="s">
        <v>256</v>
      </c>
    </row>
    <row r="17" spans="2:7">
      <c r="B17" s="3">
        <v>1.13217</v>
      </c>
      <c r="C17" s="3">
        <v>1.697936</v>
      </c>
      <c r="F17" s="4" t="s">
        <v>257</v>
      </c>
      <c r="G17" s="3" t="s">
        <v>1</v>
      </c>
    </row>
    <row r="18" spans="2:7">
      <c r="B18" s="3">
        <v>1.303053</v>
      </c>
      <c r="C18" s="3">
        <v>1.191739</v>
      </c>
      <c r="F18" s="4"/>
      <c r="G18" s="3"/>
    </row>
    <row r="19" spans="2:7">
      <c r="B19" s="3">
        <v>1.013318</v>
      </c>
      <c r="C19" s="3">
        <v>1.40438</v>
      </c>
      <c r="F19" s="4" t="s">
        <v>291</v>
      </c>
      <c r="G19" s="3"/>
    </row>
    <row r="20" spans="2:7">
      <c r="B20" s="3">
        <v>0.563866</v>
      </c>
      <c r="C20" s="3">
        <v>1.364309</v>
      </c>
      <c r="F20" s="4" t="s">
        <v>9</v>
      </c>
      <c r="G20" s="3">
        <v>0.169</v>
      </c>
    </row>
    <row r="21" spans="2:7">
      <c r="B21" s="3">
        <v>0.965099</v>
      </c>
      <c r="C21" s="3">
        <v>0.917145</v>
      </c>
      <c r="F21" s="4" t="s">
        <v>266</v>
      </c>
      <c r="G21" s="3" t="s">
        <v>292</v>
      </c>
    </row>
    <row r="22" spans="2:7">
      <c r="B22" s="3">
        <v>1.48721</v>
      </c>
      <c r="C22" s="3">
        <v>1.043165</v>
      </c>
      <c r="F22" s="4" t="s">
        <v>13</v>
      </c>
      <c r="G22" s="3" t="s">
        <v>14</v>
      </c>
    </row>
    <row r="23" spans="2:7">
      <c r="B23" s="3">
        <v>0.882006</v>
      </c>
      <c r="C23" s="3">
        <v>0.871091</v>
      </c>
      <c r="F23" s="4" t="s">
        <v>88</v>
      </c>
      <c r="G23" s="3" t="s">
        <v>38</v>
      </c>
    </row>
    <row r="24" spans="2:7">
      <c r="B24" s="3">
        <v>0.618472</v>
      </c>
      <c r="C24" s="3">
        <v>0.91672</v>
      </c>
      <c r="F24" s="4" t="s">
        <v>89</v>
      </c>
      <c r="G24" s="3" t="s">
        <v>90</v>
      </c>
    </row>
    <row r="25" spans="2:7">
      <c r="B25" s="3">
        <v>0.900191</v>
      </c>
      <c r="C25" s="3">
        <v>1.238138</v>
      </c>
      <c r="F25" s="4" t="s">
        <v>293</v>
      </c>
      <c r="G25" s="3" t="s">
        <v>416</v>
      </c>
    </row>
    <row r="26" spans="2:7">
      <c r="B26" s="3">
        <v>0.914763</v>
      </c>
      <c r="C26" s="3">
        <v>1.224197</v>
      </c>
      <c r="F26" s="4" t="s">
        <v>295</v>
      </c>
      <c r="G26" s="3">
        <v>407</v>
      </c>
    </row>
    <row r="27" spans="2:7">
      <c r="B27" s="3">
        <v>1.063205</v>
      </c>
      <c r="C27" s="3">
        <v>1.016511</v>
      </c>
      <c r="F27" s="4"/>
      <c r="G27" s="3"/>
    </row>
    <row r="28" spans="2:7">
      <c r="B28" s="3">
        <v>0.92606</v>
      </c>
      <c r="C28" s="3">
        <v>1.128368</v>
      </c>
      <c r="F28" s="4" t="s">
        <v>417</v>
      </c>
      <c r="G28" s="3"/>
    </row>
    <row r="29" spans="2:7">
      <c r="B29" s="3">
        <v>0.962431</v>
      </c>
      <c r="C29" s="3">
        <v>1.203946</v>
      </c>
      <c r="F29" s="4" t="s">
        <v>418</v>
      </c>
      <c r="G29" s="3" t="s">
        <v>419</v>
      </c>
    </row>
    <row r="30" spans="2:7">
      <c r="B30" s="3">
        <v>1.130779</v>
      </c>
      <c r="C30" s="3">
        <v>1.081187</v>
      </c>
      <c r="F30" s="4" t="s">
        <v>420</v>
      </c>
      <c r="G30" s="3" t="s">
        <v>421</v>
      </c>
    </row>
    <row r="31" spans="2:7">
      <c r="B31" s="3">
        <v>0.794797</v>
      </c>
      <c r="C31" s="3">
        <v>0.928731</v>
      </c>
      <c r="F31" s="4" t="s">
        <v>422</v>
      </c>
      <c r="G31" s="3">
        <v>0.1006</v>
      </c>
    </row>
    <row r="32" spans="2:7">
      <c r="B32" s="3">
        <v>0.954445</v>
      </c>
      <c r="C32" s="3">
        <v>1.113969</v>
      </c>
      <c r="F32" s="4" t="s">
        <v>423</v>
      </c>
      <c r="G32" s="3">
        <v>0.07775</v>
      </c>
    </row>
    <row r="33" spans="2:3">
      <c r="B33" s="3">
        <v>1.484704</v>
      </c>
      <c r="C33" s="3">
        <v>1.153593</v>
      </c>
    </row>
    <row r="34" spans="2:3">
      <c r="B34" s="3">
        <v>0.967329</v>
      </c>
      <c r="C34" s="3">
        <v>1.471258</v>
      </c>
    </row>
    <row r="35" spans="2:3">
      <c r="B35" s="3">
        <v>0.537942</v>
      </c>
      <c r="C35" s="3"/>
    </row>
    <row r="36" spans="2:3">
      <c r="B36" s="3">
        <v>0.877196</v>
      </c>
      <c r="C36" s="3"/>
    </row>
    <row r="37" spans="2:3">
      <c r="B37" s="3">
        <v>0.922089</v>
      </c>
      <c r="C37" s="3"/>
    </row>
    <row r="38" spans="2:3">
      <c r="B38" s="3">
        <v>0.974248</v>
      </c>
      <c r="C38" s="3"/>
    </row>
  </sheetData>
  <pageMargins left="0.7" right="0.7" top="0.75" bottom="0.75" header="0.3" footer="0.3"/>
  <pageSetup paperSize="9" orientation="portrait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38"/>
  <sheetViews>
    <sheetView workbookViewId="0">
      <selection activeCell="A1" sqref="$A1:$XFD3"/>
    </sheetView>
  </sheetViews>
  <sheetFormatPr defaultColWidth="8.775" defaultRowHeight="14.25" outlineLevelCol="7"/>
  <sheetData>
    <row r="3" spans="1:5">
      <c r="A3" s="1" t="s">
        <v>424</v>
      </c>
      <c r="D3" s="1"/>
      <c r="E3" s="1"/>
    </row>
    <row r="4" spans="2:8">
      <c r="B4" s="2" t="s">
        <v>1</v>
      </c>
      <c r="C4" s="2" t="s">
        <v>2</v>
      </c>
      <c r="F4" s="2"/>
      <c r="G4" s="2" t="s">
        <v>1</v>
      </c>
      <c r="H4" s="2" t="s">
        <v>2</v>
      </c>
    </row>
    <row r="5" spans="2:8">
      <c r="B5" s="3">
        <v>0.953988</v>
      </c>
      <c r="C5" s="3">
        <v>1.253465</v>
      </c>
      <c r="F5" s="4" t="s">
        <v>6</v>
      </c>
      <c r="G5" s="3"/>
      <c r="H5" s="3"/>
    </row>
    <row r="6" spans="2:8">
      <c r="B6" s="3">
        <v>1.186823</v>
      </c>
      <c r="C6" s="3">
        <v>1.279581</v>
      </c>
      <c r="F6" s="4" t="s">
        <v>7</v>
      </c>
      <c r="G6" s="3"/>
      <c r="H6" s="3"/>
    </row>
    <row r="7" spans="2:8">
      <c r="B7" s="3">
        <v>1.071692</v>
      </c>
      <c r="C7" s="3">
        <v>0.986789</v>
      </c>
      <c r="F7" s="4" t="s">
        <v>8</v>
      </c>
      <c r="G7" s="3">
        <v>0.1406</v>
      </c>
      <c r="H7" s="3">
        <v>0.08784</v>
      </c>
    </row>
    <row r="8" spans="2:8">
      <c r="B8" s="3">
        <v>1.063716</v>
      </c>
      <c r="C8" s="3">
        <v>1.014531</v>
      </c>
      <c r="F8" s="4" t="s">
        <v>9</v>
      </c>
      <c r="G8" s="3">
        <v>0.0864</v>
      </c>
      <c r="H8" s="3" t="s">
        <v>10</v>
      </c>
    </row>
    <row r="9" spans="2:8">
      <c r="B9" s="3">
        <v>1.057331</v>
      </c>
      <c r="C9" s="3">
        <v>1.11435</v>
      </c>
      <c r="F9" s="4" t="s">
        <v>11</v>
      </c>
      <c r="G9" s="3" t="s">
        <v>12</v>
      </c>
      <c r="H9" s="3" t="s">
        <v>12</v>
      </c>
    </row>
    <row r="10" spans="2:8">
      <c r="B10" s="3">
        <v>1.021829</v>
      </c>
      <c r="C10" s="3">
        <v>1.079158</v>
      </c>
      <c r="F10" s="4" t="s">
        <v>13</v>
      </c>
      <c r="G10" s="3" t="s">
        <v>14</v>
      </c>
      <c r="H10" s="3" t="s">
        <v>14</v>
      </c>
    </row>
    <row r="11" spans="2:8">
      <c r="B11" s="3">
        <v>0.967575</v>
      </c>
      <c r="C11" s="3">
        <v>1.258557</v>
      </c>
      <c r="F11" s="4"/>
      <c r="G11" s="3"/>
      <c r="H11" s="3"/>
    </row>
    <row r="12" spans="2:8">
      <c r="B12" s="3">
        <v>0.747067</v>
      </c>
      <c r="C12" s="3">
        <v>0.934499</v>
      </c>
      <c r="F12" s="4" t="s">
        <v>15</v>
      </c>
      <c r="G12" s="3">
        <v>34</v>
      </c>
      <c r="H12" s="3">
        <v>30</v>
      </c>
    </row>
    <row r="13" spans="2:3">
      <c r="B13" s="3">
        <v>1.115012</v>
      </c>
      <c r="C13" s="3">
        <v>0.99948</v>
      </c>
    </row>
    <row r="14" spans="2:3">
      <c r="B14" s="3">
        <v>0.984121</v>
      </c>
      <c r="C14" s="3">
        <v>1.15277</v>
      </c>
    </row>
    <row r="15" spans="2:7">
      <c r="B15" s="3">
        <v>0.744868</v>
      </c>
      <c r="C15" s="3">
        <v>0.800276</v>
      </c>
      <c r="F15" s="4" t="s">
        <v>255</v>
      </c>
      <c r="G15" s="3" t="s">
        <v>2</v>
      </c>
    </row>
    <row r="16" spans="2:7">
      <c r="B16" s="3">
        <v>1.107797</v>
      </c>
      <c r="C16" s="3">
        <v>0.776578</v>
      </c>
      <c r="F16" s="4" t="s">
        <v>256</v>
      </c>
      <c r="G16" s="3" t="s">
        <v>256</v>
      </c>
    </row>
    <row r="17" spans="2:7">
      <c r="B17" s="3">
        <v>1.051894</v>
      </c>
      <c r="C17" s="3">
        <v>0.867919</v>
      </c>
      <c r="F17" s="4" t="s">
        <v>257</v>
      </c>
      <c r="G17" s="3" t="s">
        <v>1</v>
      </c>
    </row>
    <row r="18" spans="2:7">
      <c r="B18" s="3">
        <v>1.08056</v>
      </c>
      <c r="C18" s="3">
        <v>1.066857</v>
      </c>
      <c r="F18" s="4"/>
      <c r="G18" s="3"/>
    </row>
    <row r="19" spans="2:7">
      <c r="B19" s="3">
        <v>1.117302</v>
      </c>
      <c r="C19" s="3">
        <v>0.902421</v>
      </c>
      <c r="F19" s="4" t="s">
        <v>87</v>
      </c>
      <c r="G19" s="3"/>
    </row>
    <row r="20" spans="2:7">
      <c r="B20" s="3">
        <v>0.825807</v>
      </c>
      <c r="C20" s="3">
        <v>0.993688</v>
      </c>
      <c r="F20" s="4" t="s">
        <v>9</v>
      </c>
      <c r="G20" s="3">
        <v>0.4266</v>
      </c>
    </row>
    <row r="21" spans="2:7">
      <c r="B21" s="3">
        <v>0.849106</v>
      </c>
      <c r="C21" s="3">
        <v>1.077032</v>
      </c>
      <c r="F21" s="4" t="s">
        <v>13</v>
      </c>
      <c r="G21" s="3" t="s">
        <v>14</v>
      </c>
    </row>
    <row r="22" spans="2:7">
      <c r="B22" s="3">
        <v>0.89758</v>
      </c>
      <c r="C22" s="3">
        <v>1.079187</v>
      </c>
      <c r="F22" s="4" t="s">
        <v>88</v>
      </c>
      <c r="G22" s="3" t="s">
        <v>38</v>
      </c>
    </row>
    <row r="23" spans="2:7">
      <c r="B23" s="3">
        <v>1.097462</v>
      </c>
      <c r="C23" s="3">
        <v>0.921649</v>
      </c>
      <c r="F23" s="4" t="s">
        <v>89</v>
      </c>
      <c r="G23" s="3" t="s">
        <v>90</v>
      </c>
    </row>
    <row r="24" spans="2:7">
      <c r="B24" s="3">
        <v>1.240734</v>
      </c>
      <c r="C24" s="3">
        <v>1.155586</v>
      </c>
      <c r="F24" s="4" t="s">
        <v>91</v>
      </c>
      <c r="G24" s="3" t="s">
        <v>425</v>
      </c>
    </row>
    <row r="25" spans="2:7">
      <c r="B25" s="3">
        <v>0.96527</v>
      </c>
      <c r="C25" s="3">
        <v>1.226408</v>
      </c>
      <c r="F25" s="4"/>
      <c r="G25" s="3"/>
    </row>
    <row r="26" spans="2:7">
      <c r="B26" s="3">
        <v>1.081286</v>
      </c>
      <c r="C26" s="3">
        <v>1.117155</v>
      </c>
      <c r="F26" s="4" t="s">
        <v>93</v>
      </c>
      <c r="G26" s="3"/>
    </row>
    <row r="27" spans="2:7">
      <c r="B27" s="3">
        <v>1.047262</v>
      </c>
      <c r="C27" s="3">
        <v>0.858715</v>
      </c>
      <c r="F27" s="4" t="s">
        <v>94</v>
      </c>
      <c r="G27" s="3">
        <v>1</v>
      </c>
    </row>
    <row r="28" spans="2:7">
      <c r="B28" s="3">
        <v>1.125904</v>
      </c>
      <c r="C28" s="3">
        <v>1.073201</v>
      </c>
      <c r="F28" s="4" t="s">
        <v>95</v>
      </c>
      <c r="G28" s="3">
        <v>1.027</v>
      </c>
    </row>
    <row r="29" spans="2:7">
      <c r="B29" s="3">
        <v>0.990113</v>
      </c>
      <c r="C29" s="3">
        <v>1.069812</v>
      </c>
      <c r="F29" s="4" t="s">
        <v>96</v>
      </c>
      <c r="G29" s="3" t="s">
        <v>426</v>
      </c>
    </row>
    <row r="30" spans="2:7">
      <c r="B30" s="3">
        <v>0.821591</v>
      </c>
      <c r="C30" s="3">
        <v>0.906237</v>
      </c>
      <c r="F30" s="4" t="s">
        <v>98</v>
      </c>
      <c r="G30" s="3" t="s">
        <v>427</v>
      </c>
    </row>
    <row r="31" spans="2:7">
      <c r="B31" s="3">
        <v>0.933856</v>
      </c>
      <c r="C31" s="3">
        <v>0.923542</v>
      </c>
      <c r="F31" s="4" t="s">
        <v>100</v>
      </c>
      <c r="G31" s="3">
        <v>0.01044</v>
      </c>
    </row>
    <row r="32" spans="2:3">
      <c r="B32" s="3">
        <v>0.967413</v>
      </c>
      <c r="C32" s="3">
        <v>0.903849</v>
      </c>
    </row>
    <row r="33" spans="2:3">
      <c r="B33" s="3">
        <v>0.803632</v>
      </c>
      <c r="C33" s="3">
        <v>1.006207</v>
      </c>
    </row>
    <row r="34" spans="2:3">
      <c r="B34" s="3">
        <v>0.986335</v>
      </c>
      <c r="C34" s="3">
        <v>0.997891</v>
      </c>
    </row>
    <row r="35" spans="2:3">
      <c r="B35" s="3">
        <v>0.751297</v>
      </c>
      <c r="C35" s="3"/>
    </row>
    <row r="36" spans="2:3">
      <c r="B36" s="3">
        <v>1.059586</v>
      </c>
      <c r="C36" s="3"/>
    </row>
    <row r="37" spans="2:3">
      <c r="B37" s="3">
        <v>1.113181</v>
      </c>
      <c r="C37" s="3"/>
    </row>
    <row r="38" spans="2:3">
      <c r="B38" s="3">
        <v>1.171006</v>
      </c>
      <c r="C38" s="3"/>
    </row>
  </sheetData>
  <pageMargins left="0.7" right="0.7" top="0.75" bottom="0.75" header="0.3" footer="0.3"/>
  <pageSetup paperSize="9" orientation="portrait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41"/>
  <sheetViews>
    <sheetView workbookViewId="0">
      <selection activeCell="A1" sqref="$A1:$XFD3"/>
    </sheetView>
  </sheetViews>
  <sheetFormatPr defaultColWidth="8.775" defaultRowHeight="14.25" outlineLevelCol="7"/>
  <sheetData>
    <row r="3" spans="1:6">
      <c r="A3" s="1" t="s">
        <v>428</v>
      </c>
      <c r="E3" s="1"/>
      <c r="F3" s="1"/>
    </row>
    <row r="4" spans="2:8">
      <c r="B4" s="2" t="s">
        <v>1</v>
      </c>
      <c r="C4" s="2" t="s">
        <v>2</v>
      </c>
      <c r="F4" s="2"/>
      <c r="G4" s="2" t="s">
        <v>1</v>
      </c>
      <c r="H4" s="2" t="s">
        <v>2</v>
      </c>
    </row>
    <row r="5" spans="2:8">
      <c r="B5" s="3">
        <v>1.537963321</v>
      </c>
      <c r="C5" s="3">
        <v>1.001048445</v>
      </c>
      <c r="F5" s="4" t="s">
        <v>6</v>
      </c>
      <c r="G5" s="3"/>
      <c r="H5" s="3"/>
    </row>
    <row r="6" spans="2:8">
      <c r="B6" s="3">
        <v>1.029943067</v>
      </c>
      <c r="C6" s="3">
        <v>0.868121081</v>
      </c>
      <c r="F6" s="4" t="s">
        <v>7</v>
      </c>
      <c r="G6" s="3"/>
      <c r="H6" s="3"/>
    </row>
    <row r="7" spans="2:8">
      <c r="B7" s="3">
        <v>1.02353465</v>
      </c>
      <c r="C7" s="3">
        <v>1.045233988</v>
      </c>
      <c r="F7" s="4" t="s">
        <v>8</v>
      </c>
      <c r="G7" s="3">
        <v>0.08823</v>
      </c>
      <c r="H7" s="3">
        <v>0.09783</v>
      </c>
    </row>
    <row r="8" spans="2:8">
      <c r="B8" s="3">
        <v>1.576186843</v>
      </c>
      <c r="C8" s="3">
        <v>0.9955593</v>
      </c>
      <c r="F8" s="4" t="s">
        <v>9</v>
      </c>
      <c r="G8" s="3" t="s">
        <v>10</v>
      </c>
      <c r="H8" s="3" t="s">
        <v>10</v>
      </c>
    </row>
    <row r="9" spans="2:8">
      <c r="B9" s="3">
        <v>0.860157848</v>
      </c>
      <c r="C9" s="3">
        <v>0.58140306</v>
      </c>
      <c r="F9" s="4" t="s">
        <v>11</v>
      </c>
      <c r="G9" s="3" t="s">
        <v>12</v>
      </c>
      <c r="H9" s="3" t="s">
        <v>12</v>
      </c>
    </row>
    <row r="10" spans="2:8">
      <c r="B10" s="3">
        <v>1.017784476</v>
      </c>
      <c r="C10" s="3">
        <v>0.333559615</v>
      </c>
      <c r="F10" s="4" t="s">
        <v>13</v>
      </c>
      <c r="G10" s="3" t="s">
        <v>14</v>
      </c>
      <c r="H10" s="3" t="s">
        <v>14</v>
      </c>
    </row>
    <row r="11" spans="2:8">
      <c r="B11" s="3">
        <v>1.469895644</v>
      </c>
      <c r="C11" s="3">
        <v>0.386903444</v>
      </c>
      <c r="F11" s="4"/>
      <c r="G11" s="3"/>
      <c r="H11" s="3"/>
    </row>
    <row r="12" spans="2:8">
      <c r="B12" s="3">
        <v>0.446837653</v>
      </c>
      <c r="C12" s="3">
        <v>0.905527473</v>
      </c>
      <c r="F12" s="4" t="s">
        <v>15</v>
      </c>
      <c r="G12" s="3">
        <v>37</v>
      </c>
      <c r="H12" s="3">
        <v>36</v>
      </c>
    </row>
    <row r="13" spans="2:3">
      <c r="B13" s="3">
        <v>0.493962594</v>
      </c>
      <c r="C13" s="3">
        <v>0.881240556</v>
      </c>
    </row>
    <row r="14" spans="2:3">
      <c r="B14" s="3">
        <v>1.259208533</v>
      </c>
      <c r="C14" s="3">
        <v>0.463316439</v>
      </c>
    </row>
    <row r="15" spans="2:7">
      <c r="B15" s="3">
        <v>0.462783035</v>
      </c>
      <c r="C15" s="3">
        <v>0.699584255</v>
      </c>
      <c r="F15" s="4" t="s">
        <v>255</v>
      </c>
      <c r="G15" s="3" t="s">
        <v>2</v>
      </c>
    </row>
    <row r="16" spans="2:7">
      <c r="B16" s="3">
        <v>1.037259406</v>
      </c>
      <c r="C16" s="3">
        <v>1.003284204</v>
      </c>
      <c r="F16" s="4" t="s">
        <v>256</v>
      </c>
      <c r="G16" s="3" t="s">
        <v>256</v>
      </c>
    </row>
    <row r="17" spans="2:7">
      <c r="B17" s="3">
        <v>0.620228079</v>
      </c>
      <c r="C17" s="3">
        <v>0.925520674</v>
      </c>
      <c r="F17" s="4" t="s">
        <v>257</v>
      </c>
      <c r="G17" s="3" t="s">
        <v>1</v>
      </c>
    </row>
    <row r="18" spans="2:7">
      <c r="B18" s="3">
        <v>0.756938452</v>
      </c>
      <c r="C18" s="3">
        <v>1.269229724</v>
      </c>
      <c r="F18" s="4"/>
      <c r="G18" s="3"/>
    </row>
    <row r="19" spans="2:7">
      <c r="B19" s="3">
        <v>1.298880947</v>
      </c>
      <c r="C19" s="3">
        <v>0.742733254</v>
      </c>
      <c r="F19" s="4" t="s">
        <v>87</v>
      </c>
      <c r="G19" s="3"/>
    </row>
    <row r="20" spans="2:7">
      <c r="B20" s="3">
        <v>1.088375421</v>
      </c>
      <c r="C20" s="3">
        <v>0.676004761</v>
      </c>
      <c r="F20" s="4" t="s">
        <v>9</v>
      </c>
      <c r="G20" s="3">
        <v>0.1245</v>
      </c>
    </row>
    <row r="21" spans="2:7">
      <c r="B21" s="3">
        <v>0.960888024</v>
      </c>
      <c r="C21" s="3">
        <v>0.877676962</v>
      </c>
      <c r="F21" s="4" t="s">
        <v>13</v>
      </c>
      <c r="G21" s="3" t="s">
        <v>14</v>
      </c>
    </row>
    <row r="22" spans="2:7">
      <c r="B22" s="3">
        <v>0.869933143</v>
      </c>
      <c r="C22" s="3">
        <v>1.698601225</v>
      </c>
      <c r="F22" s="4" t="s">
        <v>88</v>
      </c>
      <c r="G22" s="3" t="s">
        <v>38</v>
      </c>
    </row>
    <row r="23" spans="2:7">
      <c r="B23" s="3">
        <v>1.691610225</v>
      </c>
      <c r="C23" s="3">
        <v>1.01905935</v>
      </c>
      <c r="F23" s="4" t="s">
        <v>89</v>
      </c>
      <c r="G23" s="3" t="s">
        <v>90</v>
      </c>
    </row>
    <row r="24" spans="2:7">
      <c r="B24" s="3">
        <v>0.814886581</v>
      </c>
      <c r="C24" s="3">
        <v>1.220867739</v>
      </c>
      <c r="F24" s="4" t="s">
        <v>91</v>
      </c>
      <c r="G24" s="3" t="s">
        <v>429</v>
      </c>
    </row>
    <row r="25" spans="2:7">
      <c r="B25" s="3">
        <v>0.955724217</v>
      </c>
      <c r="C25" s="3">
        <v>1.26574179</v>
      </c>
      <c r="F25" s="4"/>
      <c r="G25" s="3"/>
    </row>
    <row r="26" spans="2:7">
      <c r="B26" s="3">
        <v>1.458731985</v>
      </c>
      <c r="C26" s="3">
        <v>0.577150958</v>
      </c>
      <c r="F26" s="4" t="s">
        <v>93</v>
      </c>
      <c r="G26" s="3"/>
    </row>
    <row r="27" spans="2:7">
      <c r="B27" s="3">
        <v>0.268621242</v>
      </c>
      <c r="C27" s="3">
        <v>0.367194347</v>
      </c>
      <c r="F27" s="4" t="s">
        <v>94</v>
      </c>
      <c r="G27" s="3">
        <v>1</v>
      </c>
    </row>
    <row r="28" spans="2:7">
      <c r="B28" s="3">
        <v>0.327094831</v>
      </c>
      <c r="C28" s="3">
        <v>0.426511547</v>
      </c>
      <c r="F28" s="4" t="s">
        <v>95</v>
      </c>
      <c r="G28" s="3">
        <v>0.8565</v>
      </c>
    </row>
    <row r="29" spans="2:7">
      <c r="B29" s="3">
        <v>1.133332698</v>
      </c>
      <c r="C29" s="3">
        <v>1.234096921</v>
      </c>
      <c r="F29" s="4" t="s">
        <v>96</v>
      </c>
      <c r="G29" s="3" t="s">
        <v>430</v>
      </c>
    </row>
    <row r="30" spans="2:7">
      <c r="B30" s="3">
        <v>0.238129435</v>
      </c>
      <c r="C30" s="3">
        <v>0.463482892</v>
      </c>
      <c r="F30" s="4" t="s">
        <v>98</v>
      </c>
      <c r="G30" s="3" t="s">
        <v>431</v>
      </c>
    </row>
    <row r="31" spans="2:7">
      <c r="B31" s="3">
        <v>0.532042361</v>
      </c>
      <c r="C31" s="3">
        <v>0.479379095</v>
      </c>
      <c r="F31" s="4" t="s">
        <v>100</v>
      </c>
      <c r="G31" s="3">
        <v>0.0348</v>
      </c>
    </row>
    <row r="32" spans="2:3">
      <c r="B32" s="3">
        <v>0.606041796</v>
      </c>
      <c r="C32" s="3">
        <v>1.142256816</v>
      </c>
    </row>
    <row r="33" spans="2:3">
      <c r="B33" s="3">
        <v>0.772418524</v>
      </c>
      <c r="C33" s="3">
        <v>1.416214749</v>
      </c>
    </row>
    <row r="34" spans="2:3">
      <c r="B34" s="3">
        <v>1.46559058</v>
      </c>
      <c r="C34" s="3">
        <v>0.629723431</v>
      </c>
    </row>
    <row r="35" spans="2:3">
      <c r="B35" s="3">
        <v>2.069672777</v>
      </c>
      <c r="C35" s="3">
        <v>1.277923078</v>
      </c>
    </row>
    <row r="36" spans="2:3">
      <c r="B36" s="3">
        <v>1.861346265</v>
      </c>
      <c r="C36" s="3">
        <v>0.525705821</v>
      </c>
    </row>
    <row r="37" spans="2:3">
      <c r="B37" s="3">
        <v>1.173890335</v>
      </c>
      <c r="C37" s="3">
        <v>0.567122201</v>
      </c>
    </row>
    <row r="38" spans="2:3">
      <c r="B38" s="3">
        <v>0.822433684</v>
      </c>
      <c r="C38" s="3">
        <v>0.755591701</v>
      </c>
    </row>
    <row r="39" spans="2:3">
      <c r="B39" s="3">
        <v>1.266585401</v>
      </c>
      <c r="C39" s="3">
        <v>0.915045523</v>
      </c>
    </row>
    <row r="40" spans="2:3">
      <c r="B40" s="3">
        <v>0.925747655</v>
      </c>
      <c r="C40" s="3">
        <v>1.195801523</v>
      </c>
    </row>
    <row r="41" spans="2:3">
      <c r="B41" s="3">
        <v>0.805338267</v>
      </c>
      <c r="C41" s="3"/>
    </row>
  </sheetData>
  <pageMargins left="0.7" right="0.7" top="0.75" bottom="0.75" header="0.3" footer="0.3"/>
  <pageSetup paperSize="9" orientation="portrait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40"/>
  <sheetViews>
    <sheetView workbookViewId="0">
      <selection activeCell="A3" sqref="A3"/>
    </sheetView>
  </sheetViews>
  <sheetFormatPr defaultColWidth="8.775" defaultRowHeight="14.25" outlineLevelCol="7"/>
  <sheetData>
    <row r="3" spans="1:7">
      <c r="A3" s="1" t="s">
        <v>432</v>
      </c>
      <c r="F3" s="1"/>
      <c r="G3" s="1"/>
    </row>
    <row r="4" spans="2:8">
      <c r="B4" s="2" t="s">
        <v>1</v>
      </c>
      <c r="C4" s="2" t="s">
        <v>2</v>
      </c>
      <c r="F4" s="2"/>
      <c r="G4" s="2" t="s">
        <v>1</v>
      </c>
      <c r="H4" s="2" t="s">
        <v>2</v>
      </c>
    </row>
    <row r="5" spans="2:8">
      <c r="B5" s="3">
        <v>0.939613416</v>
      </c>
      <c r="C5" s="3">
        <v>0.871397142</v>
      </c>
      <c r="F5" s="4" t="s">
        <v>6</v>
      </c>
      <c r="G5" s="3"/>
      <c r="H5" s="3"/>
    </row>
    <row r="6" spans="2:8">
      <c r="B6" s="3">
        <v>1.078725046</v>
      </c>
      <c r="C6" s="3">
        <v>0.908603371</v>
      </c>
      <c r="F6" s="4" t="s">
        <v>7</v>
      </c>
      <c r="G6" s="3"/>
      <c r="H6" s="3"/>
    </row>
    <row r="7" spans="2:8">
      <c r="B7" s="3">
        <v>0.990053273</v>
      </c>
      <c r="C7" s="3">
        <v>1.119885186</v>
      </c>
      <c r="F7" s="4" t="s">
        <v>8</v>
      </c>
      <c r="G7" s="3">
        <v>0.07435</v>
      </c>
      <c r="H7" s="3">
        <v>0.09725</v>
      </c>
    </row>
    <row r="8" spans="2:8">
      <c r="B8" s="3">
        <v>0.847016853</v>
      </c>
      <c r="C8" s="3">
        <v>1.193812304</v>
      </c>
      <c r="F8" s="4" t="s">
        <v>9</v>
      </c>
      <c r="G8" s="3" t="s">
        <v>10</v>
      </c>
      <c r="H8" s="3" t="s">
        <v>10</v>
      </c>
    </row>
    <row r="9" spans="2:8">
      <c r="B9" s="3">
        <v>0.884045124</v>
      </c>
      <c r="C9" s="3">
        <v>0.950252087</v>
      </c>
      <c r="F9" s="4" t="s">
        <v>11</v>
      </c>
      <c r="G9" s="3" t="s">
        <v>12</v>
      </c>
      <c r="H9" s="3" t="s">
        <v>12</v>
      </c>
    </row>
    <row r="10" spans="2:8">
      <c r="B10" s="3">
        <v>0.862036534</v>
      </c>
      <c r="C10" s="3">
        <v>1.222327697</v>
      </c>
      <c r="F10" s="4" t="s">
        <v>13</v>
      </c>
      <c r="G10" s="3" t="s">
        <v>14</v>
      </c>
      <c r="H10" s="3" t="s">
        <v>14</v>
      </c>
    </row>
    <row r="11" spans="2:8">
      <c r="B11" s="3">
        <v>0.991648426</v>
      </c>
      <c r="C11" s="3">
        <v>1.043437531</v>
      </c>
      <c r="F11" s="4"/>
      <c r="G11" s="3"/>
      <c r="H11" s="3"/>
    </row>
    <row r="12" spans="2:8">
      <c r="B12" s="3">
        <v>0.975865142</v>
      </c>
      <c r="C12" s="3">
        <v>0.88485079</v>
      </c>
      <c r="F12" s="4" t="s">
        <v>15</v>
      </c>
      <c r="G12" s="3">
        <v>34</v>
      </c>
      <c r="H12" s="3">
        <v>36</v>
      </c>
    </row>
    <row r="13" spans="2:3">
      <c r="B13" s="3">
        <v>1.024561007</v>
      </c>
      <c r="C13" s="3">
        <v>1.16079942</v>
      </c>
    </row>
    <row r="14" spans="2:3">
      <c r="B14" s="3">
        <v>0.945715768</v>
      </c>
      <c r="C14" s="3">
        <v>1.243507972</v>
      </c>
    </row>
    <row r="15" spans="2:7">
      <c r="B15" s="3">
        <v>1.163433203</v>
      </c>
      <c r="C15" s="3">
        <v>1.219959234</v>
      </c>
      <c r="F15" s="4" t="s">
        <v>255</v>
      </c>
      <c r="G15" s="3" t="s">
        <v>2</v>
      </c>
    </row>
    <row r="16" spans="2:7">
      <c r="B16" s="3">
        <v>1.356598861</v>
      </c>
      <c r="C16" s="3">
        <v>1.192916042</v>
      </c>
      <c r="F16" s="4" t="s">
        <v>256</v>
      </c>
      <c r="G16" s="3" t="s">
        <v>256</v>
      </c>
    </row>
    <row r="17" spans="2:7">
      <c r="B17" s="3">
        <v>1.063226495</v>
      </c>
      <c r="C17" s="3">
        <v>0.846317962</v>
      </c>
      <c r="F17" s="4" t="s">
        <v>257</v>
      </c>
      <c r="G17" s="3" t="s">
        <v>1</v>
      </c>
    </row>
    <row r="18" spans="2:7">
      <c r="B18" s="3">
        <v>1.060482701</v>
      </c>
      <c r="C18" s="3">
        <v>1.184962923</v>
      </c>
      <c r="F18" s="4"/>
      <c r="G18" s="3"/>
    </row>
    <row r="19" spans="2:7">
      <c r="B19" s="3">
        <v>1.095605201</v>
      </c>
      <c r="C19" s="3">
        <v>1.117652618</v>
      </c>
      <c r="F19" s="4" t="s">
        <v>87</v>
      </c>
      <c r="G19" s="3"/>
    </row>
    <row r="20" spans="2:7">
      <c r="B20" s="3">
        <v>0.746059485</v>
      </c>
      <c r="C20" s="3">
        <v>1.243825061</v>
      </c>
      <c r="F20" s="4" t="s">
        <v>9</v>
      </c>
      <c r="G20" s="3">
        <v>0.0591</v>
      </c>
    </row>
    <row r="21" spans="2:7">
      <c r="B21" s="3">
        <v>1.013466115</v>
      </c>
      <c r="C21" s="3">
        <v>0.973228123</v>
      </c>
      <c r="F21" s="4" t="s">
        <v>13</v>
      </c>
      <c r="G21" s="3" t="s">
        <v>14</v>
      </c>
    </row>
    <row r="22" spans="2:7">
      <c r="B22" s="3">
        <v>0.84868319</v>
      </c>
      <c r="C22" s="3">
        <v>1.065889399</v>
      </c>
      <c r="F22" s="4" t="s">
        <v>88</v>
      </c>
      <c r="G22" s="3" t="s">
        <v>38</v>
      </c>
    </row>
    <row r="23" spans="2:7">
      <c r="B23" s="3">
        <v>1.077239903</v>
      </c>
      <c r="C23" s="3">
        <v>1.055231313</v>
      </c>
      <c r="F23" s="4" t="s">
        <v>89</v>
      </c>
      <c r="G23" s="3" t="s">
        <v>90</v>
      </c>
    </row>
    <row r="24" spans="2:7">
      <c r="B24" s="3">
        <v>1.126162261</v>
      </c>
      <c r="C24" s="3">
        <v>1.195316861</v>
      </c>
      <c r="F24" s="4" t="s">
        <v>91</v>
      </c>
      <c r="G24" s="3" t="s">
        <v>433</v>
      </c>
    </row>
    <row r="25" spans="2:7">
      <c r="B25" s="3">
        <v>1.133649453</v>
      </c>
      <c r="C25" s="3">
        <v>0.997158663</v>
      </c>
      <c r="F25" s="4"/>
      <c r="G25" s="3"/>
    </row>
    <row r="26" spans="2:7">
      <c r="B26" s="3">
        <v>1.045670099</v>
      </c>
      <c r="C26" s="3">
        <v>1.43247705</v>
      </c>
      <c r="F26" s="4" t="s">
        <v>93</v>
      </c>
      <c r="G26" s="3"/>
    </row>
    <row r="27" spans="2:7">
      <c r="B27" s="3">
        <v>0.899074513</v>
      </c>
      <c r="C27" s="3">
        <v>1.222424765</v>
      </c>
      <c r="F27" s="4" t="s">
        <v>94</v>
      </c>
      <c r="G27" s="3">
        <v>1</v>
      </c>
    </row>
    <row r="28" spans="2:7">
      <c r="B28" s="3">
        <v>1.117652618</v>
      </c>
      <c r="C28" s="3">
        <v>1.115727433</v>
      </c>
      <c r="F28" s="4" t="s">
        <v>95</v>
      </c>
      <c r="G28" s="3">
        <v>1.072</v>
      </c>
    </row>
    <row r="29" spans="2:7">
      <c r="B29" s="3">
        <v>0.686504927</v>
      </c>
      <c r="C29" s="3">
        <v>1.040994649</v>
      </c>
      <c r="F29" s="4" t="s">
        <v>96</v>
      </c>
      <c r="G29" s="3" t="s">
        <v>434</v>
      </c>
    </row>
    <row r="30" spans="2:7">
      <c r="B30" s="3">
        <v>0.727040595</v>
      </c>
      <c r="C30" s="3">
        <v>1.009120697</v>
      </c>
      <c r="F30" s="4" t="s">
        <v>98</v>
      </c>
      <c r="G30" s="3" t="s">
        <v>435</v>
      </c>
    </row>
    <row r="31" spans="2:7">
      <c r="B31" s="3">
        <v>1.344966859</v>
      </c>
      <c r="C31" s="3">
        <v>1.369233902</v>
      </c>
      <c r="F31" s="4" t="s">
        <v>100</v>
      </c>
      <c r="G31" s="3">
        <v>0.05142</v>
      </c>
    </row>
    <row r="32" spans="2:3">
      <c r="B32" s="3">
        <v>1.045805994</v>
      </c>
      <c r="C32" s="3">
        <v>0.846573575</v>
      </c>
    </row>
    <row r="33" spans="2:3">
      <c r="B33" s="3">
        <v>1.209052007</v>
      </c>
      <c r="C33" s="3">
        <v>1.111236412</v>
      </c>
    </row>
    <row r="34" spans="2:3">
      <c r="B34" s="3">
        <v>0.898485632</v>
      </c>
      <c r="C34" s="3">
        <v>0.839746447</v>
      </c>
    </row>
    <row r="35" spans="2:3">
      <c r="B35" s="3">
        <v>0.819572446</v>
      </c>
      <c r="C35" s="3">
        <v>1.136004973</v>
      </c>
    </row>
    <row r="36" spans="2:3">
      <c r="B36" s="3">
        <v>1.019306384</v>
      </c>
      <c r="C36" s="3">
        <v>0.9051801</v>
      </c>
    </row>
    <row r="37" spans="2:3">
      <c r="B37" s="3">
        <v>0.948682819</v>
      </c>
      <c r="C37" s="3">
        <v>0.898647413</v>
      </c>
    </row>
    <row r="38" spans="2:3">
      <c r="B38" s="3">
        <v>1.014297666</v>
      </c>
      <c r="C38" s="3">
        <v>1.051190042</v>
      </c>
    </row>
    <row r="39" spans="2:3">
      <c r="B39" s="3"/>
      <c r="C39" s="3">
        <v>0.741746422</v>
      </c>
    </row>
    <row r="40" spans="2:3">
      <c r="B40" s="3"/>
      <c r="C40" s="3">
        <v>1.176359447</v>
      </c>
    </row>
  </sheetData>
  <pageMargins left="0.7" right="0.7" top="0.75" bottom="0.75" header="0.3" footer="0.3"/>
  <pageSetup paperSize="9" orientation="portrait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M46"/>
  <sheetViews>
    <sheetView workbookViewId="0">
      <selection activeCell="A1" sqref="$A1:$XFD3"/>
    </sheetView>
  </sheetViews>
  <sheetFormatPr defaultColWidth="8.775" defaultRowHeight="14.25"/>
  <sheetData>
    <row r="3" spans="1:1">
      <c r="A3" s="1" t="s">
        <v>436</v>
      </c>
    </row>
    <row r="4" spans="2:12">
      <c r="B4" s="2" t="s">
        <v>1</v>
      </c>
      <c r="C4" s="2" t="s">
        <v>2</v>
      </c>
      <c r="D4" s="2" t="s">
        <v>437</v>
      </c>
      <c r="E4" s="2" t="s">
        <v>438</v>
      </c>
      <c r="F4" s="2"/>
      <c r="G4" s="2"/>
      <c r="H4" s="2"/>
      <c r="I4" s="2" t="s">
        <v>1</v>
      </c>
      <c r="J4" s="2" t="s">
        <v>2</v>
      </c>
      <c r="K4" s="2" t="s">
        <v>437</v>
      </c>
      <c r="L4" s="2" t="s">
        <v>438</v>
      </c>
    </row>
    <row r="5" spans="2:12">
      <c r="B5" s="3">
        <v>1.279784</v>
      </c>
      <c r="C5" s="3">
        <v>0.506984171</v>
      </c>
      <c r="D5" s="3">
        <v>1.591377</v>
      </c>
      <c r="E5" s="3">
        <v>0.766725602</v>
      </c>
      <c r="F5" s="4"/>
      <c r="G5" s="3"/>
      <c r="H5" s="4" t="s">
        <v>6</v>
      </c>
      <c r="I5" s="3"/>
      <c r="J5" s="3"/>
      <c r="K5" s="3"/>
      <c r="L5" s="3"/>
    </row>
    <row r="6" spans="2:12">
      <c r="B6" s="3">
        <v>1.050825</v>
      </c>
      <c r="C6" s="3">
        <v>0.600020383</v>
      </c>
      <c r="D6" s="3">
        <v>0.85128</v>
      </c>
      <c r="E6" s="3">
        <v>0.73022528</v>
      </c>
      <c r="F6" s="4"/>
      <c r="G6" s="3"/>
      <c r="H6" s="4" t="s">
        <v>7</v>
      </c>
      <c r="I6" s="3"/>
      <c r="J6" s="3"/>
      <c r="K6" s="3"/>
      <c r="L6" s="3"/>
    </row>
    <row r="7" spans="2:12">
      <c r="B7" s="3">
        <v>1.002223</v>
      </c>
      <c r="C7" s="3">
        <v>0.59600852</v>
      </c>
      <c r="D7" s="3">
        <v>1.560971</v>
      </c>
      <c r="E7" s="3">
        <v>1.120254729</v>
      </c>
      <c r="F7" s="4"/>
      <c r="G7" s="3"/>
      <c r="H7" s="4" t="s">
        <v>8</v>
      </c>
      <c r="I7" s="3">
        <v>0.1237</v>
      </c>
      <c r="J7" s="3">
        <v>0.1163</v>
      </c>
      <c r="K7" s="3">
        <v>0.09653</v>
      </c>
      <c r="L7" s="3">
        <v>0.1972</v>
      </c>
    </row>
    <row r="8" spans="2:12">
      <c r="B8" s="3">
        <v>1.010848</v>
      </c>
      <c r="C8" s="3">
        <v>0.69177755</v>
      </c>
      <c r="D8" s="3">
        <v>1.138323</v>
      </c>
      <c r="E8" s="3">
        <v>0.647012619</v>
      </c>
      <c r="F8" s="4"/>
      <c r="G8" s="3"/>
      <c r="H8" s="4" t="s">
        <v>9</v>
      </c>
      <c r="I8" s="3" t="s">
        <v>10</v>
      </c>
      <c r="J8" s="3" t="s">
        <v>10</v>
      </c>
      <c r="K8" s="3" t="s">
        <v>10</v>
      </c>
      <c r="L8" s="3">
        <v>0.0133</v>
      </c>
    </row>
    <row r="9" spans="2:12">
      <c r="B9" s="3">
        <v>0.873919</v>
      </c>
      <c r="C9" s="3">
        <v>0.824360726</v>
      </c>
      <c r="D9" s="3">
        <v>1.140267</v>
      </c>
      <c r="E9" s="3">
        <v>1.178556518</v>
      </c>
      <c r="F9" s="4"/>
      <c r="G9" s="3"/>
      <c r="H9" s="4" t="s">
        <v>11</v>
      </c>
      <c r="I9" s="3" t="s">
        <v>12</v>
      </c>
      <c r="J9" s="3" t="s">
        <v>12</v>
      </c>
      <c r="K9" s="3" t="s">
        <v>12</v>
      </c>
      <c r="L9" s="3" t="s">
        <v>38</v>
      </c>
    </row>
    <row r="10" spans="2:12">
      <c r="B10" s="3">
        <v>0.848907</v>
      </c>
      <c r="C10" s="3">
        <v>0.519866238</v>
      </c>
      <c r="D10" s="3">
        <v>1.172353</v>
      </c>
      <c r="E10" s="3">
        <v>0.620264602</v>
      </c>
      <c r="F10" s="4"/>
      <c r="G10" s="3"/>
      <c r="H10" s="4" t="s">
        <v>13</v>
      </c>
      <c r="I10" s="3" t="s">
        <v>14</v>
      </c>
      <c r="J10" s="3" t="s">
        <v>14</v>
      </c>
      <c r="K10" s="3" t="s">
        <v>14</v>
      </c>
      <c r="L10" s="3" t="s">
        <v>46</v>
      </c>
    </row>
    <row r="11" spans="2:12">
      <c r="B11" s="3">
        <v>0.957232</v>
      </c>
      <c r="C11" s="3">
        <v>0.511045228</v>
      </c>
      <c r="D11" s="3">
        <v>1.072295</v>
      </c>
      <c r="E11" s="3">
        <v>0.736898713</v>
      </c>
      <c r="F11" s="4"/>
      <c r="G11" s="3"/>
      <c r="H11" s="4"/>
      <c r="I11" s="3"/>
      <c r="J11" s="3"/>
      <c r="K11" s="3"/>
      <c r="L11" s="3"/>
    </row>
    <row r="12" spans="2:12">
      <c r="B12" s="3">
        <v>0.608412</v>
      </c>
      <c r="C12" s="3">
        <v>0.687256782</v>
      </c>
      <c r="D12" s="3">
        <v>1.603988</v>
      </c>
      <c r="E12" s="3">
        <v>0.877990772</v>
      </c>
      <c r="F12" s="4"/>
      <c r="G12" s="3"/>
      <c r="H12" s="4" t="s">
        <v>15</v>
      </c>
      <c r="I12" s="3">
        <v>42</v>
      </c>
      <c r="J12" s="3">
        <v>25</v>
      </c>
      <c r="K12" s="3">
        <v>41</v>
      </c>
      <c r="L12" s="3">
        <v>25</v>
      </c>
    </row>
    <row r="13" spans="2:5">
      <c r="B13" s="3">
        <v>1.024348</v>
      </c>
      <c r="C13" s="3">
        <v>0.515085929</v>
      </c>
      <c r="D13" s="3">
        <v>1.332726</v>
      </c>
      <c r="E13" s="3">
        <v>0.956341699</v>
      </c>
    </row>
    <row r="14" spans="2:5">
      <c r="B14" s="3">
        <v>0.640945</v>
      </c>
      <c r="C14" s="3">
        <v>0.532824642</v>
      </c>
      <c r="D14" s="3">
        <v>1.009311</v>
      </c>
      <c r="E14" s="3">
        <v>0.737755369</v>
      </c>
    </row>
    <row r="15" spans="2:13">
      <c r="B15" s="3">
        <v>0.926982</v>
      </c>
      <c r="C15" s="3">
        <v>0.423415277</v>
      </c>
      <c r="D15" s="3">
        <v>0.807591</v>
      </c>
      <c r="E15" s="3">
        <v>0.93789561</v>
      </c>
      <c r="F15" s="4"/>
      <c r="G15" s="3"/>
      <c r="H15" s="4" t="s">
        <v>59</v>
      </c>
      <c r="I15" s="3" t="s">
        <v>60</v>
      </c>
      <c r="J15" s="3" t="s">
        <v>19</v>
      </c>
      <c r="K15" s="3" t="s">
        <v>20</v>
      </c>
      <c r="L15" s="3" t="s">
        <v>21</v>
      </c>
      <c r="M15" s="3"/>
    </row>
    <row r="16" spans="2:13">
      <c r="B16" s="3">
        <v>1.380411</v>
      </c>
      <c r="C16" s="3">
        <v>0.615742138</v>
      </c>
      <c r="D16" s="3">
        <v>1.412059</v>
      </c>
      <c r="E16" s="3">
        <v>0.651148316</v>
      </c>
      <c r="F16" s="4"/>
      <c r="G16" s="3"/>
      <c r="H16" s="4" t="s">
        <v>22</v>
      </c>
      <c r="I16" s="3">
        <v>53.84</v>
      </c>
      <c r="J16" s="3" t="s">
        <v>12</v>
      </c>
      <c r="K16" s="3" t="s">
        <v>24</v>
      </c>
      <c r="L16" s="3" t="s">
        <v>25</v>
      </c>
      <c r="M16" s="3" t="s">
        <v>26</v>
      </c>
    </row>
    <row r="17" spans="2:13">
      <c r="B17" s="3">
        <v>0.970659</v>
      </c>
      <c r="C17" s="3">
        <v>0.798233572</v>
      </c>
      <c r="D17" s="3">
        <v>1.284791</v>
      </c>
      <c r="E17" s="3">
        <v>0.788898569</v>
      </c>
      <c r="F17" s="4"/>
      <c r="G17" s="3"/>
      <c r="H17" s="4" t="s">
        <v>439</v>
      </c>
      <c r="I17" s="3">
        <v>-34.85</v>
      </c>
      <c r="J17" s="3" t="s">
        <v>12</v>
      </c>
      <c r="K17" s="3" t="s">
        <v>73</v>
      </c>
      <c r="L17" s="3">
        <v>0.0002</v>
      </c>
      <c r="M17" s="3" t="s">
        <v>29</v>
      </c>
    </row>
    <row r="18" spans="2:13">
      <c r="B18" s="3">
        <v>0.882417</v>
      </c>
      <c r="C18" s="3">
        <v>0.591430076</v>
      </c>
      <c r="D18" s="3">
        <v>1.665742</v>
      </c>
      <c r="E18" s="3">
        <v>0.758847762</v>
      </c>
      <c r="F18" s="4"/>
      <c r="G18" s="3"/>
      <c r="H18" s="4" t="s">
        <v>440</v>
      </c>
      <c r="I18" s="3">
        <v>23.96</v>
      </c>
      <c r="J18" s="3" t="s">
        <v>38</v>
      </c>
      <c r="K18" s="3" t="s">
        <v>14</v>
      </c>
      <c r="L18" s="3">
        <v>0.083</v>
      </c>
      <c r="M18" s="3" t="s">
        <v>32</v>
      </c>
    </row>
    <row r="19" spans="2:13">
      <c r="B19" s="3">
        <v>0.764469</v>
      </c>
      <c r="C19" s="3">
        <v>0.637070323</v>
      </c>
      <c r="D19" s="3">
        <v>1.434369</v>
      </c>
      <c r="E19" s="3">
        <v>0.770311682</v>
      </c>
      <c r="F19" s="4"/>
      <c r="G19" s="3"/>
      <c r="H19" s="4" t="s">
        <v>441</v>
      </c>
      <c r="I19" s="3">
        <v>-88.69</v>
      </c>
      <c r="J19" s="3" t="s">
        <v>12</v>
      </c>
      <c r="K19" s="3" t="s">
        <v>24</v>
      </c>
      <c r="L19" s="3" t="s">
        <v>25</v>
      </c>
      <c r="M19" s="3" t="s">
        <v>39</v>
      </c>
    </row>
    <row r="20" spans="2:13">
      <c r="B20" s="3">
        <v>0.888718</v>
      </c>
      <c r="C20" s="3">
        <v>0.418375426</v>
      </c>
      <c r="D20" s="3">
        <v>1.243741</v>
      </c>
      <c r="E20" s="3">
        <v>0.912991523</v>
      </c>
      <c r="F20" s="4"/>
      <c r="G20" s="3"/>
      <c r="H20" s="4" t="s">
        <v>442</v>
      </c>
      <c r="I20" s="3">
        <v>-29.88</v>
      </c>
      <c r="J20" s="3" t="s">
        <v>12</v>
      </c>
      <c r="K20" s="3" t="s">
        <v>46</v>
      </c>
      <c r="L20" s="3">
        <v>0.0367</v>
      </c>
      <c r="M20" s="3" t="s">
        <v>43</v>
      </c>
    </row>
    <row r="21" spans="2:13">
      <c r="B21" s="3">
        <v>0.989369</v>
      </c>
      <c r="C21" s="3">
        <v>0.763806187</v>
      </c>
      <c r="D21" s="3">
        <v>1.210717</v>
      </c>
      <c r="E21" s="3">
        <v>1.006455215</v>
      </c>
      <c r="F21" s="4"/>
      <c r="G21" s="3"/>
      <c r="H21" s="4" t="s">
        <v>443</v>
      </c>
      <c r="I21" s="3">
        <v>58.81</v>
      </c>
      <c r="J21" s="3" t="s">
        <v>12</v>
      </c>
      <c r="K21" s="3" t="s">
        <v>24</v>
      </c>
      <c r="L21" s="3" t="s">
        <v>25</v>
      </c>
      <c r="M21" s="3" t="s">
        <v>66</v>
      </c>
    </row>
    <row r="22" spans="2:13">
      <c r="B22" s="3">
        <v>1.111202</v>
      </c>
      <c r="C22" s="3">
        <v>0.602266348</v>
      </c>
      <c r="D22" s="3">
        <v>1.169214</v>
      </c>
      <c r="E22" s="3">
        <v>0.755244718</v>
      </c>
      <c r="F22" s="4"/>
      <c r="G22" s="3"/>
      <c r="H22" s="4"/>
      <c r="I22" s="3"/>
      <c r="J22" s="3"/>
      <c r="K22" s="3"/>
      <c r="L22" s="3"/>
      <c r="M22" s="3"/>
    </row>
    <row r="23" spans="2:13">
      <c r="B23" s="3">
        <v>0.919421</v>
      </c>
      <c r="C23" s="3">
        <v>0.459477941</v>
      </c>
      <c r="D23" s="3">
        <v>1.10209</v>
      </c>
      <c r="E23" s="3">
        <v>0.824277605</v>
      </c>
      <c r="F23" s="4"/>
      <c r="G23" s="3"/>
      <c r="H23" s="4" t="s">
        <v>50</v>
      </c>
      <c r="I23" s="3" t="s">
        <v>67</v>
      </c>
      <c r="J23" s="3" t="s">
        <v>68</v>
      </c>
      <c r="K23" s="3" t="s">
        <v>60</v>
      </c>
      <c r="L23" s="3" t="s">
        <v>54</v>
      </c>
      <c r="M23" s="3" t="s">
        <v>55</v>
      </c>
    </row>
    <row r="24" spans="2:13">
      <c r="B24" s="3">
        <v>0.928239</v>
      </c>
      <c r="C24" s="3">
        <v>0.512434537</v>
      </c>
      <c r="D24" s="3">
        <v>1.267801</v>
      </c>
      <c r="E24" s="3">
        <v>0.687460344</v>
      </c>
      <c r="F24" s="4"/>
      <c r="G24" s="3"/>
      <c r="H24" s="4" t="s">
        <v>22</v>
      </c>
      <c r="I24" s="3">
        <v>70.88</v>
      </c>
      <c r="J24" s="3">
        <v>17.04</v>
      </c>
      <c r="K24" s="3">
        <v>53.84</v>
      </c>
      <c r="L24" s="3">
        <v>42</v>
      </c>
      <c r="M24" s="3">
        <v>25</v>
      </c>
    </row>
    <row r="25" spans="2:13">
      <c r="B25" s="3">
        <v>0.79594</v>
      </c>
      <c r="C25" s="3">
        <v>0.570044216</v>
      </c>
      <c r="D25" s="3">
        <v>1.466806</v>
      </c>
      <c r="E25" s="3">
        <v>0.956718288</v>
      </c>
      <c r="F25" s="4"/>
      <c r="G25" s="3"/>
      <c r="H25" s="4" t="s">
        <v>439</v>
      </c>
      <c r="I25" s="3">
        <v>70.88</v>
      </c>
      <c r="J25" s="3">
        <v>105.7</v>
      </c>
      <c r="K25" s="3">
        <v>-34.85</v>
      </c>
      <c r="L25" s="3">
        <v>42</v>
      </c>
      <c r="M25" s="3">
        <v>41</v>
      </c>
    </row>
    <row r="26" spans="2:13">
      <c r="B26" s="3">
        <v>0.837148</v>
      </c>
      <c r="C26" s="3">
        <v>0.787248022</v>
      </c>
      <c r="D26" s="3">
        <v>1.756713</v>
      </c>
      <c r="E26" s="3">
        <v>0.772918969</v>
      </c>
      <c r="F26" s="4"/>
      <c r="G26" s="3"/>
      <c r="H26" s="4" t="s">
        <v>440</v>
      </c>
      <c r="I26" s="3">
        <v>70.88</v>
      </c>
      <c r="J26" s="3">
        <v>46.92</v>
      </c>
      <c r="K26" s="3">
        <v>23.96</v>
      </c>
      <c r="L26" s="3">
        <v>42</v>
      </c>
      <c r="M26" s="3">
        <v>25</v>
      </c>
    </row>
    <row r="27" spans="2:13">
      <c r="B27" s="3">
        <v>1.093062</v>
      </c>
      <c r="C27" s="3">
        <v>0.67617454</v>
      </c>
      <c r="D27" s="3">
        <v>1.674401</v>
      </c>
      <c r="E27" s="3">
        <v>0.765449949</v>
      </c>
      <c r="F27" s="4"/>
      <c r="G27" s="3"/>
      <c r="H27" s="4" t="s">
        <v>441</v>
      </c>
      <c r="I27" s="3">
        <v>17.04</v>
      </c>
      <c r="J27" s="3">
        <v>105.7</v>
      </c>
      <c r="K27" s="3">
        <v>-88.69</v>
      </c>
      <c r="L27" s="3">
        <v>25</v>
      </c>
      <c r="M27" s="3">
        <v>41</v>
      </c>
    </row>
    <row r="28" spans="2:13">
      <c r="B28" s="3">
        <v>0.833429</v>
      </c>
      <c r="C28" s="3">
        <v>0.621039833</v>
      </c>
      <c r="D28" s="3">
        <v>1.796782</v>
      </c>
      <c r="E28" s="3">
        <v>0.863571813</v>
      </c>
      <c r="F28" s="4"/>
      <c r="G28" s="3"/>
      <c r="H28" s="4" t="s">
        <v>442</v>
      </c>
      <c r="I28" s="3">
        <v>17.04</v>
      </c>
      <c r="J28" s="3">
        <v>46.92</v>
      </c>
      <c r="K28" s="3">
        <v>-29.88</v>
      </c>
      <c r="L28" s="3">
        <v>25</v>
      </c>
      <c r="M28" s="3">
        <v>25</v>
      </c>
    </row>
    <row r="29" spans="2:13">
      <c r="B29" s="3">
        <v>0.861149</v>
      </c>
      <c r="C29" s="3">
        <v>0.613898207</v>
      </c>
      <c r="D29" s="3">
        <v>1.703712</v>
      </c>
      <c r="E29" s="3">
        <v>0.741829997</v>
      </c>
      <c r="F29" s="4"/>
      <c r="G29" s="3"/>
      <c r="H29" s="4" t="s">
        <v>443</v>
      </c>
      <c r="I29" s="3">
        <v>105.7</v>
      </c>
      <c r="J29" s="3">
        <v>46.92</v>
      </c>
      <c r="K29" s="3">
        <v>58.81</v>
      </c>
      <c r="L29" s="3">
        <v>41</v>
      </c>
      <c r="M29" s="3">
        <v>25</v>
      </c>
    </row>
    <row r="30" spans="2:7">
      <c r="B30" s="3">
        <v>1.789153</v>
      </c>
      <c r="C30" s="3"/>
      <c r="D30" s="3">
        <v>1.460562</v>
      </c>
      <c r="E30" s="3"/>
      <c r="F30" s="4"/>
      <c r="G30" s="3"/>
    </row>
    <row r="31" spans="2:7">
      <c r="B31" s="3">
        <v>0.802625</v>
      </c>
      <c r="C31" s="3"/>
      <c r="D31" s="3">
        <v>1.207111</v>
      </c>
      <c r="E31" s="3"/>
      <c r="F31" s="4"/>
      <c r="G31" s="3"/>
    </row>
    <row r="32" spans="2:5">
      <c r="B32" s="3">
        <v>1.485904</v>
      </c>
      <c r="C32" s="3"/>
      <c r="D32" s="3">
        <v>1.674153</v>
      </c>
      <c r="E32" s="3"/>
    </row>
    <row r="33" spans="2:5">
      <c r="B33" s="3">
        <v>1.289935</v>
      </c>
      <c r="C33" s="3"/>
      <c r="D33" s="3">
        <v>1.12272</v>
      </c>
      <c r="E33" s="3"/>
    </row>
    <row r="34" spans="2:5">
      <c r="B34" s="3">
        <v>0.965044</v>
      </c>
      <c r="C34" s="3"/>
      <c r="D34" s="3">
        <v>1.427851</v>
      </c>
      <c r="E34" s="3"/>
    </row>
    <row r="35" spans="2:5">
      <c r="B35" s="3">
        <v>1.028568</v>
      </c>
      <c r="C35" s="3"/>
      <c r="D35" s="3">
        <v>1.541381</v>
      </c>
      <c r="E35" s="3"/>
    </row>
    <row r="36" spans="2:5">
      <c r="B36" s="3">
        <v>0.728512</v>
      </c>
      <c r="C36" s="3"/>
      <c r="D36" s="3">
        <v>1.322773</v>
      </c>
      <c r="E36" s="3"/>
    </row>
    <row r="37" spans="2:5">
      <c r="B37" s="3">
        <v>1.103422</v>
      </c>
      <c r="C37" s="3"/>
      <c r="D37" s="3">
        <v>1.155839</v>
      </c>
      <c r="E37" s="3"/>
    </row>
    <row r="38" spans="2:5">
      <c r="B38" s="3">
        <v>0.969297</v>
      </c>
      <c r="C38" s="3"/>
      <c r="D38" s="3">
        <v>1.449282</v>
      </c>
      <c r="E38" s="3"/>
    </row>
    <row r="39" spans="2:5">
      <c r="B39" s="3">
        <v>1.101527</v>
      </c>
      <c r="C39" s="3"/>
      <c r="D39" s="3">
        <v>1.056534</v>
      </c>
      <c r="E39" s="3"/>
    </row>
    <row r="40" spans="2:5">
      <c r="B40" s="3">
        <v>0.709866</v>
      </c>
      <c r="C40" s="3"/>
      <c r="D40" s="3">
        <v>1.325802</v>
      </c>
      <c r="E40" s="3"/>
    </row>
    <row r="41" spans="2:5">
      <c r="B41" s="3">
        <v>1.083744</v>
      </c>
      <c r="C41" s="3"/>
      <c r="D41" s="3">
        <v>1.107933</v>
      </c>
      <c r="E41" s="3"/>
    </row>
    <row r="42" spans="2:5">
      <c r="B42" s="3">
        <v>0.806527</v>
      </c>
      <c r="C42" s="3"/>
      <c r="D42" s="3">
        <v>1.47339</v>
      </c>
      <c r="E42" s="3"/>
    </row>
    <row r="43" spans="2:5">
      <c r="B43" s="3">
        <v>1.18022</v>
      </c>
      <c r="C43" s="3"/>
      <c r="D43" s="3">
        <v>1.405549</v>
      </c>
      <c r="E43" s="3"/>
    </row>
    <row r="44" spans="2:5">
      <c r="B44" s="3">
        <v>1.266876</v>
      </c>
      <c r="C44" s="3"/>
      <c r="D44" s="3">
        <v>1.028688</v>
      </c>
      <c r="E44" s="3"/>
    </row>
    <row r="45" spans="2:5">
      <c r="B45" s="3">
        <v>0.955663</v>
      </c>
      <c r="C45" s="3"/>
      <c r="D45" s="3">
        <v>1.191362</v>
      </c>
      <c r="E45" s="3"/>
    </row>
    <row r="46" spans="2:5">
      <c r="B46" s="3">
        <v>1.25306</v>
      </c>
      <c r="C46" s="3"/>
      <c r="D46" s="3"/>
      <c r="E46" s="3"/>
    </row>
  </sheetData>
  <pageMargins left="0.7" right="0.7" top="0.75" bottom="0.75" header="0.3" footer="0.3"/>
  <pageSetup paperSize="9" orientation="portrait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R38"/>
  <sheetViews>
    <sheetView workbookViewId="0">
      <selection activeCell="M33" sqref="M33"/>
    </sheetView>
  </sheetViews>
  <sheetFormatPr defaultColWidth="8.775" defaultRowHeight="14.25"/>
  <sheetData>
    <row r="3" spans="1:2">
      <c r="A3" s="1" t="s">
        <v>444</v>
      </c>
      <c r="B3" s="1"/>
    </row>
    <row r="4" spans="2:16">
      <c r="B4" s="2" t="s">
        <v>1</v>
      </c>
      <c r="C4" s="2" t="s">
        <v>445</v>
      </c>
      <c r="D4" s="2" t="s">
        <v>446</v>
      </c>
      <c r="E4" s="2" t="s">
        <v>447</v>
      </c>
      <c r="F4" s="2" t="s">
        <v>2</v>
      </c>
      <c r="G4" s="2" t="s">
        <v>448</v>
      </c>
      <c r="H4" s="2"/>
      <c r="I4" s="2"/>
      <c r="J4" s="2"/>
      <c r="K4" s="2" t="s">
        <v>1</v>
      </c>
      <c r="L4" s="2" t="s">
        <v>445</v>
      </c>
      <c r="M4" s="2" t="s">
        <v>446</v>
      </c>
      <c r="N4" s="2" t="s">
        <v>447</v>
      </c>
      <c r="O4" s="2" t="s">
        <v>2</v>
      </c>
      <c r="P4" s="2" t="s">
        <v>448</v>
      </c>
    </row>
    <row r="5" spans="2:16">
      <c r="B5" s="3">
        <v>1.15797055</v>
      </c>
      <c r="C5" s="3">
        <v>0.683448369</v>
      </c>
      <c r="D5" s="3">
        <v>1.026022273</v>
      </c>
      <c r="E5" s="3">
        <v>1.393976575</v>
      </c>
      <c r="F5" s="3">
        <v>0.653500472</v>
      </c>
      <c r="G5" s="3">
        <v>0.701654265</v>
      </c>
      <c r="H5" s="4"/>
      <c r="I5" s="3"/>
      <c r="J5" s="4" t="s">
        <v>6</v>
      </c>
      <c r="K5" s="3"/>
      <c r="L5" s="3"/>
      <c r="M5" s="3"/>
      <c r="N5" s="3"/>
      <c r="O5" s="3"/>
      <c r="P5" s="3"/>
    </row>
    <row r="6" spans="2:16">
      <c r="B6" s="3">
        <v>1.123780963</v>
      </c>
      <c r="C6" s="3">
        <v>0.737866052</v>
      </c>
      <c r="D6" s="3">
        <v>0.955626259</v>
      </c>
      <c r="E6" s="3">
        <v>1.130971067</v>
      </c>
      <c r="F6" s="3">
        <v>0.689999344</v>
      </c>
      <c r="G6" s="3">
        <v>0.833309073</v>
      </c>
      <c r="H6" s="4"/>
      <c r="I6" s="3"/>
      <c r="J6" s="4" t="s">
        <v>7</v>
      </c>
      <c r="K6" s="3"/>
      <c r="L6" s="3"/>
      <c r="M6" s="3"/>
      <c r="N6" s="3"/>
      <c r="O6" s="3"/>
      <c r="P6" s="3"/>
    </row>
    <row r="7" spans="2:16">
      <c r="B7" s="3">
        <v>1.212233338</v>
      </c>
      <c r="C7" s="3">
        <v>0.510298272</v>
      </c>
      <c r="D7" s="3">
        <v>1.15746634</v>
      </c>
      <c r="E7" s="3">
        <v>0.734364606</v>
      </c>
      <c r="F7" s="3">
        <v>0.563747442</v>
      </c>
      <c r="G7" s="3">
        <v>0.746261777</v>
      </c>
      <c r="H7" s="4"/>
      <c r="I7" s="3"/>
      <c r="J7" s="4" t="s">
        <v>8</v>
      </c>
      <c r="K7" s="3">
        <v>0.07879</v>
      </c>
      <c r="L7" s="3">
        <v>0.1365</v>
      </c>
      <c r="M7" s="3">
        <v>0.1475</v>
      </c>
      <c r="N7" s="3">
        <v>0.1136</v>
      </c>
      <c r="O7" s="3">
        <v>0.1434</v>
      </c>
      <c r="P7" s="3">
        <v>0.1613</v>
      </c>
    </row>
    <row r="8" spans="2:16">
      <c r="B8" s="3">
        <v>1.058797395</v>
      </c>
      <c r="C8" s="3">
        <v>1.367995658</v>
      </c>
      <c r="D8" s="3">
        <v>0.917731696</v>
      </c>
      <c r="E8" s="3">
        <v>1.066790444</v>
      </c>
      <c r="F8" s="3">
        <v>0.925302611</v>
      </c>
      <c r="G8" s="3">
        <v>0.689211598</v>
      </c>
      <c r="H8" s="4"/>
      <c r="I8" s="3"/>
      <c r="J8" s="4" t="s">
        <v>9</v>
      </c>
      <c r="K8" s="3" t="s">
        <v>10</v>
      </c>
      <c r="L8" s="3" t="s">
        <v>10</v>
      </c>
      <c r="M8" s="3">
        <v>0.0743</v>
      </c>
      <c r="N8" s="3" t="s">
        <v>10</v>
      </c>
      <c r="O8" s="3" t="s">
        <v>10</v>
      </c>
      <c r="P8" s="3" t="s">
        <v>10</v>
      </c>
    </row>
    <row r="9" spans="2:16">
      <c r="B9" s="3">
        <v>0.673157234</v>
      </c>
      <c r="C9" s="3">
        <v>0.765748807</v>
      </c>
      <c r="D9" s="3">
        <v>1.032469911</v>
      </c>
      <c r="E9" s="3">
        <v>1.302472308</v>
      </c>
      <c r="F9" s="3">
        <v>0.859094892</v>
      </c>
      <c r="G9" s="3">
        <v>0.698636002</v>
      </c>
      <c r="H9" s="4"/>
      <c r="I9" s="3"/>
      <c r="J9" s="4" t="s">
        <v>11</v>
      </c>
      <c r="K9" s="3" t="s">
        <v>12</v>
      </c>
      <c r="L9" s="3" t="s">
        <v>12</v>
      </c>
      <c r="M9" s="3" t="s">
        <v>12</v>
      </c>
      <c r="N9" s="3" t="s">
        <v>12</v>
      </c>
      <c r="O9" s="3" t="s">
        <v>12</v>
      </c>
      <c r="P9" s="3" t="s">
        <v>12</v>
      </c>
    </row>
    <row r="10" spans="2:16">
      <c r="B10" s="3">
        <v>0.636294888</v>
      </c>
      <c r="C10" s="3">
        <v>0.876895459</v>
      </c>
      <c r="D10" s="3">
        <v>1.297211277</v>
      </c>
      <c r="E10" s="3">
        <v>0.952084848</v>
      </c>
      <c r="F10" s="3">
        <v>0.784159182</v>
      </c>
      <c r="G10" s="3">
        <v>0.774590644</v>
      </c>
      <c r="H10" s="4"/>
      <c r="I10" s="3"/>
      <c r="J10" s="4" t="s">
        <v>13</v>
      </c>
      <c r="K10" s="3" t="s">
        <v>14</v>
      </c>
      <c r="L10" s="3" t="s">
        <v>14</v>
      </c>
      <c r="M10" s="3" t="s">
        <v>14</v>
      </c>
      <c r="N10" s="3" t="s">
        <v>14</v>
      </c>
      <c r="O10" s="3" t="s">
        <v>14</v>
      </c>
      <c r="P10" s="3" t="s">
        <v>14</v>
      </c>
    </row>
    <row r="11" spans="2:16">
      <c r="B11" s="3">
        <v>0.706043907</v>
      </c>
      <c r="C11" s="3">
        <v>1.38919854</v>
      </c>
      <c r="D11" s="3">
        <v>0.936399357</v>
      </c>
      <c r="E11" s="3">
        <v>1.116722768</v>
      </c>
      <c r="F11" s="3">
        <v>0.952589713</v>
      </c>
      <c r="G11" s="3">
        <v>1.131771828</v>
      </c>
      <c r="H11" s="4"/>
      <c r="I11" s="3"/>
      <c r="J11" s="4"/>
      <c r="K11" s="3"/>
      <c r="L11" s="3"/>
      <c r="M11" s="3"/>
      <c r="N11" s="3"/>
      <c r="O11" s="3"/>
      <c r="P11" s="3"/>
    </row>
    <row r="12" spans="2:16">
      <c r="B12" s="3">
        <v>1.07255087</v>
      </c>
      <c r="C12" s="3">
        <v>0.563510361</v>
      </c>
      <c r="D12" s="3">
        <v>0.861712354</v>
      </c>
      <c r="E12" s="3">
        <v>0.550175403</v>
      </c>
      <c r="F12" s="3">
        <v>0.782619368</v>
      </c>
      <c r="G12" s="3">
        <v>0.755527775</v>
      </c>
      <c r="H12" s="4"/>
      <c r="I12" s="3"/>
      <c r="J12" s="4" t="s">
        <v>15</v>
      </c>
      <c r="K12" s="3">
        <v>33</v>
      </c>
      <c r="L12" s="3">
        <v>34</v>
      </c>
      <c r="M12" s="3">
        <v>32</v>
      </c>
      <c r="N12" s="3">
        <v>29</v>
      </c>
      <c r="O12" s="3">
        <v>21</v>
      </c>
      <c r="P12" s="3">
        <v>20</v>
      </c>
    </row>
    <row r="13" spans="2:7">
      <c r="B13" s="3">
        <v>1.418795738</v>
      </c>
      <c r="C13" s="3">
        <v>1.16305817</v>
      </c>
      <c r="D13" s="3">
        <v>1.286239137</v>
      </c>
      <c r="E13" s="3">
        <v>0.599180167</v>
      </c>
      <c r="F13" s="3">
        <v>0.809429826</v>
      </c>
      <c r="G13" s="3">
        <v>0.945000528</v>
      </c>
    </row>
    <row r="14" spans="2:7">
      <c r="B14" s="3">
        <v>1.189032252</v>
      </c>
      <c r="C14" s="3">
        <v>0.816211057</v>
      </c>
      <c r="D14" s="3">
        <v>1.684135017</v>
      </c>
      <c r="E14" s="3">
        <v>1.249729526</v>
      </c>
      <c r="F14" s="3">
        <v>0.703831982</v>
      </c>
      <c r="G14" s="3">
        <v>0.650293835</v>
      </c>
    </row>
    <row r="15" spans="2:18">
      <c r="B15" s="3">
        <v>1.170980352</v>
      </c>
      <c r="C15" s="3">
        <v>0.780446221</v>
      </c>
      <c r="D15" s="3">
        <v>1.45041222</v>
      </c>
      <c r="E15" s="3">
        <v>0.822742026</v>
      </c>
      <c r="F15" s="3">
        <v>0.68640026</v>
      </c>
      <c r="G15" s="3">
        <v>0.715120145</v>
      </c>
      <c r="H15" s="4"/>
      <c r="I15" s="3"/>
      <c r="J15" s="4" t="s">
        <v>106</v>
      </c>
      <c r="K15" s="3" t="s">
        <v>17</v>
      </c>
      <c r="L15" s="3" t="s">
        <v>107</v>
      </c>
      <c r="M15" s="3" t="s">
        <v>108</v>
      </c>
      <c r="N15" s="3" t="s">
        <v>109</v>
      </c>
      <c r="O15" s="3"/>
      <c r="P15" s="3"/>
      <c r="Q15" s="3"/>
      <c r="R15" s="3"/>
    </row>
    <row r="16" spans="2:18">
      <c r="B16" s="3">
        <v>1.015033772</v>
      </c>
      <c r="C16" s="3">
        <v>0.684608246</v>
      </c>
      <c r="D16" s="3">
        <v>0.987462867</v>
      </c>
      <c r="E16" s="3">
        <v>0.7658334</v>
      </c>
      <c r="F16" s="3">
        <v>0.727096159</v>
      </c>
      <c r="G16" s="3">
        <v>0.612376451</v>
      </c>
      <c r="H16" s="4"/>
      <c r="I16" s="3"/>
      <c r="J16" s="4" t="s">
        <v>449</v>
      </c>
      <c r="K16" s="3">
        <v>0.08702</v>
      </c>
      <c r="L16" s="3" t="s">
        <v>38</v>
      </c>
      <c r="M16" s="3">
        <v>0.1277</v>
      </c>
      <c r="N16" s="3">
        <v>0.1216</v>
      </c>
      <c r="O16" s="3" t="s">
        <v>26</v>
      </c>
      <c r="P16" s="3"/>
      <c r="Q16" s="3"/>
      <c r="R16" s="3"/>
    </row>
    <row r="17" spans="2:18">
      <c r="B17" s="3">
        <v>1.33539141</v>
      </c>
      <c r="C17" s="3">
        <v>0.587271744</v>
      </c>
      <c r="D17" s="3">
        <v>0.862554191</v>
      </c>
      <c r="E17" s="3">
        <v>1.02350115</v>
      </c>
      <c r="F17" s="3">
        <v>0.65631181</v>
      </c>
      <c r="G17" s="3">
        <v>0.885104762</v>
      </c>
      <c r="H17" s="4"/>
      <c r="I17" s="3"/>
      <c r="J17" s="4" t="s">
        <v>450</v>
      </c>
      <c r="K17" s="3">
        <v>-0.02024</v>
      </c>
      <c r="L17" s="3" t="s">
        <v>38</v>
      </c>
      <c r="M17" s="3">
        <v>0.5269</v>
      </c>
      <c r="N17" s="3">
        <v>0.7219</v>
      </c>
      <c r="O17" s="3" t="s">
        <v>29</v>
      </c>
      <c r="P17" s="3"/>
      <c r="Q17" s="3"/>
      <c r="R17" s="3"/>
    </row>
    <row r="18" spans="2:18">
      <c r="B18" s="3">
        <v>0.814426699</v>
      </c>
      <c r="C18" s="3">
        <v>1.260789199</v>
      </c>
      <c r="D18" s="3">
        <v>0.901723408</v>
      </c>
      <c r="E18" s="3">
        <v>0.821423416</v>
      </c>
      <c r="F18" s="3">
        <v>0.914870693</v>
      </c>
      <c r="G18" s="3">
        <v>0.361375358</v>
      </c>
      <c r="H18" s="4"/>
      <c r="I18" s="3"/>
      <c r="J18" s="4" t="s">
        <v>451</v>
      </c>
      <c r="K18" s="3">
        <v>-0.00148</v>
      </c>
      <c r="L18" s="3" t="s">
        <v>38</v>
      </c>
      <c r="M18" s="3">
        <v>0.5879</v>
      </c>
      <c r="N18" s="3">
        <v>0.9798</v>
      </c>
      <c r="O18" s="3" t="s">
        <v>32</v>
      </c>
      <c r="P18" s="3"/>
      <c r="Q18" s="3"/>
      <c r="R18" s="3"/>
    </row>
    <row r="19" spans="2:18">
      <c r="B19" s="3">
        <v>0.670115614</v>
      </c>
      <c r="C19" s="3">
        <v>1.181463803</v>
      </c>
      <c r="D19" s="3">
        <v>0.931137132</v>
      </c>
      <c r="E19" s="3">
        <v>1.153948138</v>
      </c>
      <c r="F19" s="3">
        <v>0.771862076</v>
      </c>
      <c r="G19" s="3">
        <v>0.44120879</v>
      </c>
      <c r="H19" s="4"/>
      <c r="I19" s="3"/>
      <c r="J19" s="4" t="s">
        <v>22</v>
      </c>
      <c r="K19" s="3">
        <v>0.2785</v>
      </c>
      <c r="L19" s="3" t="s">
        <v>12</v>
      </c>
      <c r="M19" s="3" t="s">
        <v>25</v>
      </c>
      <c r="N19" s="3" t="s">
        <v>25</v>
      </c>
      <c r="O19" s="3" t="s">
        <v>35</v>
      </c>
      <c r="P19" s="3"/>
      <c r="Q19" s="3"/>
      <c r="R19" s="3"/>
    </row>
    <row r="20" spans="2:18">
      <c r="B20" s="3">
        <v>1.037465901</v>
      </c>
      <c r="C20" s="3">
        <v>1.083507571</v>
      </c>
      <c r="D20" s="3">
        <v>0.625697559</v>
      </c>
      <c r="E20" s="3">
        <v>1.184435071</v>
      </c>
      <c r="F20" s="3">
        <v>0.826740247</v>
      </c>
      <c r="G20" s="3">
        <v>0.816184173</v>
      </c>
      <c r="H20" s="4"/>
      <c r="I20" s="3"/>
      <c r="J20" s="4" t="s">
        <v>452</v>
      </c>
      <c r="K20" s="3">
        <v>0.2559</v>
      </c>
      <c r="L20" s="3" t="s">
        <v>12</v>
      </c>
      <c r="M20" s="3">
        <v>0.0002</v>
      </c>
      <c r="N20" s="3">
        <v>0.0001</v>
      </c>
      <c r="O20" s="3" t="s">
        <v>114</v>
      </c>
      <c r="P20" s="3"/>
      <c r="Q20" s="3"/>
      <c r="R20" s="3"/>
    </row>
    <row r="21" spans="2:18">
      <c r="B21" s="3">
        <v>0.78742396</v>
      </c>
      <c r="C21" s="3">
        <v>0.866586951</v>
      </c>
      <c r="D21" s="3">
        <v>0.594797978</v>
      </c>
      <c r="E21" s="3">
        <v>1.249936894</v>
      </c>
      <c r="F21" s="3">
        <v>0.683440507</v>
      </c>
      <c r="G21" s="3">
        <v>0.779676739</v>
      </c>
      <c r="H21" s="4"/>
      <c r="I21" s="3"/>
      <c r="J21" s="4" t="s">
        <v>453</v>
      </c>
      <c r="K21" s="3">
        <v>0.2574</v>
      </c>
      <c r="L21" s="3" t="s">
        <v>12</v>
      </c>
      <c r="M21" s="3">
        <v>0.0002</v>
      </c>
      <c r="N21" s="3">
        <v>0.0002</v>
      </c>
      <c r="O21" s="3" t="s">
        <v>142</v>
      </c>
      <c r="P21" s="3"/>
      <c r="Q21" s="3"/>
      <c r="R21" s="3"/>
    </row>
    <row r="22" spans="2:18">
      <c r="B22" s="3">
        <v>0.909958834</v>
      </c>
      <c r="C22" s="3">
        <v>0.54465263</v>
      </c>
      <c r="D22" s="3">
        <v>1.110829167</v>
      </c>
      <c r="E22" s="3">
        <v>1.301472551</v>
      </c>
      <c r="F22" s="3">
        <v>0.684980321</v>
      </c>
      <c r="G22" s="3">
        <v>0.697672726</v>
      </c>
      <c r="H22" s="4"/>
      <c r="I22" s="3"/>
      <c r="J22" s="4" t="s">
        <v>454</v>
      </c>
      <c r="K22" s="3">
        <v>-0.02256</v>
      </c>
      <c r="L22" s="3" t="s">
        <v>38</v>
      </c>
      <c r="M22" s="3">
        <v>0.5269</v>
      </c>
      <c r="N22" s="3">
        <v>0.7527</v>
      </c>
      <c r="O22" s="3" t="s">
        <v>120</v>
      </c>
      <c r="P22" s="3"/>
      <c r="Q22" s="3"/>
      <c r="R22" s="3"/>
    </row>
    <row r="23" spans="2:18">
      <c r="B23" s="3">
        <v>1.015066493</v>
      </c>
      <c r="C23" s="3">
        <v>1.247862926</v>
      </c>
      <c r="D23" s="3">
        <v>0.764611071</v>
      </c>
      <c r="E23" s="3">
        <v>1.134542327</v>
      </c>
      <c r="F23" s="3">
        <v>0.454058173</v>
      </c>
      <c r="G23" s="3">
        <v>0.770089649</v>
      </c>
      <c r="H23" s="4"/>
      <c r="I23" s="3"/>
      <c r="J23" s="4"/>
      <c r="K23" s="3"/>
      <c r="L23" s="3"/>
      <c r="M23" s="3"/>
      <c r="N23" s="3"/>
      <c r="O23" s="3"/>
      <c r="P23" s="3"/>
      <c r="Q23" s="3"/>
      <c r="R23" s="3"/>
    </row>
    <row r="24" spans="2:18">
      <c r="B24" s="3">
        <v>0.758169382</v>
      </c>
      <c r="C24" s="3">
        <v>1.069595826</v>
      </c>
      <c r="D24" s="3">
        <v>0.749044523</v>
      </c>
      <c r="E24" s="3">
        <v>1.022906127</v>
      </c>
      <c r="F24" s="3">
        <v>0.480690248</v>
      </c>
      <c r="G24" s="3">
        <v>1.008884969</v>
      </c>
      <c r="J24" s="4" t="s">
        <v>50</v>
      </c>
      <c r="K24" s="3" t="s">
        <v>51</v>
      </c>
      <c r="L24" s="3" t="s">
        <v>52</v>
      </c>
      <c r="M24" s="3" t="s">
        <v>17</v>
      </c>
      <c r="N24" s="3" t="s">
        <v>53</v>
      </c>
      <c r="O24" s="3" t="s">
        <v>54</v>
      </c>
      <c r="P24" s="3" t="s">
        <v>55</v>
      </c>
      <c r="Q24" s="3" t="s">
        <v>48</v>
      </c>
      <c r="R24" s="3" t="s">
        <v>49</v>
      </c>
    </row>
    <row r="25" spans="2:18">
      <c r="B25" s="3">
        <v>1.416331208</v>
      </c>
      <c r="C25" s="3">
        <v>1.474489258</v>
      </c>
      <c r="D25" s="3">
        <v>1.36663308</v>
      </c>
      <c r="E25" s="3">
        <v>0.946478319</v>
      </c>
      <c r="F25" s="3">
        <v>0.68014539</v>
      </c>
      <c r="G25" s="3"/>
      <c r="J25" s="4" t="s">
        <v>449</v>
      </c>
      <c r="K25" s="3">
        <v>1.007</v>
      </c>
      <c r="L25" s="3">
        <v>0.9196</v>
      </c>
      <c r="M25" s="3">
        <v>0.08702</v>
      </c>
      <c r="N25" s="3">
        <v>0.05592</v>
      </c>
      <c r="O25" s="3">
        <v>33</v>
      </c>
      <c r="P25" s="3">
        <v>34</v>
      </c>
      <c r="Q25" s="3">
        <v>1.556</v>
      </c>
      <c r="R25" s="3">
        <v>163</v>
      </c>
    </row>
    <row r="26" spans="2:18">
      <c r="B26" s="3">
        <v>0.969262233</v>
      </c>
      <c r="C26" s="3">
        <v>1.171036766</v>
      </c>
      <c r="D26" s="3">
        <v>1.007552429</v>
      </c>
      <c r="E26" s="3">
        <v>0.974245408</v>
      </c>
      <c r="F26" s="3"/>
      <c r="G26" s="3"/>
      <c r="J26" s="4" t="s">
        <v>450</v>
      </c>
      <c r="K26" s="3">
        <v>1.007</v>
      </c>
      <c r="L26" s="3">
        <v>1.027</v>
      </c>
      <c r="M26" s="3">
        <v>-0.02024</v>
      </c>
      <c r="N26" s="3">
        <v>0.05677</v>
      </c>
      <c r="O26" s="3">
        <v>33</v>
      </c>
      <c r="P26" s="3">
        <v>32</v>
      </c>
      <c r="Q26" s="3">
        <v>0.3565</v>
      </c>
      <c r="R26" s="3">
        <v>163</v>
      </c>
    </row>
    <row r="27" spans="2:18">
      <c r="B27" s="3">
        <v>1.088547259</v>
      </c>
      <c r="C27" s="3">
        <v>1.101053032</v>
      </c>
      <c r="D27" s="3">
        <v>0.857477885</v>
      </c>
      <c r="E27" s="3">
        <v>0.999784982</v>
      </c>
      <c r="F27" s="3"/>
      <c r="G27" s="3"/>
      <c r="J27" s="4" t="s">
        <v>451</v>
      </c>
      <c r="K27" s="3">
        <v>1.007</v>
      </c>
      <c r="L27" s="3">
        <v>1.008</v>
      </c>
      <c r="M27" s="3">
        <v>-0.00148</v>
      </c>
      <c r="N27" s="3">
        <v>0.05824</v>
      </c>
      <c r="O27" s="3">
        <v>33</v>
      </c>
      <c r="P27" s="3">
        <v>29</v>
      </c>
      <c r="Q27" s="3">
        <v>0.02542</v>
      </c>
      <c r="R27" s="3">
        <v>163</v>
      </c>
    </row>
    <row r="28" spans="2:18">
      <c r="B28" s="3">
        <v>1.406052171</v>
      </c>
      <c r="C28" s="3">
        <v>1.477626851</v>
      </c>
      <c r="D28" s="3">
        <v>1.405360556</v>
      </c>
      <c r="E28" s="3">
        <v>0.92796591</v>
      </c>
      <c r="F28" s="3"/>
      <c r="G28" s="3"/>
      <c r="J28" s="4" t="s">
        <v>22</v>
      </c>
      <c r="K28" s="3">
        <v>1.007</v>
      </c>
      <c r="L28" s="3">
        <v>0.7281</v>
      </c>
      <c r="M28" s="3">
        <v>0.2785</v>
      </c>
      <c r="N28" s="3">
        <v>0.06388</v>
      </c>
      <c r="O28" s="3">
        <v>33</v>
      </c>
      <c r="P28" s="3">
        <v>21</v>
      </c>
      <c r="Q28" s="3">
        <v>4.36</v>
      </c>
      <c r="R28" s="3">
        <v>163</v>
      </c>
    </row>
    <row r="29" spans="2:18">
      <c r="B29" s="3">
        <v>0.894396749</v>
      </c>
      <c r="C29" s="3">
        <v>0.694645834</v>
      </c>
      <c r="D29" s="3">
        <v>0.886512336</v>
      </c>
      <c r="E29" s="3">
        <v>0.993512427</v>
      </c>
      <c r="F29" s="3"/>
      <c r="G29" s="3"/>
      <c r="J29" s="4" t="s">
        <v>452</v>
      </c>
      <c r="K29" s="3">
        <v>1.007</v>
      </c>
      <c r="L29" s="3">
        <v>0.7507</v>
      </c>
      <c r="M29" s="3">
        <v>0.2559</v>
      </c>
      <c r="N29" s="3">
        <v>0.06485</v>
      </c>
      <c r="O29" s="3">
        <v>33</v>
      </c>
      <c r="P29" s="3">
        <v>20</v>
      </c>
      <c r="Q29" s="3">
        <v>3.947</v>
      </c>
      <c r="R29" s="3">
        <v>163</v>
      </c>
    </row>
    <row r="30" spans="2:18">
      <c r="B30" s="3">
        <v>0.95102739</v>
      </c>
      <c r="C30" s="3">
        <v>0.876240171</v>
      </c>
      <c r="D30" s="3">
        <v>0.692468914</v>
      </c>
      <c r="E30" s="3">
        <v>0.642572705</v>
      </c>
      <c r="F30" s="3"/>
      <c r="G30" s="3"/>
      <c r="J30" s="4" t="s">
        <v>453</v>
      </c>
      <c r="K30" s="3">
        <v>1.008</v>
      </c>
      <c r="L30" s="3">
        <v>0.7507</v>
      </c>
      <c r="M30" s="3">
        <v>0.2574</v>
      </c>
      <c r="N30" s="3">
        <v>0.06651</v>
      </c>
      <c r="O30" s="3">
        <v>29</v>
      </c>
      <c r="P30" s="3">
        <v>20</v>
      </c>
      <c r="Q30" s="3">
        <v>3.87</v>
      </c>
      <c r="R30" s="3">
        <v>163</v>
      </c>
    </row>
    <row r="31" spans="2:18">
      <c r="B31" s="3">
        <v>0.991741957</v>
      </c>
      <c r="C31" s="3">
        <v>0.767436978</v>
      </c>
      <c r="D31" s="3">
        <v>1.09990016</v>
      </c>
      <c r="E31" s="3">
        <v>0.930161859</v>
      </c>
      <c r="F31" s="3"/>
      <c r="G31" s="3"/>
      <c r="J31" s="4" t="s">
        <v>454</v>
      </c>
      <c r="K31" s="3">
        <v>0.7281</v>
      </c>
      <c r="L31" s="3">
        <v>0.7507</v>
      </c>
      <c r="M31" s="3">
        <v>-0.02256</v>
      </c>
      <c r="N31" s="3">
        <v>0.0715</v>
      </c>
      <c r="O31" s="3">
        <v>21</v>
      </c>
      <c r="P31" s="3">
        <v>20</v>
      </c>
      <c r="Q31" s="3">
        <v>0.3156</v>
      </c>
      <c r="R31" s="3">
        <v>163</v>
      </c>
    </row>
    <row r="32" spans="2:7">
      <c r="B32" s="3">
        <v>0.725260398</v>
      </c>
      <c r="C32" s="3">
        <v>0.924958373</v>
      </c>
      <c r="D32" s="3">
        <v>0.949501374</v>
      </c>
      <c r="E32" s="3">
        <v>1.083359715</v>
      </c>
      <c r="F32" s="3"/>
      <c r="G32" s="3"/>
    </row>
    <row r="33" spans="2:7">
      <c r="B33" s="3">
        <v>0.966409506</v>
      </c>
      <c r="C33" s="3">
        <v>0.885255037</v>
      </c>
      <c r="D33" s="3">
        <v>0.813445052</v>
      </c>
      <c r="E33" s="3">
        <v>1.15967172</v>
      </c>
      <c r="F33" s="3"/>
      <c r="G33" s="3"/>
    </row>
    <row r="34" spans="2:7">
      <c r="B34" s="3">
        <v>0.953770053</v>
      </c>
      <c r="C34" s="3">
        <v>0.490146899</v>
      </c>
      <c r="D34" s="3">
        <v>1.412489398</v>
      </c>
      <c r="E34" s="3"/>
      <c r="F34" s="3"/>
      <c r="G34" s="3"/>
    </row>
    <row r="35" spans="2:7">
      <c r="B35" s="3">
        <v>0.815558568</v>
      </c>
      <c r="C35" s="3">
        <v>0.663423989</v>
      </c>
      <c r="D35" s="3">
        <v>1.012512723</v>
      </c>
      <c r="E35" s="3"/>
      <c r="F35" s="3"/>
      <c r="G35" s="3"/>
    </row>
    <row r="36" spans="2:7">
      <c r="B36" s="3">
        <v>0.923920537</v>
      </c>
      <c r="C36" s="3">
        <v>0.951163117</v>
      </c>
      <c r="D36" s="3">
        <v>1.222504939</v>
      </c>
      <c r="E36" s="3"/>
      <c r="F36" s="3"/>
      <c r="G36" s="3"/>
    </row>
    <row r="37" spans="2:7">
      <c r="B37" s="3">
        <v>1.353548911</v>
      </c>
      <c r="C37" s="3">
        <v>0.845854792</v>
      </c>
      <c r="D37" s="3"/>
      <c r="E37" s="3"/>
      <c r="F37" s="3"/>
      <c r="G37" s="3"/>
    </row>
    <row r="38" spans="2:7">
      <c r="B38" s="3"/>
      <c r="C38" s="3">
        <v>0.762115091</v>
      </c>
      <c r="D38" s="3"/>
      <c r="E38" s="3"/>
      <c r="F38" s="3"/>
      <c r="G38" s="3"/>
    </row>
  </sheetData>
  <pageMargins left="0.7" right="0.7" top="0.75" bottom="0.75" header="0.3" footer="0.3"/>
  <pageSetup paperSize="9" orientation="portrait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O78"/>
  <sheetViews>
    <sheetView workbookViewId="0">
      <selection activeCell="A1" sqref="$A1:$XFD3"/>
    </sheetView>
  </sheetViews>
  <sheetFormatPr defaultColWidth="8.775" defaultRowHeight="14.25"/>
  <sheetData>
    <row r="3" spans="1:2">
      <c r="A3" s="1" t="s">
        <v>455</v>
      </c>
      <c r="B3" s="1"/>
    </row>
    <row r="4" spans="2:10">
      <c r="B4" s="2" t="s">
        <v>1</v>
      </c>
      <c r="C4" s="2" t="s">
        <v>456</v>
      </c>
      <c r="D4" s="2" t="s">
        <v>457</v>
      </c>
      <c r="E4" s="2"/>
      <c r="F4" s="2"/>
      <c r="G4" s="2"/>
      <c r="H4" s="2" t="s">
        <v>1</v>
      </c>
      <c r="I4" s="2" t="s">
        <v>456</v>
      </c>
      <c r="J4" s="2" t="s">
        <v>457</v>
      </c>
    </row>
    <row r="5" spans="2:10">
      <c r="B5" s="3">
        <v>1.34802</v>
      </c>
      <c r="C5" s="3">
        <v>1.263358</v>
      </c>
      <c r="D5" s="3">
        <v>0.862888</v>
      </c>
      <c r="E5" s="3"/>
      <c r="F5" s="3"/>
      <c r="G5" s="4" t="s">
        <v>6</v>
      </c>
      <c r="H5" s="3"/>
      <c r="I5" s="3"/>
      <c r="J5" s="3"/>
    </row>
    <row r="6" spans="2:10">
      <c r="B6" s="3">
        <v>1.106854</v>
      </c>
      <c r="C6" s="3">
        <v>0.991154</v>
      </c>
      <c r="D6" s="3">
        <v>0.582079</v>
      </c>
      <c r="E6" s="3"/>
      <c r="F6" s="3"/>
      <c r="G6" s="4" t="s">
        <v>7</v>
      </c>
      <c r="H6" s="3"/>
      <c r="I6" s="3"/>
      <c r="J6" s="3"/>
    </row>
    <row r="7" spans="2:10">
      <c r="B7" s="3">
        <v>1.05566</v>
      </c>
      <c r="C7" s="3">
        <v>1.170783</v>
      </c>
      <c r="D7" s="3">
        <v>0.929735</v>
      </c>
      <c r="E7" s="3"/>
      <c r="F7" s="3"/>
      <c r="G7" s="4" t="s">
        <v>8</v>
      </c>
      <c r="H7" s="3">
        <v>0.05753</v>
      </c>
      <c r="I7" s="3">
        <v>0.06888</v>
      </c>
      <c r="J7" s="3">
        <v>0.07984</v>
      </c>
    </row>
    <row r="8" spans="2:10">
      <c r="B8" s="3">
        <v>1.064746</v>
      </c>
      <c r="C8" s="3">
        <v>0.974663</v>
      </c>
      <c r="D8" s="3">
        <v>0.688747</v>
      </c>
      <c r="E8" s="3"/>
      <c r="F8" s="3"/>
      <c r="G8" s="4" t="s">
        <v>9</v>
      </c>
      <c r="H8" s="3" t="s">
        <v>10</v>
      </c>
      <c r="I8" s="3" t="s">
        <v>10</v>
      </c>
      <c r="J8" s="3" t="s">
        <v>10</v>
      </c>
    </row>
    <row r="9" spans="2:10">
      <c r="B9" s="3">
        <v>0.920516</v>
      </c>
      <c r="C9" s="3">
        <v>1.401216</v>
      </c>
      <c r="D9" s="3">
        <v>0.643533</v>
      </c>
      <c r="E9" s="3"/>
      <c r="F9" s="3"/>
      <c r="G9" s="4" t="s">
        <v>11</v>
      </c>
      <c r="H9" s="3" t="s">
        <v>12</v>
      </c>
      <c r="I9" s="3" t="s">
        <v>12</v>
      </c>
      <c r="J9" s="3" t="s">
        <v>12</v>
      </c>
    </row>
    <row r="10" spans="2:10">
      <c r="B10" s="3">
        <v>0.894169</v>
      </c>
      <c r="C10" s="3">
        <v>1.590622</v>
      </c>
      <c r="D10" s="3">
        <v>1.11489</v>
      </c>
      <c r="E10" s="3"/>
      <c r="F10" s="3"/>
      <c r="G10" s="4" t="s">
        <v>13</v>
      </c>
      <c r="H10" s="3" t="s">
        <v>14</v>
      </c>
      <c r="I10" s="3" t="s">
        <v>14</v>
      </c>
      <c r="J10" s="3" t="s">
        <v>14</v>
      </c>
    </row>
    <row r="11" spans="2:10">
      <c r="B11" s="3">
        <v>1.008271</v>
      </c>
      <c r="C11" s="3">
        <v>1.122017</v>
      </c>
      <c r="D11" s="3">
        <v>1.270001</v>
      </c>
      <c r="E11" s="3"/>
      <c r="F11" s="3"/>
      <c r="G11" s="4"/>
      <c r="H11" s="3"/>
      <c r="I11" s="3"/>
      <c r="J11" s="3"/>
    </row>
    <row r="12" spans="2:10">
      <c r="B12" s="3">
        <v>0.640852</v>
      </c>
      <c r="C12" s="3">
        <v>1.614947</v>
      </c>
      <c r="D12" s="3">
        <v>1.192577</v>
      </c>
      <c r="E12" s="3"/>
      <c r="F12" s="3"/>
      <c r="G12" s="4" t="s">
        <v>15</v>
      </c>
      <c r="H12" s="3">
        <v>74</v>
      </c>
      <c r="I12" s="3">
        <v>44</v>
      </c>
      <c r="J12" s="3">
        <v>41</v>
      </c>
    </row>
    <row r="13" spans="2:6">
      <c r="B13" s="3">
        <v>1.078965</v>
      </c>
      <c r="C13" s="3">
        <v>1.316497</v>
      </c>
      <c r="D13" s="3">
        <v>1.255123</v>
      </c>
      <c r="E13" s="3"/>
      <c r="F13" s="3"/>
    </row>
    <row r="14" spans="2:6">
      <c r="B14" s="3">
        <v>0.675119</v>
      </c>
      <c r="C14" s="3">
        <v>1.047858</v>
      </c>
      <c r="D14" s="3">
        <v>0.775823</v>
      </c>
      <c r="E14" s="3"/>
      <c r="F14" s="3"/>
    </row>
    <row r="15" spans="2:15">
      <c r="B15" s="3">
        <v>0.976408</v>
      </c>
      <c r="C15" s="3">
        <v>0.856296</v>
      </c>
      <c r="D15" s="3">
        <v>0.952654</v>
      </c>
      <c r="E15" s="3"/>
      <c r="F15" s="3"/>
      <c r="G15" s="4" t="s">
        <v>16</v>
      </c>
      <c r="H15" s="3" t="s">
        <v>17</v>
      </c>
      <c r="I15" s="3" t="s">
        <v>18</v>
      </c>
      <c r="J15" s="3" t="s">
        <v>19</v>
      </c>
      <c r="K15" s="3" t="s">
        <v>20</v>
      </c>
      <c r="L15" s="3" t="s">
        <v>21</v>
      </c>
      <c r="M15" s="3"/>
      <c r="N15" s="3"/>
      <c r="O15" s="3"/>
    </row>
    <row r="16" spans="2:15">
      <c r="B16" s="3">
        <v>1.454013</v>
      </c>
      <c r="C16" s="3">
        <v>1.322889</v>
      </c>
      <c r="D16" s="3">
        <v>0.820781</v>
      </c>
      <c r="E16" s="3"/>
      <c r="F16" s="3"/>
      <c r="G16" s="4" t="s">
        <v>458</v>
      </c>
      <c r="H16" s="3">
        <v>-0.2055</v>
      </c>
      <c r="I16" s="3" t="s">
        <v>459</v>
      </c>
      <c r="J16" s="3" t="s">
        <v>12</v>
      </c>
      <c r="K16" s="3" t="s">
        <v>24</v>
      </c>
      <c r="L16" s="3" t="s">
        <v>25</v>
      </c>
      <c r="M16" s="3" t="s">
        <v>26</v>
      </c>
      <c r="N16" s="3"/>
      <c r="O16" s="3"/>
    </row>
    <row r="17" spans="2:15">
      <c r="B17" s="3">
        <v>1.022413</v>
      </c>
      <c r="C17" s="3">
        <v>1.115339</v>
      </c>
      <c r="D17" s="3">
        <v>1.171604</v>
      </c>
      <c r="E17" s="3"/>
      <c r="F17" s="3"/>
      <c r="G17" s="4" t="s">
        <v>460</v>
      </c>
      <c r="H17" s="3">
        <v>-0.002334</v>
      </c>
      <c r="I17" s="3" t="s">
        <v>461</v>
      </c>
      <c r="J17" s="3" t="s">
        <v>38</v>
      </c>
      <c r="K17" s="3" t="s">
        <v>14</v>
      </c>
      <c r="L17" s="3" t="s">
        <v>42</v>
      </c>
      <c r="M17" s="3" t="s">
        <v>29</v>
      </c>
      <c r="N17" s="3"/>
      <c r="O17" s="3"/>
    </row>
    <row r="18" spans="2:15">
      <c r="B18" s="3">
        <v>0.929466</v>
      </c>
      <c r="C18" s="3">
        <v>1.573392</v>
      </c>
      <c r="D18" s="3">
        <v>0.890382</v>
      </c>
      <c r="E18" s="3"/>
      <c r="F18" s="3"/>
      <c r="G18" s="4" t="s">
        <v>462</v>
      </c>
      <c r="H18" s="3">
        <v>0.2032</v>
      </c>
      <c r="I18" s="3" t="s">
        <v>463</v>
      </c>
      <c r="J18" s="3" t="s">
        <v>12</v>
      </c>
      <c r="K18" s="3" t="s">
        <v>24</v>
      </c>
      <c r="L18" s="3" t="s">
        <v>25</v>
      </c>
      <c r="M18" s="3" t="s">
        <v>39</v>
      </c>
      <c r="N18" s="3"/>
      <c r="O18" s="3"/>
    </row>
    <row r="19" spans="2:15">
      <c r="B19" s="3">
        <v>0.80523</v>
      </c>
      <c r="C19" s="3">
        <v>1.335722</v>
      </c>
      <c r="D19" s="3">
        <v>0.829725</v>
      </c>
      <c r="E19" s="3"/>
      <c r="F19" s="3"/>
      <c r="G19" s="4"/>
      <c r="H19" s="3"/>
      <c r="I19" s="3"/>
      <c r="J19" s="3"/>
      <c r="K19" s="3"/>
      <c r="L19" s="3"/>
      <c r="M19" s="3"/>
      <c r="N19" s="3"/>
      <c r="O19" s="3"/>
    </row>
    <row r="20" spans="2:15">
      <c r="B20" s="3">
        <v>0.936104</v>
      </c>
      <c r="C20" s="3">
        <v>1.133721</v>
      </c>
      <c r="D20" s="3">
        <v>1.138448</v>
      </c>
      <c r="E20" s="3"/>
      <c r="F20" s="3"/>
      <c r="G20" s="4" t="s">
        <v>50</v>
      </c>
      <c r="H20" s="3" t="s">
        <v>51</v>
      </c>
      <c r="I20" s="3" t="s">
        <v>52</v>
      </c>
      <c r="J20" s="3" t="s">
        <v>17</v>
      </c>
      <c r="K20" s="3" t="s">
        <v>53</v>
      </c>
      <c r="L20" s="3" t="s">
        <v>54</v>
      </c>
      <c r="M20" s="3" t="s">
        <v>55</v>
      </c>
      <c r="N20" s="3" t="s">
        <v>48</v>
      </c>
      <c r="O20" s="3" t="s">
        <v>49</v>
      </c>
    </row>
    <row r="21" spans="2:15">
      <c r="B21" s="3">
        <v>1.04212</v>
      </c>
      <c r="C21" s="3">
        <v>1.295621</v>
      </c>
      <c r="D21" s="3">
        <v>0.968675</v>
      </c>
      <c r="E21" s="3"/>
      <c r="F21" s="3"/>
      <c r="G21" s="4" t="s">
        <v>458</v>
      </c>
      <c r="H21" s="3">
        <v>1</v>
      </c>
      <c r="I21" s="3">
        <v>1.206</v>
      </c>
      <c r="J21" s="3">
        <v>-0.2055</v>
      </c>
      <c r="K21" s="3">
        <v>0.04002</v>
      </c>
      <c r="L21" s="3">
        <v>74</v>
      </c>
      <c r="M21" s="3">
        <v>44</v>
      </c>
      <c r="N21" s="3">
        <v>5.135</v>
      </c>
      <c r="O21" s="3">
        <v>156</v>
      </c>
    </row>
    <row r="22" spans="2:15">
      <c r="B22" s="3">
        <v>1.17045</v>
      </c>
      <c r="C22" s="3">
        <v>1.09881</v>
      </c>
      <c r="D22" s="3">
        <v>1.325344</v>
      </c>
      <c r="E22" s="3"/>
      <c r="F22" s="3"/>
      <c r="G22" s="4" t="s">
        <v>460</v>
      </c>
      <c r="H22" s="3">
        <v>1</v>
      </c>
      <c r="I22" s="3">
        <v>1.002</v>
      </c>
      <c r="J22" s="3">
        <v>-0.002334</v>
      </c>
      <c r="K22" s="3">
        <v>0.04093</v>
      </c>
      <c r="L22" s="3">
        <v>74</v>
      </c>
      <c r="M22" s="3">
        <v>41</v>
      </c>
      <c r="N22" s="3">
        <v>0.05704</v>
      </c>
      <c r="O22" s="3">
        <v>156</v>
      </c>
    </row>
    <row r="23" spans="2:15">
      <c r="B23" s="3">
        <v>0.968443</v>
      </c>
      <c r="C23" s="3">
        <v>1.093565</v>
      </c>
      <c r="D23" s="3">
        <v>0.932532</v>
      </c>
      <c r="E23" s="3"/>
      <c r="F23" s="3"/>
      <c r="G23" s="4" t="s">
        <v>462</v>
      </c>
      <c r="H23" s="3">
        <v>1.206</v>
      </c>
      <c r="I23" s="3">
        <v>1.002</v>
      </c>
      <c r="J23" s="3">
        <v>0.2032</v>
      </c>
      <c r="K23" s="3">
        <v>0.04563</v>
      </c>
      <c r="L23" s="3">
        <v>44</v>
      </c>
      <c r="M23" s="3">
        <v>41</v>
      </c>
      <c r="N23" s="3">
        <v>4.452</v>
      </c>
      <c r="O23" s="3">
        <v>156</v>
      </c>
    </row>
    <row r="24" spans="2:6">
      <c r="B24" s="3">
        <v>0.977731</v>
      </c>
      <c r="C24" s="3">
        <v>1.392149</v>
      </c>
      <c r="D24" s="3">
        <v>1.436393</v>
      </c>
      <c r="E24" s="3"/>
      <c r="F24" s="3"/>
    </row>
    <row r="25" spans="2:6">
      <c r="B25" s="3">
        <v>0.838379</v>
      </c>
      <c r="C25" s="3">
        <v>1.589991</v>
      </c>
      <c r="D25" s="3">
        <v>0.93668</v>
      </c>
      <c r="E25" s="3"/>
      <c r="F25" s="3"/>
    </row>
    <row r="26" spans="2:6">
      <c r="B26" s="3">
        <v>0.881784</v>
      </c>
      <c r="C26" s="3">
        <v>0.724119</v>
      </c>
      <c r="D26" s="3">
        <v>1.085795</v>
      </c>
      <c r="E26" s="3"/>
      <c r="F26" s="3"/>
    </row>
    <row r="27" spans="2:6">
      <c r="B27" s="3">
        <v>1.151342</v>
      </c>
      <c r="C27" s="3">
        <v>1.170469</v>
      </c>
      <c r="D27" s="3">
        <v>1.112403</v>
      </c>
      <c r="E27" s="3"/>
      <c r="F27" s="3"/>
    </row>
    <row r="28" spans="2:6">
      <c r="B28" s="3">
        <v>0.877866</v>
      </c>
      <c r="C28" s="3">
        <v>1.470257</v>
      </c>
      <c r="D28" s="3">
        <v>0.862472</v>
      </c>
      <c r="E28" s="3"/>
      <c r="F28" s="3"/>
    </row>
    <row r="29" spans="2:6">
      <c r="B29" s="3">
        <v>0.907064</v>
      </c>
      <c r="C29" s="3">
        <v>1.201373</v>
      </c>
      <c r="D29" s="3">
        <v>0.960581</v>
      </c>
      <c r="E29" s="3"/>
      <c r="F29" s="3"/>
    </row>
    <row r="30" spans="2:6">
      <c r="B30" s="3">
        <v>0.84542</v>
      </c>
      <c r="C30" s="3">
        <v>1.234024</v>
      </c>
      <c r="D30" s="3">
        <v>0.950951</v>
      </c>
      <c r="E30" s="3"/>
      <c r="F30" s="3"/>
    </row>
    <row r="31" spans="2:6">
      <c r="B31" s="3">
        <v>1.358713</v>
      </c>
      <c r="C31" s="3">
        <v>1.553045</v>
      </c>
      <c r="D31" s="3">
        <v>0.990445</v>
      </c>
      <c r="E31" s="3"/>
      <c r="F31" s="3"/>
    </row>
    <row r="32" spans="2:6">
      <c r="B32" s="3">
        <v>1.016499</v>
      </c>
      <c r="C32" s="3">
        <v>1.069803</v>
      </c>
      <c r="D32" s="3">
        <v>0.823864</v>
      </c>
      <c r="E32" s="3"/>
      <c r="F32" s="3"/>
    </row>
    <row r="33" spans="2:6">
      <c r="B33" s="3">
        <v>1.08341</v>
      </c>
      <c r="C33" s="3">
        <v>0.729016</v>
      </c>
      <c r="D33" s="3">
        <v>0.999948</v>
      </c>
      <c r="E33" s="3"/>
      <c r="F33" s="3"/>
    </row>
    <row r="34" spans="2:6">
      <c r="B34" s="3">
        <v>0.767355</v>
      </c>
      <c r="C34" s="3">
        <v>1.442779</v>
      </c>
      <c r="D34" s="3">
        <v>1.266906</v>
      </c>
      <c r="E34" s="3"/>
      <c r="F34" s="3"/>
    </row>
    <row r="35" spans="2:6">
      <c r="B35" s="3">
        <v>1.162255</v>
      </c>
      <c r="C35" s="3">
        <v>1.752766</v>
      </c>
      <c r="D35" s="3">
        <v>1.051166</v>
      </c>
      <c r="E35" s="3"/>
      <c r="F35" s="3"/>
    </row>
    <row r="36" spans="2:6">
      <c r="B36" s="3">
        <v>1.020979</v>
      </c>
      <c r="C36" s="3">
        <v>1.098942</v>
      </c>
      <c r="D36" s="3">
        <v>1.005005</v>
      </c>
      <c r="E36" s="3"/>
      <c r="F36" s="3"/>
    </row>
    <row r="37" spans="2:6">
      <c r="B37" s="3">
        <v>1.160259</v>
      </c>
      <c r="C37" s="3">
        <v>0.754913</v>
      </c>
      <c r="D37" s="3">
        <v>0.809756</v>
      </c>
      <c r="E37" s="3"/>
      <c r="F37" s="3"/>
    </row>
    <row r="38" spans="2:6">
      <c r="B38" s="3">
        <v>0.747715</v>
      </c>
      <c r="C38" s="3">
        <v>1.12406</v>
      </c>
      <c r="D38" s="3">
        <v>0.990739</v>
      </c>
      <c r="E38" s="3"/>
      <c r="F38" s="3"/>
    </row>
    <row r="39" spans="2:4">
      <c r="B39" s="3">
        <v>1.141528</v>
      </c>
      <c r="C39" s="3">
        <v>1.264592</v>
      </c>
      <c r="D39" s="3">
        <v>0.801061</v>
      </c>
    </row>
    <row r="40" spans="2:4">
      <c r="B40" s="3">
        <v>0.84953</v>
      </c>
      <c r="C40" s="3">
        <v>1.361076</v>
      </c>
      <c r="D40" s="3">
        <v>0.977345</v>
      </c>
    </row>
    <row r="41" spans="2:4">
      <c r="B41" s="3">
        <v>1.243148</v>
      </c>
      <c r="C41" s="3">
        <v>0.96893</v>
      </c>
      <c r="D41" s="3">
        <v>1.038713</v>
      </c>
    </row>
    <row r="42" spans="2:4">
      <c r="B42" s="3">
        <v>1.334424</v>
      </c>
      <c r="C42" s="3">
        <v>1.616042</v>
      </c>
      <c r="D42" s="3">
        <v>1.075988</v>
      </c>
    </row>
    <row r="43" spans="2:4">
      <c r="B43" s="3">
        <v>1.006618</v>
      </c>
      <c r="C43" s="3">
        <v>1.064215</v>
      </c>
      <c r="D43" s="3">
        <v>1.214332</v>
      </c>
    </row>
    <row r="44" spans="2:4">
      <c r="B44" s="3">
        <v>1.319871</v>
      </c>
      <c r="C44" s="3">
        <v>0.972542</v>
      </c>
      <c r="D44" s="3">
        <v>1.01782</v>
      </c>
    </row>
    <row r="45" spans="2:4">
      <c r="B45" s="3">
        <v>1.222999</v>
      </c>
      <c r="C45" s="3">
        <v>0.846332</v>
      </c>
      <c r="D45" s="3">
        <v>1.34181</v>
      </c>
    </row>
    <row r="46" spans="2:4">
      <c r="B46" s="3">
        <v>1.021722</v>
      </c>
      <c r="C46" s="3">
        <v>1.177819</v>
      </c>
      <c r="D46" s="3"/>
    </row>
    <row r="47" spans="2:4">
      <c r="B47" s="3">
        <v>0.655056</v>
      </c>
      <c r="C47" s="3">
        <v>0.809518</v>
      </c>
      <c r="D47" s="3"/>
    </row>
    <row r="48" spans="2:4">
      <c r="B48" s="3">
        <v>0.996583</v>
      </c>
      <c r="C48" s="3">
        <v>1.334802</v>
      </c>
      <c r="D48" s="3"/>
    </row>
    <row r="49" spans="2:4">
      <c r="B49" s="3">
        <v>1.346396</v>
      </c>
      <c r="C49" s="3"/>
      <c r="D49" s="3"/>
    </row>
    <row r="50" spans="2:4">
      <c r="B50" s="3">
        <v>0.991584</v>
      </c>
      <c r="C50" s="3"/>
      <c r="D50" s="3"/>
    </row>
    <row r="51" spans="2:4">
      <c r="B51" s="3">
        <v>0.986616</v>
      </c>
      <c r="C51" s="3"/>
      <c r="D51" s="3"/>
    </row>
    <row r="52" spans="2:4">
      <c r="B52" s="3">
        <v>1.222355</v>
      </c>
      <c r="C52" s="3"/>
      <c r="D52" s="3"/>
    </row>
    <row r="53" spans="2:4">
      <c r="B53" s="3">
        <v>0.978558</v>
      </c>
      <c r="C53" s="3"/>
      <c r="D53" s="3"/>
    </row>
    <row r="54" spans="2:4">
      <c r="B54" s="3">
        <v>1.304196</v>
      </c>
      <c r="C54" s="3"/>
      <c r="D54" s="3"/>
    </row>
    <row r="55" spans="2:4">
      <c r="B55" s="3">
        <v>0.885882</v>
      </c>
      <c r="C55" s="3"/>
      <c r="D55" s="3"/>
    </row>
    <row r="56" spans="2:4">
      <c r="B56" s="3">
        <v>1.067937</v>
      </c>
      <c r="C56" s="3"/>
      <c r="D56" s="3"/>
    </row>
    <row r="57" spans="2:4">
      <c r="B57" s="3">
        <v>1.107776</v>
      </c>
      <c r="C57" s="3"/>
      <c r="D57" s="3"/>
    </row>
    <row r="58" spans="2:4">
      <c r="B58" s="3">
        <v>1.146597</v>
      </c>
      <c r="C58" s="3"/>
      <c r="D58" s="3"/>
    </row>
    <row r="59" spans="2:4">
      <c r="B59" s="3">
        <v>0.849251</v>
      </c>
      <c r="C59" s="3"/>
      <c r="D59" s="3"/>
    </row>
    <row r="60" spans="2:4">
      <c r="B60" s="3">
        <v>1.118637</v>
      </c>
      <c r="C60" s="3"/>
      <c r="D60" s="3"/>
    </row>
    <row r="61" spans="2:4">
      <c r="B61" s="3">
        <v>0.910832</v>
      </c>
      <c r="C61" s="3"/>
      <c r="D61" s="3"/>
    </row>
    <row r="62" spans="2:4">
      <c r="B62" s="3">
        <v>0.522671</v>
      </c>
      <c r="C62" s="3"/>
      <c r="D62" s="3"/>
    </row>
    <row r="63" spans="2:4">
      <c r="B63" s="3">
        <v>1.101195</v>
      </c>
      <c r="C63" s="3"/>
      <c r="D63" s="3"/>
    </row>
    <row r="64" spans="2:4">
      <c r="B64" s="3">
        <v>1.071127</v>
      </c>
      <c r="C64" s="3"/>
      <c r="D64" s="3"/>
    </row>
    <row r="65" spans="2:4">
      <c r="B65" s="3">
        <v>0.987988</v>
      </c>
      <c r="C65" s="3"/>
      <c r="D65" s="3"/>
    </row>
    <row r="66" spans="2:4">
      <c r="B66" s="3">
        <v>0.760177</v>
      </c>
      <c r="C66" s="3"/>
      <c r="D66" s="3"/>
    </row>
    <row r="67" spans="2:4">
      <c r="B67" s="3">
        <v>0.797668</v>
      </c>
      <c r="C67" s="3"/>
      <c r="D67" s="3"/>
    </row>
    <row r="68" spans="2:4">
      <c r="B68" s="3">
        <v>1.048719</v>
      </c>
      <c r="C68" s="3"/>
      <c r="D68" s="3"/>
    </row>
    <row r="69" spans="2:4">
      <c r="B69" s="3">
        <v>0.861446</v>
      </c>
      <c r="C69" s="3"/>
      <c r="D69" s="3"/>
    </row>
    <row r="70" spans="2:4">
      <c r="B70" s="3">
        <v>0.999718</v>
      </c>
      <c r="C70" s="3"/>
      <c r="D70" s="3"/>
    </row>
    <row r="71" spans="2:4">
      <c r="B71" s="3">
        <v>1.133868</v>
      </c>
      <c r="C71" s="3"/>
      <c r="D71" s="3"/>
    </row>
    <row r="72" spans="2:4">
      <c r="B72" s="3">
        <v>0.988412</v>
      </c>
      <c r="C72" s="3"/>
      <c r="D72" s="3"/>
    </row>
    <row r="73" spans="2:4">
      <c r="B73" s="3">
        <v>0.834844</v>
      </c>
      <c r="C73" s="3"/>
      <c r="D73" s="3"/>
    </row>
    <row r="74" spans="2:4">
      <c r="B74" s="3">
        <v>0.696916</v>
      </c>
      <c r="C74" s="3"/>
      <c r="D74" s="3"/>
    </row>
    <row r="75" spans="2:4">
      <c r="B75" s="3">
        <v>0.854667</v>
      </c>
      <c r="C75" s="3"/>
      <c r="D75" s="3"/>
    </row>
    <row r="76" spans="2:4">
      <c r="B76" s="3">
        <v>0.799565</v>
      </c>
      <c r="C76" s="3"/>
      <c r="D76" s="3"/>
    </row>
    <row r="77" spans="2:4">
      <c r="B77" s="3">
        <v>0.912465</v>
      </c>
      <c r="C77" s="3"/>
      <c r="D77" s="3"/>
    </row>
    <row r="78" spans="2:4">
      <c r="B78" s="3">
        <v>1.025868</v>
      </c>
      <c r="C78" s="3"/>
      <c r="D78" s="3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N31"/>
  <sheetViews>
    <sheetView topLeftCell="A4" workbookViewId="0">
      <selection activeCell="E4" sqref="E4"/>
    </sheetView>
  </sheetViews>
  <sheetFormatPr defaultColWidth="8.775" defaultRowHeight="14.25"/>
  <cols>
    <col min="9" max="9" width="20" customWidth="1"/>
  </cols>
  <sheetData>
    <row r="3" spans="1:1">
      <c r="A3" s="1" t="s">
        <v>74</v>
      </c>
    </row>
    <row r="4" spans="2:14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I4" s="2"/>
      <c r="J4" s="2" t="s">
        <v>1</v>
      </c>
      <c r="K4" s="2" t="s">
        <v>2</v>
      </c>
      <c r="L4" s="2" t="s">
        <v>3</v>
      </c>
      <c r="M4" s="2" t="s">
        <v>4</v>
      </c>
      <c r="N4" s="2" t="s">
        <v>5</v>
      </c>
    </row>
    <row r="5" spans="2:14">
      <c r="B5" s="3">
        <v>37.8</v>
      </c>
      <c r="C5" s="3">
        <v>17.6</v>
      </c>
      <c r="D5" s="3">
        <v>4.6</v>
      </c>
      <c r="E5" s="3">
        <v>3.3</v>
      </c>
      <c r="F5" s="3">
        <v>43.7</v>
      </c>
      <c r="I5" s="4" t="s">
        <v>6</v>
      </c>
      <c r="J5" s="3"/>
      <c r="K5" s="3"/>
      <c r="L5" s="3"/>
      <c r="M5" s="3"/>
      <c r="N5" s="3"/>
    </row>
    <row r="6" spans="2:14">
      <c r="B6" s="3">
        <v>43.1</v>
      </c>
      <c r="C6" s="3">
        <v>1.6</v>
      </c>
      <c r="D6" s="3">
        <v>4</v>
      </c>
      <c r="E6" s="3">
        <v>2.8</v>
      </c>
      <c r="F6" s="3">
        <v>25.3</v>
      </c>
      <c r="I6" s="4" t="s">
        <v>7</v>
      </c>
      <c r="J6" s="3"/>
      <c r="K6" s="3"/>
      <c r="L6" s="3"/>
      <c r="M6" s="3"/>
      <c r="N6" s="3"/>
    </row>
    <row r="7" spans="2:14">
      <c r="B7" s="3">
        <v>44</v>
      </c>
      <c r="C7" s="3">
        <v>3.5</v>
      </c>
      <c r="D7" s="3">
        <v>11.3</v>
      </c>
      <c r="E7" s="3">
        <v>6</v>
      </c>
      <c r="F7" s="3">
        <v>18.8</v>
      </c>
      <c r="I7" s="4" t="s">
        <v>8</v>
      </c>
      <c r="J7" s="3">
        <v>0.1014</v>
      </c>
      <c r="K7" s="3">
        <v>0.2645</v>
      </c>
      <c r="L7" s="3">
        <v>0.1736</v>
      </c>
      <c r="M7" s="3">
        <v>0.2765</v>
      </c>
      <c r="N7" s="3">
        <v>0.1717</v>
      </c>
    </row>
    <row r="8" spans="2:14">
      <c r="B8" s="3">
        <v>20.1</v>
      </c>
      <c r="C8" s="3">
        <v>6.6</v>
      </c>
      <c r="D8" s="3">
        <v>15.9</v>
      </c>
      <c r="E8" s="3">
        <v>13.5</v>
      </c>
      <c r="F8" s="3">
        <v>13.2</v>
      </c>
      <c r="I8" s="4" t="s">
        <v>9</v>
      </c>
      <c r="J8" s="3" t="s">
        <v>10</v>
      </c>
      <c r="K8" s="3">
        <v>0.0133</v>
      </c>
      <c r="L8" s="3" t="s">
        <v>10</v>
      </c>
      <c r="M8" s="3">
        <v>0.0723</v>
      </c>
      <c r="N8" s="3" t="s">
        <v>10</v>
      </c>
    </row>
    <row r="9" spans="2:14">
      <c r="B9" s="3">
        <v>54.1</v>
      </c>
      <c r="C9" s="3">
        <v>2.2</v>
      </c>
      <c r="D9" s="3">
        <v>19.5</v>
      </c>
      <c r="E9" s="3">
        <v>6</v>
      </c>
      <c r="F9" s="3">
        <v>33.1</v>
      </c>
      <c r="I9" s="4" t="s">
        <v>11</v>
      </c>
      <c r="J9" s="3" t="s">
        <v>12</v>
      </c>
      <c r="K9" s="3" t="s">
        <v>38</v>
      </c>
      <c r="L9" s="3" t="s">
        <v>12</v>
      </c>
      <c r="M9" s="3" t="s">
        <v>12</v>
      </c>
      <c r="N9" s="3" t="s">
        <v>12</v>
      </c>
    </row>
    <row r="10" spans="2:14">
      <c r="B10" s="3">
        <v>30</v>
      </c>
      <c r="C10" s="3">
        <v>2.8</v>
      </c>
      <c r="D10" s="3">
        <v>12.4</v>
      </c>
      <c r="E10" s="3">
        <v>8.2</v>
      </c>
      <c r="F10" s="3">
        <v>10</v>
      </c>
      <c r="I10" s="4" t="s">
        <v>13</v>
      </c>
      <c r="J10" s="3" t="s">
        <v>14</v>
      </c>
      <c r="K10" s="3" t="s">
        <v>46</v>
      </c>
      <c r="L10" s="3" t="s">
        <v>14</v>
      </c>
      <c r="M10" s="3" t="s">
        <v>14</v>
      </c>
      <c r="N10" s="3" t="s">
        <v>14</v>
      </c>
    </row>
    <row r="11" spans="2:14">
      <c r="B11" s="3">
        <v>68.8</v>
      </c>
      <c r="C11" s="3">
        <v>5.3</v>
      </c>
      <c r="D11" s="3">
        <v>20.4</v>
      </c>
      <c r="E11" s="3">
        <v>5.3</v>
      </c>
      <c r="F11" s="3">
        <v>16.7</v>
      </c>
      <c r="I11" s="4"/>
      <c r="J11" s="3"/>
      <c r="K11" s="3"/>
      <c r="L11" s="3"/>
      <c r="M11" s="3"/>
      <c r="N11" s="3"/>
    </row>
    <row r="12" spans="2:14">
      <c r="B12" s="3">
        <v>62.9</v>
      </c>
      <c r="C12" s="3">
        <v>3.4</v>
      </c>
      <c r="D12" s="3"/>
      <c r="E12" s="3">
        <v>4.7</v>
      </c>
      <c r="F12" s="3">
        <v>21.2</v>
      </c>
      <c r="I12" s="4" t="s">
        <v>15</v>
      </c>
      <c r="J12" s="3">
        <v>11</v>
      </c>
      <c r="K12" s="3">
        <v>13</v>
      </c>
      <c r="L12" s="3">
        <v>7</v>
      </c>
      <c r="M12" s="3">
        <v>8</v>
      </c>
      <c r="N12" s="3">
        <v>13</v>
      </c>
    </row>
    <row r="13" spans="2:6">
      <c r="B13" s="3">
        <v>34.7</v>
      </c>
      <c r="C13" s="3">
        <v>4.6</v>
      </c>
      <c r="D13" s="3"/>
      <c r="E13" s="3"/>
      <c r="F13" s="3">
        <v>17.5</v>
      </c>
    </row>
    <row r="14" spans="2:6">
      <c r="B14" s="3">
        <v>47.1</v>
      </c>
      <c r="C14" s="3">
        <v>1.1</v>
      </c>
      <c r="D14" s="3"/>
      <c r="E14" s="3"/>
      <c r="F14" s="3">
        <v>34.8</v>
      </c>
    </row>
    <row r="15" spans="2:14">
      <c r="B15" s="3">
        <v>19.1</v>
      </c>
      <c r="C15" s="3">
        <v>5.4</v>
      </c>
      <c r="D15" s="3"/>
      <c r="E15" s="3"/>
      <c r="F15" s="3">
        <v>34.7</v>
      </c>
      <c r="I15" s="4" t="s">
        <v>59</v>
      </c>
      <c r="J15" s="3" t="s">
        <v>60</v>
      </c>
      <c r="K15" s="3" t="s">
        <v>19</v>
      </c>
      <c r="L15" s="3" t="s">
        <v>20</v>
      </c>
      <c r="M15" s="3" t="s">
        <v>21</v>
      </c>
      <c r="N15" s="3"/>
    </row>
    <row r="16" spans="2:14">
      <c r="B16" s="3"/>
      <c r="C16" s="3">
        <v>13.3</v>
      </c>
      <c r="D16" s="3"/>
      <c r="E16" s="3"/>
      <c r="F16" s="3">
        <v>11</v>
      </c>
      <c r="I16" s="4" t="s">
        <v>22</v>
      </c>
      <c r="J16" s="3">
        <v>31.28</v>
      </c>
      <c r="K16" s="3" t="s">
        <v>12</v>
      </c>
      <c r="L16" s="3" t="s">
        <v>24</v>
      </c>
      <c r="M16" s="3" t="s">
        <v>25</v>
      </c>
      <c r="N16" s="3" t="s">
        <v>26</v>
      </c>
    </row>
    <row r="17" spans="2:14">
      <c r="B17" s="3"/>
      <c r="C17" s="3">
        <v>15.9</v>
      </c>
      <c r="D17" s="3"/>
      <c r="E17" s="3"/>
      <c r="F17" s="3">
        <v>61.1</v>
      </c>
      <c r="I17" s="4" t="s">
        <v>27</v>
      </c>
      <c r="J17" s="3">
        <v>20.9</v>
      </c>
      <c r="K17" s="3" t="s">
        <v>12</v>
      </c>
      <c r="L17" s="3" t="s">
        <v>46</v>
      </c>
      <c r="M17" s="3">
        <v>0.0303</v>
      </c>
      <c r="N17" s="3" t="s">
        <v>29</v>
      </c>
    </row>
    <row r="18" spans="9:14">
      <c r="I18" s="4" t="s">
        <v>30</v>
      </c>
      <c r="J18" s="3">
        <v>29.8</v>
      </c>
      <c r="K18" s="3" t="s">
        <v>12</v>
      </c>
      <c r="L18" s="3" t="s">
        <v>73</v>
      </c>
      <c r="M18" s="3">
        <v>0.0002</v>
      </c>
      <c r="N18" s="3" t="s">
        <v>32</v>
      </c>
    </row>
    <row r="19" spans="9:14">
      <c r="I19" s="4" t="s">
        <v>33</v>
      </c>
      <c r="J19" s="3">
        <v>9.315</v>
      </c>
      <c r="K19" s="3" t="s">
        <v>38</v>
      </c>
      <c r="L19" s="3" t="s">
        <v>14</v>
      </c>
      <c r="M19" s="3">
        <v>0.9344</v>
      </c>
      <c r="N19" s="3" t="s">
        <v>35</v>
      </c>
    </row>
    <row r="20" spans="9:14">
      <c r="I20" s="4" t="s">
        <v>36</v>
      </c>
      <c r="J20" s="3">
        <v>-10.37</v>
      </c>
      <c r="K20" s="3" t="s">
        <v>38</v>
      </c>
      <c r="L20" s="3" t="s">
        <v>14</v>
      </c>
      <c r="M20" s="3" t="s">
        <v>42</v>
      </c>
      <c r="N20" s="3" t="s">
        <v>39</v>
      </c>
    </row>
    <row r="21" spans="9:14">
      <c r="I21" s="4" t="s">
        <v>40</v>
      </c>
      <c r="J21" s="3">
        <v>-1.481</v>
      </c>
      <c r="K21" s="3" t="s">
        <v>38</v>
      </c>
      <c r="L21" s="3" t="s">
        <v>14</v>
      </c>
      <c r="M21" s="3" t="s">
        <v>42</v>
      </c>
      <c r="N21" s="3" t="s">
        <v>43</v>
      </c>
    </row>
    <row r="22" spans="9:14">
      <c r="I22" s="4" t="s">
        <v>44</v>
      </c>
      <c r="J22" s="3">
        <v>-21.96</v>
      </c>
      <c r="K22" s="3" t="s">
        <v>12</v>
      </c>
      <c r="L22" s="3" t="s">
        <v>75</v>
      </c>
      <c r="M22" s="3">
        <v>0.0015</v>
      </c>
      <c r="N22" s="3" t="s">
        <v>47</v>
      </c>
    </row>
    <row r="23" spans="9:14">
      <c r="I23" s="4"/>
      <c r="J23" s="3"/>
      <c r="K23" s="3"/>
      <c r="L23" s="3"/>
      <c r="M23" s="3"/>
      <c r="N23" s="3"/>
    </row>
    <row r="24" spans="9:14">
      <c r="I24" s="4" t="s">
        <v>50</v>
      </c>
      <c r="J24" s="3" t="s">
        <v>67</v>
      </c>
      <c r="K24" s="3" t="s">
        <v>68</v>
      </c>
      <c r="L24" s="3" t="s">
        <v>60</v>
      </c>
      <c r="M24" s="3" t="s">
        <v>54</v>
      </c>
      <c r="N24" s="3" t="s">
        <v>55</v>
      </c>
    </row>
    <row r="25" spans="9:14">
      <c r="I25" s="4" t="s">
        <v>22</v>
      </c>
      <c r="J25" s="3">
        <v>44.05</v>
      </c>
      <c r="K25" s="3">
        <v>12.77</v>
      </c>
      <c r="L25" s="3">
        <v>31.28</v>
      </c>
      <c r="M25" s="3">
        <v>11</v>
      </c>
      <c r="N25" s="3">
        <v>13</v>
      </c>
    </row>
    <row r="26" spans="9:14">
      <c r="I26" s="4" t="s">
        <v>27</v>
      </c>
      <c r="J26" s="3">
        <v>44.05</v>
      </c>
      <c r="K26" s="3">
        <v>23.14</v>
      </c>
      <c r="L26" s="3">
        <v>20.9</v>
      </c>
      <c r="M26" s="3">
        <v>11</v>
      </c>
      <c r="N26" s="3">
        <v>7</v>
      </c>
    </row>
    <row r="27" spans="9:14">
      <c r="I27" s="4" t="s">
        <v>30</v>
      </c>
      <c r="J27" s="3">
        <v>44.05</v>
      </c>
      <c r="K27" s="3">
        <v>14.25</v>
      </c>
      <c r="L27" s="3">
        <v>29.8</v>
      </c>
      <c r="M27" s="3">
        <v>11</v>
      </c>
      <c r="N27" s="3">
        <v>8</v>
      </c>
    </row>
    <row r="28" spans="9:14">
      <c r="I28" s="4" t="s">
        <v>33</v>
      </c>
      <c r="J28" s="3">
        <v>44.05</v>
      </c>
      <c r="K28" s="3">
        <v>34.73</v>
      </c>
      <c r="L28" s="3">
        <v>9.315</v>
      </c>
      <c r="M28" s="3">
        <v>11</v>
      </c>
      <c r="N28" s="3">
        <v>13</v>
      </c>
    </row>
    <row r="29" spans="9:14">
      <c r="I29" s="4" t="s">
        <v>36</v>
      </c>
      <c r="J29" s="3">
        <v>12.77</v>
      </c>
      <c r="K29" s="3">
        <v>23.14</v>
      </c>
      <c r="L29" s="3">
        <v>-10.37</v>
      </c>
      <c r="M29" s="3">
        <v>13</v>
      </c>
      <c r="N29" s="3">
        <v>7</v>
      </c>
    </row>
    <row r="30" spans="9:14">
      <c r="I30" s="4" t="s">
        <v>40</v>
      </c>
      <c r="J30" s="3">
        <v>12.77</v>
      </c>
      <c r="K30" s="3">
        <v>14.25</v>
      </c>
      <c r="L30" s="3">
        <v>-1.481</v>
      </c>
      <c r="M30" s="3">
        <v>13</v>
      </c>
      <c r="N30" s="3">
        <v>8</v>
      </c>
    </row>
    <row r="31" spans="9:14">
      <c r="I31" s="4" t="s">
        <v>44</v>
      </c>
      <c r="J31" s="3">
        <v>12.77</v>
      </c>
      <c r="K31" s="3">
        <v>34.73</v>
      </c>
      <c r="L31" s="3">
        <v>-21.96</v>
      </c>
      <c r="M31" s="3">
        <v>13</v>
      </c>
      <c r="N31" s="3">
        <v>13</v>
      </c>
    </row>
  </sheetData>
  <pageMargins left="0.7" right="0.7" top="0.75" bottom="0.75" header="0.3" footer="0.3"/>
  <pageSetup paperSize="9" orientation="portrait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0"/>
  <sheetViews>
    <sheetView workbookViewId="0">
      <selection activeCell="H6" sqref="H6"/>
    </sheetView>
  </sheetViews>
  <sheetFormatPr defaultColWidth="8.775" defaultRowHeight="12.75"/>
  <cols>
    <col min="1" max="2" width="8.775" style="7"/>
    <col min="3" max="3" width="9.44166666666667" style="7" customWidth="1"/>
    <col min="4" max="4" width="9" style="7" customWidth="1"/>
    <col min="5" max="6" width="9.44166666666667" style="7" customWidth="1"/>
    <col min="7" max="16384" width="8.775" style="7"/>
  </cols>
  <sheetData>
    <row r="1" customFormat="1" ht="14.25"/>
    <row r="2" customFormat="1" ht="14.25"/>
    <row r="3" customFormat="1" ht="14.25" spans="1:3">
      <c r="A3" s="1" t="s">
        <v>464</v>
      </c>
      <c r="B3" s="7"/>
      <c r="C3" s="1"/>
    </row>
    <row r="4" spans="3:21">
      <c r="C4" s="7" t="s">
        <v>122</v>
      </c>
      <c r="D4" s="7" t="s">
        <v>2</v>
      </c>
      <c r="E4" s="7" t="s">
        <v>102</v>
      </c>
      <c r="F4" s="7" t="s">
        <v>104</v>
      </c>
      <c r="H4" s="4" t="s">
        <v>465</v>
      </c>
      <c r="I4" s="3"/>
      <c r="J4" s="3"/>
      <c r="K4" s="3"/>
      <c r="M4" s="4" t="s">
        <v>465</v>
      </c>
      <c r="N4" s="3"/>
      <c r="O4" s="3"/>
      <c r="P4" s="3"/>
      <c r="R4" s="4" t="s">
        <v>253</v>
      </c>
      <c r="S4" s="3" t="s">
        <v>254</v>
      </c>
      <c r="T4" s="3"/>
      <c r="U4" s="3"/>
    </row>
    <row r="5" spans="2:21">
      <c r="B5" s="7" t="s">
        <v>466</v>
      </c>
      <c r="C5" s="7">
        <v>22</v>
      </c>
      <c r="D5" s="7">
        <v>6</v>
      </c>
      <c r="E5" s="7">
        <v>20</v>
      </c>
      <c r="F5" s="7">
        <v>0</v>
      </c>
      <c r="H5" s="4" t="s">
        <v>467</v>
      </c>
      <c r="I5" s="3" t="s">
        <v>468</v>
      </c>
      <c r="J5" s="3"/>
      <c r="K5" s="3"/>
      <c r="M5" s="4" t="s">
        <v>467</v>
      </c>
      <c r="N5" s="3" t="s">
        <v>468</v>
      </c>
      <c r="O5" s="3"/>
      <c r="P5" s="3"/>
      <c r="R5" s="4"/>
      <c r="S5" s="3"/>
      <c r="T5" s="3"/>
      <c r="U5" s="3"/>
    </row>
    <row r="6" spans="2:21">
      <c r="B6" s="7" t="s">
        <v>469</v>
      </c>
      <c r="C6" s="7">
        <v>0</v>
      </c>
      <c r="D6" s="7">
        <v>14</v>
      </c>
      <c r="E6" s="7">
        <v>0</v>
      </c>
      <c r="F6" s="7">
        <v>20</v>
      </c>
      <c r="H6" s="4" t="s">
        <v>470</v>
      </c>
      <c r="I6" s="3" t="s">
        <v>471</v>
      </c>
      <c r="J6" s="3"/>
      <c r="K6" s="3"/>
      <c r="M6" s="4" t="s">
        <v>470</v>
      </c>
      <c r="N6" s="3"/>
      <c r="O6" s="3"/>
      <c r="P6" s="3"/>
      <c r="R6" s="4" t="s">
        <v>465</v>
      </c>
      <c r="S6" s="3"/>
      <c r="T6" s="3"/>
      <c r="U6" s="3"/>
    </row>
    <row r="7" spans="8:21">
      <c r="H7" s="4" t="s">
        <v>472</v>
      </c>
      <c r="I7" s="3">
        <v>4.806</v>
      </c>
      <c r="J7" s="3"/>
      <c r="K7" s="3"/>
      <c r="M7" s="4" t="s">
        <v>472</v>
      </c>
      <c r="N7" s="3"/>
      <c r="O7" s="3"/>
      <c r="P7" s="3"/>
      <c r="R7" s="4" t="s">
        <v>467</v>
      </c>
      <c r="S7" s="3" t="s">
        <v>468</v>
      </c>
      <c r="T7" s="3"/>
      <c r="U7" s="3"/>
    </row>
    <row r="8" spans="8:21">
      <c r="H8" s="4" t="s">
        <v>9</v>
      </c>
      <c r="I8" s="3" t="s">
        <v>25</v>
      </c>
      <c r="J8" s="3"/>
      <c r="K8" s="3"/>
      <c r="M8" s="4" t="s">
        <v>9</v>
      </c>
      <c r="N8" s="3"/>
      <c r="O8" s="3"/>
      <c r="P8" s="3"/>
      <c r="R8" s="4" t="s">
        <v>470</v>
      </c>
      <c r="S8" s="3" t="s">
        <v>473</v>
      </c>
      <c r="T8" s="3"/>
      <c r="U8" s="3"/>
    </row>
    <row r="9" spans="2:21">
      <c r="B9" s="8"/>
      <c r="C9" s="8" t="s">
        <v>122</v>
      </c>
      <c r="D9" s="8" t="s">
        <v>2</v>
      </c>
      <c r="E9" s="8" t="s">
        <v>102</v>
      </c>
      <c r="F9" s="8" t="s">
        <v>104</v>
      </c>
      <c r="H9" s="4" t="s">
        <v>13</v>
      </c>
      <c r="I9" s="3" t="s">
        <v>24</v>
      </c>
      <c r="J9" s="3"/>
      <c r="K9" s="3"/>
      <c r="M9" s="4" t="s">
        <v>13</v>
      </c>
      <c r="N9" s="3"/>
      <c r="O9" s="3"/>
      <c r="P9" s="3"/>
      <c r="R9" s="4" t="s">
        <v>472</v>
      </c>
      <c r="S9" s="3">
        <v>6.481</v>
      </c>
      <c r="T9" s="3"/>
      <c r="U9" s="3"/>
    </row>
    <row r="10" spans="2:21">
      <c r="B10" s="8" t="s">
        <v>466</v>
      </c>
      <c r="C10" s="8">
        <f>C5/22</f>
        <v>1</v>
      </c>
      <c r="D10" s="8">
        <f t="shared" ref="D10:F11" si="0">D5/20</f>
        <v>0.3</v>
      </c>
      <c r="E10" s="8">
        <f t="shared" si="0"/>
        <v>1</v>
      </c>
      <c r="F10" s="8">
        <f t="shared" si="0"/>
        <v>0</v>
      </c>
      <c r="H10" s="4" t="s">
        <v>474</v>
      </c>
      <c r="I10" s="3" t="s">
        <v>475</v>
      </c>
      <c r="J10" s="3"/>
      <c r="K10" s="3"/>
      <c r="M10" s="4" t="s">
        <v>474</v>
      </c>
      <c r="N10" s="3"/>
      <c r="O10" s="3"/>
      <c r="P10" s="3"/>
      <c r="R10" s="4" t="s">
        <v>9</v>
      </c>
      <c r="S10" s="3" t="s">
        <v>25</v>
      </c>
      <c r="T10" s="3"/>
      <c r="U10" s="3"/>
    </row>
    <row r="11" spans="2:21">
      <c r="B11" s="8" t="s">
        <v>469</v>
      </c>
      <c r="C11" s="8">
        <f>C6/22</f>
        <v>0</v>
      </c>
      <c r="D11" s="8">
        <f t="shared" si="0"/>
        <v>0.7</v>
      </c>
      <c r="E11" s="8">
        <f t="shared" si="0"/>
        <v>0</v>
      </c>
      <c r="F11" s="8">
        <f t="shared" si="0"/>
        <v>1</v>
      </c>
      <c r="H11" s="4" t="s">
        <v>476</v>
      </c>
      <c r="I11" s="3" t="s">
        <v>12</v>
      </c>
      <c r="J11" s="3"/>
      <c r="K11" s="3"/>
      <c r="M11" s="4" t="s">
        <v>476</v>
      </c>
      <c r="N11" s="3"/>
      <c r="O11" s="3"/>
      <c r="P11" s="3"/>
      <c r="R11" s="4" t="s">
        <v>13</v>
      </c>
      <c r="S11" s="3" t="s">
        <v>24</v>
      </c>
      <c r="T11" s="3"/>
      <c r="U11" s="3"/>
    </row>
    <row r="12" spans="8:21">
      <c r="H12" s="4"/>
      <c r="I12" s="3"/>
      <c r="J12" s="3"/>
      <c r="K12" s="3"/>
      <c r="M12" s="4"/>
      <c r="N12" s="3"/>
      <c r="O12" s="3"/>
      <c r="P12" s="3"/>
      <c r="R12" s="4" t="s">
        <v>474</v>
      </c>
      <c r="S12" s="3" t="s">
        <v>475</v>
      </c>
      <c r="T12" s="3"/>
      <c r="U12" s="3"/>
    </row>
    <row r="13" spans="8:21">
      <c r="H13" s="4" t="s">
        <v>477</v>
      </c>
      <c r="I13" s="3" t="s">
        <v>122</v>
      </c>
      <c r="J13" s="3" t="s">
        <v>2</v>
      </c>
      <c r="K13" s="3" t="s">
        <v>478</v>
      </c>
      <c r="M13" s="4" t="s">
        <v>477</v>
      </c>
      <c r="N13" s="3" t="s">
        <v>122</v>
      </c>
      <c r="O13" s="3" t="s">
        <v>102</v>
      </c>
      <c r="P13" s="3" t="s">
        <v>478</v>
      </c>
      <c r="R13" s="4" t="s">
        <v>476</v>
      </c>
      <c r="S13" s="3" t="s">
        <v>12</v>
      </c>
      <c r="T13" s="3"/>
      <c r="U13" s="3"/>
    </row>
    <row r="14" spans="8:21">
      <c r="H14" s="4" t="s">
        <v>466</v>
      </c>
      <c r="I14" s="3">
        <v>22</v>
      </c>
      <c r="J14" s="3">
        <v>6</v>
      </c>
      <c r="K14" s="3">
        <v>28</v>
      </c>
      <c r="M14" s="4" t="s">
        <v>466</v>
      </c>
      <c r="N14" s="3">
        <v>22</v>
      </c>
      <c r="O14" s="3">
        <v>20</v>
      </c>
      <c r="P14" s="3">
        <v>42</v>
      </c>
      <c r="R14" s="4"/>
      <c r="S14" s="3"/>
      <c r="T14" s="3"/>
      <c r="U14" s="3"/>
    </row>
    <row r="15" spans="8:21">
      <c r="H15" s="4" t="s">
        <v>469</v>
      </c>
      <c r="I15" s="3">
        <v>0</v>
      </c>
      <c r="J15" s="3">
        <v>14</v>
      </c>
      <c r="K15" s="3">
        <v>14</v>
      </c>
      <c r="M15" s="4" t="s">
        <v>469</v>
      </c>
      <c r="N15" s="3">
        <v>0</v>
      </c>
      <c r="O15" s="3">
        <v>0</v>
      </c>
      <c r="P15" s="3">
        <v>0</v>
      </c>
      <c r="R15" s="4" t="s">
        <v>477</v>
      </c>
      <c r="S15" s="3" t="s">
        <v>122</v>
      </c>
      <c r="T15" s="3" t="s">
        <v>104</v>
      </c>
      <c r="U15" s="3" t="s">
        <v>478</v>
      </c>
    </row>
    <row r="16" spans="8:21">
      <c r="H16" s="4" t="s">
        <v>478</v>
      </c>
      <c r="I16" s="3">
        <v>22</v>
      </c>
      <c r="J16" s="3">
        <v>20</v>
      </c>
      <c r="K16" s="3">
        <v>42</v>
      </c>
      <c r="M16" s="4" t="s">
        <v>478</v>
      </c>
      <c r="N16" s="3">
        <v>22</v>
      </c>
      <c r="O16" s="3">
        <v>20</v>
      </c>
      <c r="P16" s="3">
        <v>42</v>
      </c>
      <c r="R16" s="4" t="s">
        <v>466</v>
      </c>
      <c r="S16" s="3">
        <v>22</v>
      </c>
      <c r="T16" s="3">
        <v>0</v>
      </c>
      <c r="U16" s="3">
        <v>22</v>
      </c>
    </row>
    <row r="17" spans="8:21">
      <c r="H17" s="4"/>
      <c r="I17" s="3"/>
      <c r="J17" s="3"/>
      <c r="K17" s="3"/>
      <c r="M17" s="4"/>
      <c r="N17" s="3"/>
      <c r="O17" s="3"/>
      <c r="P17" s="3"/>
      <c r="R17" s="4" t="s">
        <v>469</v>
      </c>
      <c r="S17" s="3">
        <v>0</v>
      </c>
      <c r="T17" s="3">
        <v>20</v>
      </c>
      <c r="U17" s="3">
        <v>20</v>
      </c>
    </row>
    <row r="18" spans="8:21">
      <c r="H18" s="4" t="s">
        <v>479</v>
      </c>
      <c r="I18" s="3" t="s">
        <v>122</v>
      </c>
      <c r="J18" s="3" t="s">
        <v>2</v>
      </c>
      <c r="K18" s="3"/>
      <c r="M18" s="4" t="s">
        <v>479</v>
      </c>
      <c r="N18" s="3" t="s">
        <v>122</v>
      </c>
      <c r="O18" s="3" t="s">
        <v>102</v>
      </c>
      <c r="P18" s="3"/>
      <c r="R18" s="4" t="s">
        <v>478</v>
      </c>
      <c r="S18" s="3">
        <v>22</v>
      </c>
      <c r="T18" s="3">
        <v>20</v>
      </c>
      <c r="U18" s="3">
        <v>42</v>
      </c>
    </row>
    <row r="19" spans="8:21">
      <c r="H19" s="4" t="s">
        <v>466</v>
      </c>
      <c r="I19" s="3" t="s">
        <v>480</v>
      </c>
      <c r="J19" s="3" t="s">
        <v>481</v>
      </c>
      <c r="K19" s="3"/>
      <c r="M19" s="4" t="s">
        <v>466</v>
      </c>
      <c r="N19" s="3" t="s">
        <v>482</v>
      </c>
      <c r="O19" s="3" t="s">
        <v>483</v>
      </c>
      <c r="P19" s="3"/>
      <c r="R19" s="4"/>
      <c r="S19" s="3"/>
      <c r="T19" s="3"/>
      <c r="U19" s="3"/>
    </row>
    <row r="20" spans="8:21">
      <c r="H20" s="4" t="s">
        <v>469</v>
      </c>
      <c r="I20" s="3" t="s">
        <v>484</v>
      </c>
      <c r="J20" s="3" t="s">
        <v>485</v>
      </c>
      <c r="K20" s="3"/>
      <c r="M20" s="4" t="s">
        <v>469</v>
      </c>
      <c r="N20" s="3"/>
      <c r="O20" s="3"/>
      <c r="P20" s="3"/>
      <c r="R20" s="4" t="s">
        <v>479</v>
      </c>
      <c r="S20" s="3" t="s">
        <v>122</v>
      </c>
      <c r="T20" s="3" t="s">
        <v>104</v>
      </c>
      <c r="U20" s="3"/>
    </row>
    <row r="21" spans="8:21">
      <c r="H21" s="4"/>
      <c r="I21" s="3"/>
      <c r="J21" s="3"/>
      <c r="K21" s="3"/>
      <c r="M21" s="4"/>
      <c r="N21" s="3"/>
      <c r="O21" s="3"/>
      <c r="P21" s="3"/>
      <c r="R21" s="4" t="s">
        <v>466</v>
      </c>
      <c r="S21" s="3" t="s">
        <v>485</v>
      </c>
      <c r="T21" s="3" t="s">
        <v>484</v>
      </c>
      <c r="U21" s="3"/>
    </row>
    <row r="22" spans="8:21">
      <c r="H22" s="4" t="s">
        <v>486</v>
      </c>
      <c r="I22" s="3" t="s">
        <v>122</v>
      </c>
      <c r="J22" s="3" t="s">
        <v>2</v>
      </c>
      <c r="K22" s="3"/>
      <c r="M22" s="4" t="s">
        <v>486</v>
      </c>
      <c r="N22" s="3" t="s">
        <v>122</v>
      </c>
      <c r="O22" s="3" t="s">
        <v>102</v>
      </c>
      <c r="P22" s="3"/>
      <c r="R22" s="4" t="s">
        <v>469</v>
      </c>
      <c r="S22" s="3" t="s">
        <v>484</v>
      </c>
      <c r="T22" s="3" t="s">
        <v>485</v>
      </c>
      <c r="U22" s="3"/>
    </row>
    <row r="23" spans="8:21">
      <c r="H23" s="4" t="s">
        <v>466</v>
      </c>
      <c r="I23" s="3" t="s">
        <v>485</v>
      </c>
      <c r="J23" s="3" t="s">
        <v>487</v>
      </c>
      <c r="K23" s="3"/>
      <c r="M23" s="4" t="s">
        <v>466</v>
      </c>
      <c r="N23" s="3" t="s">
        <v>485</v>
      </c>
      <c r="O23" s="3" t="s">
        <v>485</v>
      </c>
      <c r="P23" s="3"/>
      <c r="R23" s="4"/>
      <c r="S23" s="3"/>
      <c r="T23" s="3"/>
      <c r="U23" s="3"/>
    </row>
    <row r="24" spans="8:21">
      <c r="H24" s="4" t="s">
        <v>469</v>
      </c>
      <c r="I24" s="3" t="s">
        <v>484</v>
      </c>
      <c r="J24" s="3" t="s">
        <v>488</v>
      </c>
      <c r="K24" s="3"/>
      <c r="M24" s="4" t="s">
        <v>469</v>
      </c>
      <c r="N24" s="3" t="s">
        <v>484</v>
      </c>
      <c r="O24" s="3" t="s">
        <v>484</v>
      </c>
      <c r="P24" s="3"/>
      <c r="R24" s="4" t="s">
        <v>486</v>
      </c>
      <c r="S24" s="3" t="s">
        <v>122</v>
      </c>
      <c r="T24" s="3" t="s">
        <v>104</v>
      </c>
      <c r="U24" s="3"/>
    </row>
    <row r="25" spans="8:21">
      <c r="H25" s="4"/>
      <c r="I25" s="3"/>
      <c r="J25" s="3"/>
      <c r="K25" s="3"/>
      <c r="M25" s="4"/>
      <c r="N25" s="3"/>
      <c r="O25" s="3"/>
      <c r="P25" s="3"/>
      <c r="R25" s="4" t="s">
        <v>466</v>
      </c>
      <c r="S25" s="3" t="s">
        <v>485</v>
      </c>
      <c r="T25" s="3" t="s">
        <v>484</v>
      </c>
      <c r="U25" s="3"/>
    </row>
    <row r="26" spans="8:21">
      <c r="H26" s="4" t="s">
        <v>489</v>
      </c>
      <c r="I26" s="3" t="s">
        <v>122</v>
      </c>
      <c r="J26" s="3" t="s">
        <v>2</v>
      </c>
      <c r="K26" s="3"/>
      <c r="M26" s="4" t="s">
        <v>489</v>
      </c>
      <c r="N26" s="3" t="s">
        <v>122</v>
      </c>
      <c r="O26" s="3" t="s">
        <v>102</v>
      </c>
      <c r="P26" s="3"/>
      <c r="R26" s="4" t="s">
        <v>469</v>
      </c>
      <c r="S26" s="3" t="s">
        <v>484</v>
      </c>
      <c r="T26" s="3" t="s">
        <v>485</v>
      </c>
      <c r="U26" s="3"/>
    </row>
    <row r="27" spans="8:21">
      <c r="H27" s="4" t="s">
        <v>466</v>
      </c>
      <c r="I27" s="3" t="s">
        <v>482</v>
      </c>
      <c r="J27" s="3" t="s">
        <v>490</v>
      </c>
      <c r="K27" s="3"/>
      <c r="M27" s="4" t="s">
        <v>466</v>
      </c>
      <c r="N27" s="3" t="s">
        <v>482</v>
      </c>
      <c r="O27" s="3" t="s">
        <v>483</v>
      </c>
      <c r="P27" s="3"/>
      <c r="R27" s="4"/>
      <c r="S27" s="3"/>
      <c r="T27" s="3"/>
      <c r="U27" s="3"/>
    </row>
    <row r="28" spans="8:21">
      <c r="H28" s="4" t="s">
        <v>469</v>
      </c>
      <c r="I28" s="3" t="s">
        <v>484</v>
      </c>
      <c r="J28" s="3" t="s">
        <v>491</v>
      </c>
      <c r="K28" s="3"/>
      <c r="M28" s="4" t="s">
        <v>469</v>
      </c>
      <c r="N28" s="3" t="s">
        <v>484</v>
      </c>
      <c r="O28" s="3" t="s">
        <v>484</v>
      </c>
      <c r="P28" s="3"/>
      <c r="R28" s="4" t="s">
        <v>489</v>
      </c>
      <c r="S28" s="3" t="s">
        <v>122</v>
      </c>
      <c r="T28" s="3" t="s">
        <v>104</v>
      </c>
      <c r="U28" s="3"/>
    </row>
    <row r="29" spans="18:21">
      <c r="R29" s="4" t="s">
        <v>466</v>
      </c>
      <c r="S29" s="3" t="s">
        <v>482</v>
      </c>
      <c r="T29" s="3" t="s">
        <v>484</v>
      </c>
      <c r="U29" s="3"/>
    </row>
    <row r="30" spans="18:21">
      <c r="R30" s="4" t="s">
        <v>469</v>
      </c>
      <c r="S30" s="3" t="s">
        <v>484</v>
      </c>
      <c r="T30" s="3" t="s">
        <v>483</v>
      </c>
      <c r="U30" s="3"/>
    </row>
  </sheetData>
  <pageMargins left="0.7" right="0.7" top="0.75" bottom="0.75" header="0.3" footer="0.3"/>
  <pageSetup paperSize="9" orientation="portrait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S39"/>
  <sheetViews>
    <sheetView workbookViewId="0">
      <selection activeCell="A1" sqref="$A1:$XFD3"/>
    </sheetView>
  </sheetViews>
  <sheetFormatPr defaultColWidth="8.775" defaultRowHeight="14.25"/>
  <cols>
    <col min="11" max="11" width="12" customWidth="1"/>
  </cols>
  <sheetData>
    <row r="3" spans="1:1">
      <c r="A3" s="1" t="s">
        <v>492</v>
      </c>
    </row>
    <row r="4" spans="2:18">
      <c r="B4" s="2" t="s">
        <v>122</v>
      </c>
      <c r="C4" s="2" t="s">
        <v>102</v>
      </c>
      <c r="D4" s="2" t="s">
        <v>493</v>
      </c>
      <c r="E4" s="2" t="s">
        <v>494</v>
      </c>
      <c r="F4" s="2" t="s">
        <v>495</v>
      </c>
      <c r="G4" s="2" t="s">
        <v>104</v>
      </c>
      <c r="H4" s="2" t="s">
        <v>496</v>
      </c>
      <c r="K4" s="2"/>
      <c r="L4" s="2" t="s">
        <v>122</v>
      </c>
      <c r="M4" s="2" t="s">
        <v>102</v>
      </c>
      <c r="N4" s="2" t="s">
        <v>493</v>
      </c>
      <c r="O4" s="2" t="s">
        <v>494</v>
      </c>
      <c r="P4" s="2" t="s">
        <v>495</v>
      </c>
      <c r="Q4" s="2" t="s">
        <v>104</v>
      </c>
      <c r="R4" s="2" t="s">
        <v>496</v>
      </c>
    </row>
    <row r="5" spans="2:18">
      <c r="B5" s="3">
        <v>0.998875528</v>
      </c>
      <c r="C5" s="3">
        <v>0.3764028</v>
      </c>
      <c r="D5" s="3">
        <v>0.569744909</v>
      </c>
      <c r="E5" s="3">
        <v>0.83452864</v>
      </c>
      <c r="F5" s="3">
        <v>1.079721463</v>
      </c>
      <c r="G5" s="3">
        <v>0.314614398</v>
      </c>
      <c r="H5" s="3">
        <v>0.865041013</v>
      </c>
      <c r="K5" s="4" t="s">
        <v>6</v>
      </c>
      <c r="L5" s="3"/>
      <c r="M5" s="3"/>
      <c r="N5" s="3"/>
      <c r="O5" s="3"/>
      <c r="P5" s="3"/>
      <c r="Q5" s="3"/>
      <c r="R5" s="3"/>
    </row>
    <row r="6" spans="2:18">
      <c r="B6" s="3">
        <v>1.071805518</v>
      </c>
      <c r="C6" s="3">
        <v>0.370400227</v>
      </c>
      <c r="D6" s="3">
        <v>0.756545991</v>
      </c>
      <c r="E6" s="3">
        <v>0.658179993</v>
      </c>
      <c r="F6" s="3">
        <v>1.008535522</v>
      </c>
      <c r="G6" s="3">
        <v>0.437412307</v>
      </c>
      <c r="H6" s="3">
        <v>1.055861871</v>
      </c>
      <c r="K6" s="4" t="s">
        <v>7</v>
      </c>
      <c r="L6" s="3"/>
      <c r="M6" s="3"/>
      <c r="N6" s="3"/>
      <c r="O6" s="3"/>
      <c r="P6" s="3"/>
      <c r="Q6" s="3"/>
      <c r="R6" s="3"/>
    </row>
    <row r="7" spans="2:18">
      <c r="B7" s="3">
        <v>0.686795925</v>
      </c>
      <c r="C7" s="3">
        <v>0.331436842</v>
      </c>
      <c r="D7" s="3">
        <v>0.976395935</v>
      </c>
      <c r="E7" s="3">
        <v>0.930075376</v>
      </c>
      <c r="F7" s="3">
        <v>1.058376348</v>
      </c>
      <c r="G7" s="3">
        <v>0.389173295</v>
      </c>
      <c r="H7" s="3">
        <v>1.252217966</v>
      </c>
      <c r="K7" s="4" t="s">
        <v>8</v>
      </c>
      <c r="L7" s="3">
        <v>0.1118</v>
      </c>
      <c r="M7" s="3">
        <v>0.06544</v>
      </c>
      <c r="N7" s="3">
        <v>0.1479</v>
      </c>
      <c r="O7" s="3">
        <v>0.1015</v>
      </c>
      <c r="P7" s="3">
        <v>0.141</v>
      </c>
      <c r="Q7" s="3">
        <v>0.1058</v>
      </c>
      <c r="R7" s="3">
        <v>0.1033</v>
      </c>
    </row>
    <row r="8" spans="2:18">
      <c r="B8" s="3">
        <v>0.74342838</v>
      </c>
      <c r="C8" s="3">
        <v>0.203046127</v>
      </c>
      <c r="D8" s="3">
        <v>0.875258086</v>
      </c>
      <c r="E8" s="3">
        <v>0.704746073</v>
      </c>
      <c r="F8" s="3">
        <v>1.312778761</v>
      </c>
      <c r="G8" s="3">
        <v>0.219980324</v>
      </c>
      <c r="H8" s="3">
        <v>1.16034389</v>
      </c>
      <c r="K8" s="4" t="s">
        <v>9</v>
      </c>
      <c r="L8" s="3" t="s">
        <v>10</v>
      </c>
      <c r="M8" s="3" t="s">
        <v>10</v>
      </c>
      <c r="N8" s="3">
        <v>0.0509</v>
      </c>
      <c r="O8" s="3" t="s">
        <v>10</v>
      </c>
      <c r="P8" s="3" t="s">
        <v>10</v>
      </c>
      <c r="Q8" s="3" t="s">
        <v>10</v>
      </c>
      <c r="R8" s="3" t="s">
        <v>10</v>
      </c>
    </row>
    <row r="9" spans="2:18">
      <c r="B9" s="3">
        <v>0.898042464</v>
      </c>
      <c r="C9" s="3">
        <v>0.286601263</v>
      </c>
      <c r="D9" s="3">
        <v>0.674709504</v>
      </c>
      <c r="E9" s="3">
        <v>0.617282915</v>
      </c>
      <c r="F9" s="3">
        <v>0.735517514</v>
      </c>
      <c r="G9" s="3">
        <v>0.365841997</v>
      </c>
      <c r="H9" s="3">
        <v>1.322059467</v>
      </c>
      <c r="K9" s="4" t="s">
        <v>11</v>
      </c>
      <c r="L9" s="3" t="s">
        <v>12</v>
      </c>
      <c r="M9" s="3" t="s">
        <v>12</v>
      </c>
      <c r="N9" s="3" t="s">
        <v>12</v>
      </c>
      <c r="O9" s="3" t="s">
        <v>12</v>
      </c>
      <c r="P9" s="3" t="s">
        <v>12</v>
      </c>
      <c r="Q9" s="3" t="s">
        <v>12</v>
      </c>
      <c r="R9" s="3" t="s">
        <v>12</v>
      </c>
    </row>
    <row r="10" spans="2:18">
      <c r="B10" s="3">
        <v>0.686171116</v>
      </c>
      <c r="C10" s="3">
        <v>0.333715957</v>
      </c>
      <c r="D10" s="3">
        <v>0.576932757</v>
      </c>
      <c r="E10" s="3">
        <v>0.66001209</v>
      </c>
      <c r="F10" s="3">
        <v>0.748308327</v>
      </c>
      <c r="G10" s="3">
        <v>0.439181754</v>
      </c>
      <c r="H10" s="3">
        <v>0.975591641</v>
      </c>
      <c r="K10" s="4" t="s">
        <v>13</v>
      </c>
      <c r="L10" s="3" t="s">
        <v>14</v>
      </c>
      <c r="M10" s="3" t="s">
        <v>14</v>
      </c>
      <c r="N10" s="3" t="s">
        <v>14</v>
      </c>
      <c r="O10" s="3" t="s">
        <v>14</v>
      </c>
      <c r="P10" s="3" t="s">
        <v>14</v>
      </c>
      <c r="Q10" s="3" t="s">
        <v>14</v>
      </c>
      <c r="R10" s="3" t="s">
        <v>14</v>
      </c>
    </row>
    <row r="11" spans="2:18">
      <c r="B11" s="3">
        <v>0.693089737</v>
      </c>
      <c r="C11" s="3">
        <v>0.378343265</v>
      </c>
      <c r="D11" s="3">
        <v>0.621700605</v>
      </c>
      <c r="E11" s="3">
        <v>0.360531964</v>
      </c>
      <c r="F11" s="3">
        <v>0.922691111</v>
      </c>
      <c r="G11" s="3">
        <v>0.557870143</v>
      </c>
      <c r="H11" s="3">
        <v>0.949375044</v>
      </c>
      <c r="K11" s="4"/>
      <c r="L11" s="3"/>
      <c r="M11" s="3"/>
      <c r="N11" s="3"/>
      <c r="O11" s="3"/>
      <c r="P11" s="3"/>
      <c r="Q11" s="3"/>
      <c r="R11" s="3"/>
    </row>
    <row r="12" spans="2:18">
      <c r="B12" s="3">
        <v>1.186738278</v>
      </c>
      <c r="C12" s="3">
        <v>0.499270132</v>
      </c>
      <c r="D12" s="3">
        <v>0.892966099</v>
      </c>
      <c r="E12" s="3">
        <v>0.517594488</v>
      </c>
      <c r="F12" s="3">
        <v>1.313139423</v>
      </c>
      <c r="G12" s="3">
        <v>0.501183505</v>
      </c>
      <c r="H12" s="3">
        <v>0.756373279</v>
      </c>
      <c r="K12" s="4" t="s">
        <v>15</v>
      </c>
      <c r="L12" s="3">
        <v>22</v>
      </c>
      <c r="M12" s="3">
        <v>29</v>
      </c>
      <c r="N12" s="3">
        <v>35</v>
      </c>
      <c r="O12" s="3">
        <v>20</v>
      </c>
      <c r="P12" s="3">
        <v>29</v>
      </c>
      <c r="Q12" s="3">
        <v>21</v>
      </c>
      <c r="R12" s="3">
        <v>27</v>
      </c>
    </row>
    <row r="13" spans="2:8">
      <c r="B13" s="3">
        <v>1.154866225</v>
      </c>
      <c r="C13" s="3">
        <v>0.326817654</v>
      </c>
      <c r="D13" s="3">
        <v>0.621661661</v>
      </c>
      <c r="E13" s="3">
        <v>0.801869225</v>
      </c>
      <c r="F13" s="3">
        <v>1.193087967</v>
      </c>
      <c r="G13" s="3">
        <v>0.425683161</v>
      </c>
      <c r="H13" s="3">
        <v>1.190954471</v>
      </c>
    </row>
    <row r="14" spans="2:8">
      <c r="B14" s="3">
        <v>1.124682342</v>
      </c>
      <c r="C14" s="3">
        <v>0.222081648</v>
      </c>
      <c r="D14" s="3">
        <v>0.544627232</v>
      </c>
      <c r="E14" s="3">
        <v>0.727178255</v>
      </c>
      <c r="F14" s="3">
        <v>0.601252913</v>
      </c>
      <c r="G14" s="3">
        <v>0.490886849</v>
      </c>
      <c r="H14" s="3">
        <v>1.141281276</v>
      </c>
    </row>
    <row r="15" spans="2:19">
      <c r="B15" s="3">
        <v>1.260076341</v>
      </c>
      <c r="C15" s="3">
        <v>0.428820754</v>
      </c>
      <c r="D15" s="3">
        <v>0.595754929</v>
      </c>
      <c r="E15" s="3">
        <v>0.688380808</v>
      </c>
      <c r="F15" s="3">
        <v>0.660428629</v>
      </c>
      <c r="G15" s="3">
        <v>0.254708891</v>
      </c>
      <c r="H15" s="3">
        <v>1.041093341</v>
      </c>
      <c r="K15" s="4" t="s">
        <v>106</v>
      </c>
      <c r="L15" s="3" t="s">
        <v>17</v>
      </c>
      <c r="M15" s="3" t="s">
        <v>107</v>
      </c>
      <c r="N15" s="3" t="s">
        <v>108</v>
      </c>
      <c r="O15" s="3" t="s">
        <v>109</v>
      </c>
      <c r="P15" s="3"/>
      <c r="Q15" s="3" t="s">
        <v>20</v>
      </c>
      <c r="R15" s="3"/>
      <c r="S15" s="3"/>
    </row>
    <row r="16" spans="2:19">
      <c r="B16" s="3">
        <v>0.839515262</v>
      </c>
      <c r="C16" s="3">
        <v>0.301381646</v>
      </c>
      <c r="D16" s="3">
        <v>0.591049386</v>
      </c>
      <c r="E16" s="3">
        <v>0.478807201</v>
      </c>
      <c r="F16" s="3">
        <v>0.707951396</v>
      </c>
      <c r="G16" s="3">
        <v>0.672958683</v>
      </c>
      <c r="H16" s="3">
        <v>1.296371164</v>
      </c>
      <c r="K16" s="4" t="s">
        <v>126</v>
      </c>
      <c r="L16" s="3">
        <v>0.6548</v>
      </c>
      <c r="M16" s="3" t="s">
        <v>12</v>
      </c>
      <c r="N16" s="3" t="s">
        <v>25</v>
      </c>
      <c r="O16" s="3" t="s">
        <v>25</v>
      </c>
      <c r="P16" s="3" t="s">
        <v>26</v>
      </c>
      <c r="Q16" s="3" t="s">
        <v>24</v>
      </c>
      <c r="R16" s="3"/>
      <c r="S16" s="3"/>
    </row>
    <row r="17" spans="2:19">
      <c r="B17" s="3">
        <v>1.222057789</v>
      </c>
      <c r="C17" s="3">
        <v>0.343176147</v>
      </c>
      <c r="D17" s="3">
        <v>0.677555858</v>
      </c>
      <c r="E17" s="3">
        <v>0.98167549</v>
      </c>
      <c r="F17" s="3">
        <v>0.915828367</v>
      </c>
      <c r="G17" s="3">
        <v>0.440886857</v>
      </c>
      <c r="H17" s="3">
        <v>0.877122355</v>
      </c>
      <c r="K17" s="4" t="s">
        <v>497</v>
      </c>
      <c r="L17" s="3">
        <v>0.2853</v>
      </c>
      <c r="M17" s="3" t="s">
        <v>12</v>
      </c>
      <c r="N17" s="3" t="s">
        <v>25</v>
      </c>
      <c r="O17" s="3" t="s">
        <v>25</v>
      </c>
      <c r="P17" s="3" t="s">
        <v>29</v>
      </c>
      <c r="Q17" s="3" t="s">
        <v>24</v>
      </c>
      <c r="R17" s="3"/>
      <c r="S17" s="3"/>
    </row>
    <row r="18" spans="2:19">
      <c r="B18" s="3">
        <v>0.99467796</v>
      </c>
      <c r="C18" s="3">
        <v>0.314309613</v>
      </c>
      <c r="D18" s="3">
        <v>0.497173888</v>
      </c>
      <c r="E18" s="3">
        <v>0.754879832</v>
      </c>
      <c r="F18" s="3">
        <v>0.863327443</v>
      </c>
      <c r="G18" s="3">
        <v>0.507529808</v>
      </c>
      <c r="H18" s="3">
        <v>0.621583771</v>
      </c>
      <c r="K18" s="4" t="s">
        <v>498</v>
      </c>
      <c r="L18" s="3">
        <v>-0.04361</v>
      </c>
      <c r="M18" s="3" t="s">
        <v>38</v>
      </c>
      <c r="N18" s="3">
        <v>0.1078</v>
      </c>
      <c r="O18" s="3">
        <v>0.4107</v>
      </c>
      <c r="P18" s="3" t="s">
        <v>35</v>
      </c>
      <c r="Q18" s="3" t="s">
        <v>14</v>
      </c>
      <c r="R18" s="3"/>
      <c r="S18" s="3"/>
    </row>
    <row r="19" spans="2:19">
      <c r="B19" s="3">
        <v>1.445145228</v>
      </c>
      <c r="C19" s="3">
        <v>0.297910483</v>
      </c>
      <c r="D19" s="3">
        <v>0.601588177</v>
      </c>
      <c r="E19" s="3">
        <v>0.649608759</v>
      </c>
      <c r="F19" s="3">
        <v>1.104856073</v>
      </c>
      <c r="G19" s="3">
        <v>0.376120027</v>
      </c>
      <c r="H19" s="3">
        <v>0.973759544</v>
      </c>
      <c r="K19" s="4" t="s">
        <v>499</v>
      </c>
      <c r="L19" s="3">
        <v>0.319</v>
      </c>
      <c r="M19" s="3" t="s">
        <v>12</v>
      </c>
      <c r="N19" s="3" t="s">
        <v>25</v>
      </c>
      <c r="O19" s="3" t="s">
        <v>25</v>
      </c>
      <c r="P19" s="3" t="s">
        <v>32</v>
      </c>
      <c r="Q19" s="3" t="s">
        <v>24</v>
      </c>
      <c r="R19" s="3"/>
      <c r="S19" s="3"/>
    </row>
    <row r="20" spans="2:19">
      <c r="B20" s="3">
        <v>0.585475205</v>
      </c>
      <c r="C20" s="3">
        <v>0.388854964</v>
      </c>
      <c r="D20" s="3">
        <v>0.551462884</v>
      </c>
      <c r="E20" s="3">
        <v>0.602438188</v>
      </c>
      <c r="F20" s="3">
        <v>1.322425209</v>
      </c>
      <c r="G20" s="3">
        <v>0.421717569</v>
      </c>
      <c r="H20" s="3">
        <v>0.874440246</v>
      </c>
      <c r="K20" s="4" t="s">
        <v>128</v>
      </c>
      <c r="L20" s="3">
        <v>0.5601</v>
      </c>
      <c r="M20" s="3" t="s">
        <v>12</v>
      </c>
      <c r="N20" s="3" t="s">
        <v>25</v>
      </c>
      <c r="O20" s="3" t="s">
        <v>25</v>
      </c>
      <c r="P20" s="3" t="s">
        <v>114</v>
      </c>
      <c r="Q20" s="3" t="s">
        <v>24</v>
      </c>
      <c r="R20" s="3"/>
      <c r="S20" s="3"/>
    </row>
    <row r="21" spans="2:19">
      <c r="B21" s="3">
        <v>1.302053713</v>
      </c>
      <c r="C21" s="3">
        <v>0.400567177</v>
      </c>
      <c r="D21" s="3">
        <v>1.13004656</v>
      </c>
      <c r="E21" s="3">
        <v>0.757985254</v>
      </c>
      <c r="F21" s="3">
        <v>1.378271995</v>
      </c>
      <c r="G21" s="3">
        <v>0.565808101</v>
      </c>
      <c r="H21" s="3">
        <v>1.346955328</v>
      </c>
      <c r="K21" s="4" t="s">
        <v>500</v>
      </c>
      <c r="L21" s="3">
        <v>0.03833</v>
      </c>
      <c r="M21" s="3" t="s">
        <v>38</v>
      </c>
      <c r="N21" s="3">
        <v>0.1112</v>
      </c>
      <c r="O21" s="3">
        <v>0.4765</v>
      </c>
      <c r="P21" s="3" t="s">
        <v>178</v>
      </c>
      <c r="Q21" s="3" t="s">
        <v>14</v>
      </c>
      <c r="R21" s="3"/>
      <c r="S21" s="3"/>
    </row>
    <row r="22" spans="2:19">
      <c r="B22" s="3">
        <v>0.979895884</v>
      </c>
      <c r="C22" s="3">
        <v>0.252521211</v>
      </c>
      <c r="D22" s="3">
        <v>0.903598019</v>
      </c>
      <c r="E22" s="3">
        <v>0.633390806</v>
      </c>
      <c r="F22" s="3">
        <v>1.579789116</v>
      </c>
      <c r="G22" s="3">
        <v>0.498431973</v>
      </c>
      <c r="H22" s="3">
        <v>0.900902364</v>
      </c>
      <c r="K22" s="4" t="s">
        <v>501</v>
      </c>
      <c r="L22" s="3">
        <v>-0.3694</v>
      </c>
      <c r="M22" s="3" t="s">
        <v>12</v>
      </c>
      <c r="N22" s="3" t="s">
        <v>25</v>
      </c>
      <c r="O22" s="3" t="s">
        <v>25</v>
      </c>
      <c r="P22" s="3" t="s">
        <v>39</v>
      </c>
      <c r="Q22" s="3" t="s">
        <v>24</v>
      </c>
      <c r="R22" s="3"/>
      <c r="S22" s="3"/>
    </row>
    <row r="23" spans="2:19">
      <c r="B23" s="3">
        <v>1.211160029</v>
      </c>
      <c r="C23" s="3">
        <v>0.339420517</v>
      </c>
      <c r="D23" s="3">
        <v>0.816906983</v>
      </c>
      <c r="E23" s="3">
        <v>0.768231112</v>
      </c>
      <c r="F23" s="3">
        <v>0.955025421</v>
      </c>
      <c r="G23" s="3">
        <v>0.511261732</v>
      </c>
      <c r="H23" s="3">
        <v>0.906821968</v>
      </c>
      <c r="K23" s="4" t="s">
        <v>502</v>
      </c>
      <c r="L23" s="3">
        <v>-0.3626</v>
      </c>
      <c r="M23" s="3" t="s">
        <v>12</v>
      </c>
      <c r="N23" s="3" t="s">
        <v>25</v>
      </c>
      <c r="O23" s="3" t="s">
        <v>25</v>
      </c>
      <c r="P23" s="3" t="s">
        <v>140</v>
      </c>
      <c r="Q23" s="3" t="s">
        <v>24</v>
      </c>
      <c r="R23" s="3"/>
      <c r="S23" s="3"/>
    </row>
    <row r="24" spans="2:19">
      <c r="B24" s="3">
        <v>1.163574612</v>
      </c>
      <c r="C24" s="3">
        <v>0.397016431</v>
      </c>
      <c r="D24" s="3">
        <v>0.760596246</v>
      </c>
      <c r="E24" s="3">
        <v>0.49176226</v>
      </c>
      <c r="F24" s="3">
        <v>1.197283842</v>
      </c>
      <c r="G24" s="3">
        <v>0.367423493</v>
      </c>
      <c r="H24" s="3">
        <v>0.862976941</v>
      </c>
      <c r="K24" s="4" t="s">
        <v>503</v>
      </c>
      <c r="L24" s="3">
        <v>-0.5218</v>
      </c>
      <c r="M24" s="3" t="s">
        <v>12</v>
      </c>
      <c r="N24" s="3" t="s">
        <v>25</v>
      </c>
      <c r="O24" s="3" t="s">
        <v>25</v>
      </c>
      <c r="P24" s="3" t="s">
        <v>205</v>
      </c>
      <c r="Q24" s="3" t="s">
        <v>24</v>
      </c>
      <c r="R24" s="3"/>
      <c r="S24" s="3"/>
    </row>
    <row r="25" spans="2:19">
      <c r="B25" s="3">
        <v>0.88021423</v>
      </c>
      <c r="C25" s="3">
        <v>0.440455078</v>
      </c>
      <c r="D25" s="3">
        <v>0.8056638</v>
      </c>
      <c r="E25" s="3"/>
      <c r="F25" s="3">
        <v>1.336050795</v>
      </c>
      <c r="G25" s="3">
        <v>0.4782806</v>
      </c>
      <c r="H25" s="3">
        <v>0.718132911</v>
      </c>
      <c r="K25" s="4"/>
      <c r="L25" s="3"/>
      <c r="M25" s="3"/>
      <c r="N25" s="3"/>
      <c r="O25" s="3"/>
      <c r="P25" s="3"/>
      <c r="Q25" s="3"/>
      <c r="R25" s="3"/>
      <c r="S25" s="3"/>
    </row>
    <row r="26" spans="2:19">
      <c r="B26" s="3">
        <v>0.871658236</v>
      </c>
      <c r="C26" s="3">
        <v>0.300848272</v>
      </c>
      <c r="D26" s="3">
        <v>1.045959743</v>
      </c>
      <c r="E26" s="3"/>
      <c r="F26" s="3">
        <v>1.417851724</v>
      </c>
      <c r="G26" s="3"/>
      <c r="H26" s="3">
        <v>0.67676003</v>
      </c>
      <c r="K26" s="4" t="s">
        <v>50</v>
      </c>
      <c r="L26" s="3" t="s">
        <v>51</v>
      </c>
      <c r="M26" s="3" t="s">
        <v>52</v>
      </c>
      <c r="N26" s="3" t="s">
        <v>17</v>
      </c>
      <c r="O26" s="3" t="s">
        <v>53</v>
      </c>
      <c r="P26" s="3" t="s">
        <v>54</v>
      </c>
      <c r="Q26" s="3" t="s">
        <v>1</v>
      </c>
      <c r="R26" s="3" t="s">
        <v>48</v>
      </c>
      <c r="S26" s="3" t="s">
        <v>49</v>
      </c>
    </row>
    <row r="27" spans="2:19">
      <c r="B27" s="3"/>
      <c r="C27" s="3">
        <v>0.364864992</v>
      </c>
      <c r="D27" s="3">
        <v>0.635862952</v>
      </c>
      <c r="E27" s="3"/>
      <c r="F27" s="3">
        <v>1.15980205</v>
      </c>
      <c r="G27" s="3"/>
      <c r="H27" s="3">
        <v>0.922069688</v>
      </c>
      <c r="K27" s="4" t="s">
        <v>126</v>
      </c>
      <c r="L27" s="3">
        <v>1</v>
      </c>
      <c r="M27" s="3">
        <v>0.3452</v>
      </c>
      <c r="N27" s="3">
        <v>0.6548</v>
      </c>
      <c r="O27" s="3">
        <v>0.05288</v>
      </c>
      <c r="P27" s="3">
        <v>22</v>
      </c>
      <c r="Q27" s="3">
        <v>29</v>
      </c>
      <c r="R27" s="3">
        <v>12.38</v>
      </c>
      <c r="S27" s="3">
        <v>176</v>
      </c>
    </row>
    <row r="28" spans="2:19">
      <c r="B28" s="3"/>
      <c r="C28" s="3">
        <v>0.433856481</v>
      </c>
      <c r="D28" s="3">
        <v>0.878487115</v>
      </c>
      <c r="E28" s="3"/>
      <c r="F28" s="3">
        <v>1.036855135</v>
      </c>
      <c r="G28" s="3"/>
      <c r="H28" s="3">
        <v>1.027201914</v>
      </c>
      <c r="K28" s="4" t="s">
        <v>497</v>
      </c>
      <c r="L28" s="3">
        <v>1</v>
      </c>
      <c r="M28" s="3">
        <v>0.7147</v>
      </c>
      <c r="N28" s="3">
        <v>0.2853</v>
      </c>
      <c r="O28" s="3">
        <v>0.05089</v>
      </c>
      <c r="P28" s="3">
        <v>22</v>
      </c>
      <c r="Q28" s="3">
        <v>35</v>
      </c>
      <c r="R28" s="3">
        <v>5.608</v>
      </c>
      <c r="S28" s="3">
        <v>176</v>
      </c>
    </row>
    <row r="29" spans="2:19">
      <c r="B29" s="3"/>
      <c r="C29" s="3">
        <v>0.270892979</v>
      </c>
      <c r="D29" s="3">
        <v>0.664629584</v>
      </c>
      <c r="E29" s="3"/>
      <c r="F29" s="3">
        <v>0.688843065</v>
      </c>
      <c r="G29" s="3"/>
      <c r="H29" s="3">
        <v>0.82445888</v>
      </c>
      <c r="K29" s="4" t="s">
        <v>498</v>
      </c>
      <c r="L29" s="3">
        <v>1</v>
      </c>
      <c r="M29" s="3">
        <v>1.044</v>
      </c>
      <c r="N29" s="3">
        <v>-0.04361</v>
      </c>
      <c r="O29" s="3">
        <v>0.05288</v>
      </c>
      <c r="P29" s="3">
        <v>22</v>
      </c>
      <c r="Q29" s="3">
        <v>29</v>
      </c>
      <c r="R29" s="3">
        <v>0.8246</v>
      </c>
      <c r="S29" s="3">
        <v>176</v>
      </c>
    </row>
    <row r="30" spans="2:19">
      <c r="B30" s="3"/>
      <c r="C30" s="3">
        <v>0.350182817</v>
      </c>
      <c r="D30" s="3">
        <v>0.684030847</v>
      </c>
      <c r="E30" s="3"/>
      <c r="F30" s="3">
        <v>0.735763035</v>
      </c>
      <c r="G30" s="3"/>
      <c r="H30" s="3">
        <v>0.868041453</v>
      </c>
      <c r="K30" s="4" t="s">
        <v>499</v>
      </c>
      <c r="L30" s="3">
        <v>1</v>
      </c>
      <c r="M30" s="3">
        <v>0.681</v>
      </c>
      <c r="N30" s="3">
        <v>0.319</v>
      </c>
      <c r="O30" s="3">
        <v>0.05778</v>
      </c>
      <c r="P30" s="3">
        <v>22</v>
      </c>
      <c r="Q30" s="3">
        <v>20</v>
      </c>
      <c r="R30" s="3">
        <v>5.521</v>
      </c>
      <c r="S30" s="3">
        <v>176</v>
      </c>
    </row>
    <row r="31" spans="2:19">
      <c r="B31" s="3"/>
      <c r="C31" s="3">
        <v>0.2942937</v>
      </c>
      <c r="D31" s="3">
        <v>0.524922876</v>
      </c>
      <c r="E31" s="3"/>
      <c r="F31" s="3">
        <v>1.332752343</v>
      </c>
      <c r="G31" s="3"/>
      <c r="H31" s="3">
        <v>0.557397727</v>
      </c>
      <c r="K31" s="4" t="s">
        <v>128</v>
      </c>
      <c r="L31" s="3">
        <v>1</v>
      </c>
      <c r="M31" s="3">
        <v>0.4399</v>
      </c>
      <c r="N31" s="3">
        <v>0.5601</v>
      </c>
      <c r="O31" s="3">
        <v>0.05706</v>
      </c>
      <c r="P31" s="3">
        <v>22</v>
      </c>
      <c r="Q31" s="3">
        <v>21</v>
      </c>
      <c r="R31" s="3">
        <v>9.817</v>
      </c>
      <c r="S31" s="3">
        <v>176</v>
      </c>
    </row>
    <row r="32" spans="2:19">
      <c r="B32" s="3"/>
      <c r="C32" s="3">
        <v>0.387955848</v>
      </c>
      <c r="D32" s="3">
        <v>0.637967662</v>
      </c>
      <c r="E32" s="3"/>
      <c r="F32" s="3">
        <v>1.317552034</v>
      </c>
      <c r="G32" s="3"/>
      <c r="H32" s="3"/>
      <c r="K32" s="4" t="s">
        <v>500</v>
      </c>
      <c r="L32" s="3">
        <v>1</v>
      </c>
      <c r="M32" s="3">
        <v>0.9617</v>
      </c>
      <c r="N32" s="3">
        <v>0.03833</v>
      </c>
      <c r="O32" s="3">
        <v>0.05372</v>
      </c>
      <c r="P32" s="3">
        <v>22</v>
      </c>
      <c r="Q32" s="3">
        <v>27</v>
      </c>
      <c r="R32" s="3">
        <v>0.7135</v>
      </c>
      <c r="S32" s="3">
        <v>176</v>
      </c>
    </row>
    <row r="33" spans="2:19">
      <c r="B33" s="3"/>
      <c r="C33" s="3">
        <v>0.376519635</v>
      </c>
      <c r="D33" s="3">
        <v>0.474325167</v>
      </c>
      <c r="E33" s="3"/>
      <c r="F33" s="3">
        <v>0.580507209</v>
      </c>
      <c r="G33" s="3"/>
      <c r="H33" s="3"/>
      <c r="K33" s="4" t="s">
        <v>501</v>
      </c>
      <c r="L33" s="3">
        <v>0.3452</v>
      </c>
      <c r="M33" s="3">
        <v>0.7147</v>
      </c>
      <c r="N33" s="3">
        <v>-0.3694</v>
      </c>
      <c r="O33" s="3">
        <v>0.04696</v>
      </c>
      <c r="P33" s="3">
        <v>29</v>
      </c>
      <c r="Q33" s="3">
        <v>35</v>
      </c>
      <c r="R33" s="3">
        <v>7.866</v>
      </c>
      <c r="S33" s="3">
        <v>176</v>
      </c>
    </row>
    <row r="34" spans="2:19">
      <c r="B34" s="3"/>
      <c r="C34" s="3"/>
      <c r="D34" s="3">
        <v>0.581949858</v>
      </c>
      <c r="E34" s="3"/>
      <c r="F34" s="3"/>
      <c r="G34" s="3"/>
      <c r="H34" s="3"/>
      <c r="K34" s="4" t="s">
        <v>502</v>
      </c>
      <c r="L34" s="3">
        <v>0.681</v>
      </c>
      <c r="M34" s="3">
        <v>1.044</v>
      </c>
      <c r="N34" s="3">
        <v>-0.3626</v>
      </c>
      <c r="O34" s="3">
        <v>0.05436</v>
      </c>
      <c r="P34" s="3">
        <v>20</v>
      </c>
      <c r="Q34" s="3">
        <v>29</v>
      </c>
      <c r="R34" s="3">
        <v>6.671</v>
      </c>
      <c r="S34" s="3">
        <v>176</v>
      </c>
    </row>
    <row r="35" spans="2:19">
      <c r="B35" s="3"/>
      <c r="C35" s="3"/>
      <c r="D35" s="3">
        <v>0.783084305</v>
      </c>
      <c r="E35" s="3"/>
      <c r="F35" s="3"/>
      <c r="G35" s="3"/>
      <c r="H35" s="3"/>
      <c r="K35" s="4" t="s">
        <v>503</v>
      </c>
      <c r="L35" s="3">
        <v>0.4399</v>
      </c>
      <c r="M35" s="3">
        <v>0.9617</v>
      </c>
      <c r="N35" s="3">
        <v>-0.5218</v>
      </c>
      <c r="O35" s="3">
        <v>0.05442</v>
      </c>
      <c r="P35" s="3">
        <v>21</v>
      </c>
      <c r="Q35" s="3">
        <v>27</v>
      </c>
      <c r="R35" s="3">
        <v>9.589</v>
      </c>
      <c r="S35" s="3">
        <v>176</v>
      </c>
    </row>
    <row r="36" spans="2:8">
      <c r="B36" s="3"/>
      <c r="C36" s="3"/>
      <c r="D36" s="3">
        <v>0.6606115</v>
      </c>
      <c r="E36" s="3"/>
      <c r="F36" s="3"/>
      <c r="G36" s="3"/>
      <c r="H36" s="3"/>
    </row>
    <row r="37" spans="2:8">
      <c r="B37" s="3"/>
      <c r="C37" s="3"/>
      <c r="D37" s="3">
        <v>0.76677661</v>
      </c>
      <c r="E37" s="3"/>
      <c r="F37" s="3"/>
      <c r="G37" s="3"/>
      <c r="H37" s="3"/>
    </row>
    <row r="38" spans="2:8">
      <c r="B38" s="3"/>
      <c r="C38" s="3"/>
      <c r="D38" s="3">
        <v>0.78971846</v>
      </c>
      <c r="E38" s="3"/>
      <c r="F38" s="3"/>
      <c r="G38" s="3"/>
      <c r="H38" s="3"/>
    </row>
    <row r="39" spans="2:8">
      <c r="B39" s="3"/>
      <c r="C39" s="3"/>
      <c r="D39" s="3">
        <v>0.842527555</v>
      </c>
      <c r="E39" s="3"/>
      <c r="F39" s="3"/>
      <c r="G39" s="3"/>
      <c r="H39" s="3"/>
    </row>
  </sheetData>
  <pageMargins left="0.7" right="0.7" top="0.75" bottom="0.75" header="0.3" footer="0.3"/>
  <pageSetup paperSize="9" orientation="portrait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40"/>
  <sheetViews>
    <sheetView workbookViewId="0">
      <selection activeCell="A1" sqref="$A1:$XFD3"/>
    </sheetView>
  </sheetViews>
  <sheetFormatPr defaultColWidth="8.775" defaultRowHeight="14.25" outlineLevelCol="7"/>
  <sheetData>
    <row r="3" spans="1:1">
      <c r="A3" s="1" t="s">
        <v>504</v>
      </c>
    </row>
    <row r="4" spans="2:8">
      <c r="B4" s="2" t="s">
        <v>1</v>
      </c>
      <c r="C4" s="2" t="s">
        <v>2</v>
      </c>
      <c r="F4" s="2"/>
      <c r="G4" s="2" t="s">
        <v>1</v>
      </c>
      <c r="H4" s="2" t="s">
        <v>2</v>
      </c>
    </row>
    <row r="5" spans="2:8">
      <c r="B5" s="3">
        <v>1.445809694</v>
      </c>
      <c r="C5" s="3">
        <v>1.861647725</v>
      </c>
      <c r="F5" s="4" t="s">
        <v>6</v>
      </c>
      <c r="G5" s="3"/>
      <c r="H5" s="3"/>
    </row>
    <row r="6" spans="2:8">
      <c r="B6" s="3">
        <v>1.676384704</v>
      </c>
      <c r="C6" s="3">
        <v>1.983409348</v>
      </c>
      <c r="F6" s="4" t="s">
        <v>7</v>
      </c>
      <c r="G6" s="3"/>
      <c r="H6" s="3"/>
    </row>
    <row r="7" spans="2:8">
      <c r="B7" s="3">
        <v>0.609124333</v>
      </c>
      <c r="C7" s="3">
        <v>1.105966025</v>
      </c>
      <c r="F7" s="4" t="s">
        <v>8</v>
      </c>
      <c r="G7" s="3">
        <v>0.1623</v>
      </c>
      <c r="H7" s="3">
        <v>0.1254</v>
      </c>
    </row>
    <row r="8" spans="2:8">
      <c r="B8" s="3">
        <v>1.179953344</v>
      </c>
      <c r="C8" s="3">
        <v>1.36189268</v>
      </c>
      <c r="F8" s="4" t="s">
        <v>9</v>
      </c>
      <c r="G8" s="3">
        <v>0.0174</v>
      </c>
      <c r="H8" s="3" t="s">
        <v>10</v>
      </c>
    </row>
    <row r="9" spans="2:8">
      <c r="B9" s="3">
        <v>0.500611856</v>
      </c>
      <c r="C9" s="3">
        <v>0.454387693</v>
      </c>
      <c r="F9" s="4" t="s">
        <v>11</v>
      </c>
      <c r="G9" s="3" t="s">
        <v>38</v>
      </c>
      <c r="H9" s="3" t="s">
        <v>12</v>
      </c>
    </row>
    <row r="10" spans="2:8">
      <c r="B10" s="3">
        <v>1.021892693</v>
      </c>
      <c r="C10" s="3">
        <v>1.281494094</v>
      </c>
      <c r="F10" s="4" t="s">
        <v>13</v>
      </c>
      <c r="G10" s="3" t="s">
        <v>46</v>
      </c>
      <c r="H10" s="3" t="s">
        <v>14</v>
      </c>
    </row>
    <row r="11" spans="2:8">
      <c r="B11" s="3">
        <v>0.393840031</v>
      </c>
      <c r="C11" s="3">
        <v>0.72019324</v>
      </c>
      <c r="F11" s="4"/>
      <c r="G11" s="3"/>
      <c r="H11" s="3"/>
    </row>
    <row r="12" spans="2:8">
      <c r="B12" s="3">
        <v>0.333233099</v>
      </c>
      <c r="C12" s="3">
        <v>0.686141592</v>
      </c>
      <c r="F12" s="4" t="s">
        <v>15</v>
      </c>
      <c r="G12" s="3">
        <v>36</v>
      </c>
      <c r="H12" s="3">
        <v>35</v>
      </c>
    </row>
    <row r="13" spans="2:3">
      <c r="B13" s="3">
        <v>1.170001829</v>
      </c>
      <c r="C13" s="3">
        <v>1.205457723</v>
      </c>
    </row>
    <row r="14" spans="2:3">
      <c r="B14" s="3">
        <v>0.761812247</v>
      </c>
      <c r="C14" s="3">
        <v>0.944516883</v>
      </c>
    </row>
    <row r="15" spans="2:7">
      <c r="B15" s="3">
        <v>0.733327103</v>
      </c>
      <c r="C15" s="3">
        <v>0.431013455</v>
      </c>
      <c r="F15" s="4" t="s">
        <v>255</v>
      </c>
      <c r="G15" s="3" t="s">
        <v>2</v>
      </c>
    </row>
    <row r="16" spans="2:7">
      <c r="B16" s="3">
        <v>0.553646544</v>
      </c>
      <c r="C16" s="3">
        <v>0.672804517</v>
      </c>
      <c r="F16" s="4" t="s">
        <v>256</v>
      </c>
      <c r="G16" s="3" t="s">
        <v>256</v>
      </c>
    </row>
    <row r="17" spans="2:7">
      <c r="B17" s="3">
        <v>0.440309091</v>
      </c>
      <c r="C17" s="3">
        <v>0.246738487</v>
      </c>
      <c r="F17" s="4" t="s">
        <v>257</v>
      </c>
      <c r="G17" s="3" t="s">
        <v>1</v>
      </c>
    </row>
    <row r="18" spans="2:7">
      <c r="B18" s="3">
        <v>0.809275546</v>
      </c>
      <c r="C18" s="3">
        <v>1.535247295</v>
      </c>
      <c r="F18" s="4"/>
      <c r="G18" s="3"/>
    </row>
    <row r="19" spans="2:7">
      <c r="B19" s="3">
        <v>0.648881868</v>
      </c>
      <c r="C19" s="3">
        <v>1.087403737</v>
      </c>
      <c r="F19" s="4" t="s">
        <v>291</v>
      </c>
      <c r="G19" s="3"/>
    </row>
    <row r="20" spans="2:7">
      <c r="B20" s="3">
        <v>2.14139184</v>
      </c>
      <c r="C20" s="3">
        <v>0.831852894</v>
      </c>
      <c r="F20" s="4" t="s">
        <v>9</v>
      </c>
      <c r="G20" s="3">
        <v>0.8415</v>
      </c>
    </row>
    <row r="21" spans="2:7">
      <c r="B21" s="3">
        <v>0.526014955</v>
      </c>
      <c r="C21" s="3">
        <v>0.710216975</v>
      </c>
      <c r="F21" s="4" t="s">
        <v>266</v>
      </c>
      <c r="G21" s="3" t="s">
        <v>292</v>
      </c>
    </row>
    <row r="22" spans="2:7">
      <c r="B22" s="3">
        <v>1.552012591</v>
      </c>
      <c r="C22" s="3">
        <v>0.573097883</v>
      </c>
      <c r="F22" s="4" t="s">
        <v>13</v>
      </c>
      <c r="G22" s="3" t="s">
        <v>14</v>
      </c>
    </row>
    <row r="23" spans="2:7">
      <c r="B23" s="3">
        <v>1.041645268</v>
      </c>
      <c r="C23" s="3">
        <v>1.320130057</v>
      </c>
      <c r="F23" s="4" t="s">
        <v>88</v>
      </c>
      <c r="G23" s="3" t="s">
        <v>38</v>
      </c>
    </row>
    <row r="24" spans="2:7">
      <c r="B24" s="3">
        <v>1.764300822</v>
      </c>
      <c r="C24" s="3">
        <v>0.64295958</v>
      </c>
      <c r="F24" s="4" t="s">
        <v>89</v>
      </c>
      <c r="G24" s="3" t="s">
        <v>90</v>
      </c>
    </row>
    <row r="25" spans="2:7">
      <c r="B25" s="3">
        <v>0.697621754</v>
      </c>
      <c r="C25" s="3">
        <v>1.382143188</v>
      </c>
      <c r="F25" s="4" t="s">
        <v>293</v>
      </c>
      <c r="G25" s="3" t="s">
        <v>505</v>
      </c>
    </row>
    <row r="26" spans="2:7">
      <c r="B26" s="3">
        <v>0.490726451</v>
      </c>
      <c r="C26" s="3">
        <v>0.530706086</v>
      </c>
      <c r="F26" s="4" t="s">
        <v>295</v>
      </c>
      <c r="G26" s="3">
        <v>612</v>
      </c>
    </row>
    <row r="27" spans="2:7">
      <c r="B27" s="3">
        <v>0.802380349</v>
      </c>
      <c r="C27" s="3">
        <v>0.451164637</v>
      </c>
      <c r="F27" s="4"/>
      <c r="G27" s="3"/>
    </row>
    <row r="28" spans="2:7">
      <c r="B28" s="3">
        <v>1.278759854</v>
      </c>
      <c r="C28" s="3">
        <v>0.538494242</v>
      </c>
      <c r="F28" s="4" t="s">
        <v>417</v>
      </c>
      <c r="G28" s="3"/>
    </row>
    <row r="29" spans="2:7">
      <c r="B29" s="3">
        <v>2.2054918</v>
      </c>
      <c r="C29" s="3">
        <v>1.308342797</v>
      </c>
      <c r="F29" s="4" t="s">
        <v>418</v>
      </c>
      <c r="G29" s="3" t="s">
        <v>506</v>
      </c>
    </row>
    <row r="30" spans="2:7">
      <c r="B30" s="3">
        <v>0.600916076</v>
      </c>
      <c r="C30" s="3">
        <v>0.815462758</v>
      </c>
      <c r="F30" s="4" t="s">
        <v>420</v>
      </c>
      <c r="G30" s="3" t="s">
        <v>507</v>
      </c>
    </row>
    <row r="31" spans="2:7">
      <c r="B31" s="3">
        <v>0.699581901</v>
      </c>
      <c r="C31" s="3">
        <v>0.896145644</v>
      </c>
      <c r="F31" s="4" t="s">
        <v>422</v>
      </c>
      <c r="G31" s="3">
        <v>0.1329</v>
      </c>
    </row>
    <row r="32" spans="2:7">
      <c r="B32" s="3">
        <v>1.863047085</v>
      </c>
      <c r="C32" s="3">
        <v>1.013371151</v>
      </c>
      <c r="F32" s="4" t="s">
        <v>423</v>
      </c>
      <c r="G32" s="3">
        <v>0.02003</v>
      </c>
    </row>
    <row r="33" spans="2:3">
      <c r="B33" s="3">
        <v>2.002291108</v>
      </c>
      <c r="C33" s="3">
        <v>0.970880027</v>
      </c>
    </row>
    <row r="34" spans="2:3">
      <c r="B34" s="3">
        <v>0.814001522</v>
      </c>
      <c r="C34" s="3">
        <v>0.543404867</v>
      </c>
    </row>
    <row r="35" spans="2:3">
      <c r="B35" s="3">
        <v>0.417849306</v>
      </c>
      <c r="C35" s="3">
        <v>0.710902489</v>
      </c>
    </row>
    <row r="36" spans="2:3">
      <c r="B36" s="3">
        <v>0.256240591</v>
      </c>
      <c r="C36" s="3">
        <v>1.102372694</v>
      </c>
    </row>
    <row r="37" spans="2:3">
      <c r="B37" s="3">
        <v>1.226949321</v>
      </c>
      <c r="C37" s="3">
        <v>1.25313726</v>
      </c>
    </row>
    <row r="38" spans="2:3">
      <c r="B38" s="3">
        <v>1.426810371</v>
      </c>
      <c r="C38" s="3">
        <v>1.297221838</v>
      </c>
    </row>
    <row r="39" spans="2:3">
      <c r="B39" s="3">
        <v>0.912865348</v>
      </c>
      <c r="C39" s="3">
        <v>1.662637624</v>
      </c>
    </row>
    <row r="40" spans="2:3">
      <c r="B40" s="3">
        <v>1.000997704</v>
      </c>
      <c r="C40" s="3"/>
    </row>
  </sheetData>
  <pageMargins left="0.7" right="0.7" top="0.75" bottom="0.75" header="0.3" footer="0.3"/>
  <pageSetup paperSize="9" orientation="portrait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32"/>
  <sheetViews>
    <sheetView workbookViewId="0">
      <selection activeCell="A1" sqref="$A1:$XFD3"/>
    </sheetView>
  </sheetViews>
  <sheetFormatPr defaultColWidth="8.775" defaultRowHeight="14.25" outlineLevelCol="7"/>
  <sheetData>
    <row r="3" spans="1:1">
      <c r="A3" s="1" t="s">
        <v>508</v>
      </c>
    </row>
    <row r="4" spans="2:8">
      <c r="B4" s="2" t="s">
        <v>1</v>
      </c>
      <c r="C4" s="2" t="s">
        <v>2</v>
      </c>
      <c r="F4" s="2"/>
      <c r="G4" s="2" t="s">
        <v>1</v>
      </c>
      <c r="H4" s="2" t="s">
        <v>2</v>
      </c>
    </row>
    <row r="5" spans="2:8">
      <c r="B5" s="3">
        <v>0.556434745</v>
      </c>
      <c r="C5" s="3">
        <v>1.173068147</v>
      </c>
      <c r="F5" s="4" t="s">
        <v>6</v>
      </c>
      <c r="G5" s="3"/>
      <c r="H5" s="3"/>
    </row>
    <row r="6" spans="2:8">
      <c r="B6" s="3">
        <v>1.117685119</v>
      </c>
      <c r="C6" s="3">
        <v>0.917124248</v>
      </c>
      <c r="F6" s="4" t="s">
        <v>7</v>
      </c>
      <c r="G6" s="3"/>
      <c r="H6" s="3"/>
    </row>
    <row r="7" spans="2:8">
      <c r="B7" s="3">
        <v>0.819272134</v>
      </c>
      <c r="C7" s="3">
        <v>1.489612066</v>
      </c>
      <c r="F7" s="4" t="s">
        <v>8</v>
      </c>
      <c r="G7" s="3">
        <v>0.1458</v>
      </c>
      <c r="H7" s="3">
        <v>0.1813</v>
      </c>
    </row>
    <row r="8" spans="2:8">
      <c r="B8" s="3">
        <v>0.652527598</v>
      </c>
      <c r="C8" s="3">
        <v>0.727800088</v>
      </c>
      <c r="F8" s="4" t="s">
        <v>9</v>
      </c>
      <c r="G8" s="3" t="s">
        <v>10</v>
      </c>
      <c r="H8" s="3">
        <v>0.0483</v>
      </c>
    </row>
    <row r="9" spans="2:8">
      <c r="B9" s="3">
        <v>1.106849039</v>
      </c>
      <c r="C9" s="3">
        <v>0.751878965</v>
      </c>
      <c r="F9" s="4" t="s">
        <v>11</v>
      </c>
      <c r="G9" s="3" t="s">
        <v>12</v>
      </c>
      <c r="H9" s="3" t="s">
        <v>38</v>
      </c>
    </row>
    <row r="10" spans="2:8">
      <c r="B10" s="3">
        <v>1.05136567</v>
      </c>
      <c r="C10" s="3">
        <v>0.631783407</v>
      </c>
      <c r="F10" s="4" t="s">
        <v>13</v>
      </c>
      <c r="G10" s="3" t="s">
        <v>14</v>
      </c>
      <c r="H10" s="3" t="s">
        <v>46</v>
      </c>
    </row>
    <row r="11" spans="2:8">
      <c r="B11" s="3">
        <v>0.638706194</v>
      </c>
      <c r="C11" s="3">
        <v>1.190525992</v>
      </c>
      <c r="F11" s="4"/>
      <c r="G11" s="3"/>
      <c r="H11" s="3"/>
    </row>
    <row r="12" spans="2:8">
      <c r="B12" s="3">
        <v>0.821308248</v>
      </c>
      <c r="C12" s="3">
        <v>0.694289244</v>
      </c>
      <c r="F12" s="4" t="s">
        <v>15</v>
      </c>
      <c r="G12" s="3">
        <v>24</v>
      </c>
      <c r="H12" s="3">
        <v>23</v>
      </c>
    </row>
    <row r="13" spans="2:3">
      <c r="B13" s="3">
        <v>1.29716855</v>
      </c>
      <c r="C13" s="3">
        <v>1.238225253</v>
      </c>
    </row>
    <row r="14" spans="2:3">
      <c r="B14" s="3">
        <v>0.659073191</v>
      </c>
      <c r="C14" s="3">
        <v>0.633889906</v>
      </c>
    </row>
    <row r="15" spans="2:7">
      <c r="B15" s="3">
        <v>1.592149438</v>
      </c>
      <c r="C15" s="3">
        <v>1.127618864</v>
      </c>
      <c r="F15" s="4" t="s">
        <v>255</v>
      </c>
      <c r="G15" s="3" t="s">
        <v>2</v>
      </c>
    </row>
    <row r="16" spans="2:7">
      <c r="B16" s="3">
        <v>1.658268206</v>
      </c>
      <c r="C16" s="3">
        <v>1.057085099</v>
      </c>
      <c r="F16" s="4" t="s">
        <v>256</v>
      </c>
      <c r="G16" s="3" t="s">
        <v>256</v>
      </c>
    </row>
    <row r="17" spans="2:7">
      <c r="B17" s="3">
        <v>0.836458253</v>
      </c>
      <c r="C17" s="3">
        <v>1.230958964</v>
      </c>
      <c r="F17" s="4" t="s">
        <v>257</v>
      </c>
      <c r="G17" s="3" t="s">
        <v>1</v>
      </c>
    </row>
    <row r="18" spans="2:7">
      <c r="B18" s="3">
        <v>0.548408209</v>
      </c>
      <c r="C18" s="3">
        <v>0.999295356</v>
      </c>
      <c r="F18" s="4"/>
      <c r="G18" s="3"/>
    </row>
    <row r="19" spans="2:7">
      <c r="B19" s="3">
        <v>1.080964759</v>
      </c>
      <c r="C19" s="3">
        <v>1.533355554</v>
      </c>
      <c r="F19" s="4" t="s">
        <v>291</v>
      </c>
      <c r="G19" s="3"/>
    </row>
    <row r="20" spans="2:7">
      <c r="B20" s="3">
        <v>1.29607359</v>
      </c>
      <c r="C20" s="3">
        <v>1.219922934</v>
      </c>
      <c r="F20" s="4" t="s">
        <v>9</v>
      </c>
      <c r="G20" s="3">
        <v>0.6809</v>
      </c>
    </row>
    <row r="21" spans="2:7">
      <c r="B21" s="3">
        <v>1.181295365</v>
      </c>
      <c r="C21" s="3">
        <v>1.248315735</v>
      </c>
      <c r="F21" s="4" t="s">
        <v>266</v>
      </c>
      <c r="G21" s="3" t="s">
        <v>292</v>
      </c>
    </row>
    <row r="22" spans="2:7">
      <c r="B22" s="3">
        <v>0.649403848</v>
      </c>
      <c r="C22" s="3">
        <v>1.099926984</v>
      </c>
      <c r="F22" s="4" t="s">
        <v>13</v>
      </c>
      <c r="G22" s="3" t="s">
        <v>14</v>
      </c>
    </row>
    <row r="23" spans="2:7">
      <c r="B23" s="3">
        <v>0.789502393</v>
      </c>
      <c r="C23" s="3">
        <v>0.695994965</v>
      </c>
      <c r="F23" s="4" t="s">
        <v>88</v>
      </c>
      <c r="G23" s="3" t="s">
        <v>38</v>
      </c>
    </row>
    <row r="24" spans="2:7">
      <c r="B24" s="3">
        <v>1.509778381</v>
      </c>
      <c r="C24" s="3">
        <v>0.670474696</v>
      </c>
      <c r="F24" s="4" t="s">
        <v>89</v>
      </c>
      <c r="G24" s="3" t="s">
        <v>90</v>
      </c>
    </row>
    <row r="25" spans="2:7">
      <c r="B25" s="3">
        <v>1.20517356</v>
      </c>
      <c r="C25" s="3">
        <v>1.332092297</v>
      </c>
      <c r="F25" s="4" t="s">
        <v>293</v>
      </c>
      <c r="G25" s="3" t="s">
        <v>509</v>
      </c>
    </row>
    <row r="26" spans="2:7">
      <c r="B26" s="3">
        <v>0.896321464</v>
      </c>
      <c r="C26" s="3">
        <v>0.724088209</v>
      </c>
      <c r="F26" s="4" t="s">
        <v>295</v>
      </c>
      <c r="G26" s="3">
        <v>256</v>
      </c>
    </row>
    <row r="27" spans="2:7">
      <c r="B27" s="3">
        <v>1.339918151</v>
      </c>
      <c r="C27" s="3">
        <v>1.199254182</v>
      </c>
      <c r="F27" s="4"/>
      <c r="G27" s="3"/>
    </row>
    <row r="28" spans="2:7">
      <c r="B28" s="3">
        <v>0.695893892</v>
      </c>
      <c r="C28" s="3"/>
      <c r="F28" s="4" t="s">
        <v>417</v>
      </c>
      <c r="G28" s="3"/>
    </row>
    <row r="29" spans="6:7">
      <c r="F29" s="4" t="s">
        <v>418</v>
      </c>
      <c r="G29" s="3" t="s">
        <v>510</v>
      </c>
    </row>
    <row r="30" spans="6:7">
      <c r="F30" s="4" t="s">
        <v>420</v>
      </c>
      <c r="G30" s="3" t="s">
        <v>511</v>
      </c>
    </row>
    <row r="31" spans="6:7">
      <c r="F31" s="4" t="s">
        <v>422</v>
      </c>
      <c r="G31" s="3">
        <v>0.1261</v>
      </c>
    </row>
    <row r="32" spans="6:7">
      <c r="F32" s="4" t="s">
        <v>423</v>
      </c>
      <c r="G32" s="3">
        <v>0.03562</v>
      </c>
    </row>
  </sheetData>
  <pageMargins left="0.7" right="0.7" top="0.75" bottom="0.75" header="0.3" footer="0.3"/>
  <pageSetup paperSize="9" orientation="portrait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36"/>
  <sheetViews>
    <sheetView topLeftCell="A4" workbookViewId="0">
      <selection activeCell="A1" sqref="$A1:$XFD3"/>
    </sheetView>
  </sheetViews>
  <sheetFormatPr defaultColWidth="8.775" defaultRowHeight="14.25" outlineLevelCol="7"/>
  <sheetData>
    <row r="3" spans="1:1">
      <c r="A3" s="1" t="s">
        <v>512</v>
      </c>
    </row>
    <row r="4" spans="2:8">
      <c r="B4" s="2" t="s">
        <v>251</v>
      </c>
      <c r="C4" s="2" t="s">
        <v>252</v>
      </c>
      <c r="F4" s="2"/>
      <c r="G4" s="2" t="s">
        <v>251</v>
      </c>
      <c r="H4" s="2" t="s">
        <v>252</v>
      </c>
    </row>
    <row r="5" spans="2:8">
      <c r="B5" s="3">
        <v>0.467372668</v>
      </c>
      <c r="C5" s="3">
        <v>1.363730624</v>
      </c>
      <c r="F5" s="4" t="s">
        <v>6</v>
      </c>
      <c r="G5" s="3"/>
      <c r="H5" s="3"/>
    </row>
    <row r="6" spans="2:8">
      <c r="B6" s="3">
        <v>1.111216271</v>
      </c>
      <c r="C6" s="3">
        <v>1.308769189</v>
      </c>
      <c r="F6" s="4" t="s">
        <v>7</v>
      </c>
      <c r="G6" s="3"/>
      <c r="H6" s="3"/>
    </row>
    <row r="7" spans="2:8">
      <c r="B7" s="3">
        <v>0.572995129</v>
      </c>
      <c r="C7" s="3">
        <v>1.47519979</v>
      </c>
      <c r="F7" s="4" t="s">
        <v>8</v>
      </c>
      <c r="G7" s="3">
        <v>0.1577</v>
      </c>
      <c r="H7" s="3">
        <v>0.1493</v>
      </c>
    </row>
    <row r="8" spans="2:8">
      <c r="B8" s="3">
        <v>1.227304172</v>
      </c>
      <c r="C8" s="3">
        <v>1.223818714</v>
      </c>
      <c r="F8" s="4" t="s">
        <v>9</v>
      </c>
      <c r="G8" s="3">
        <v>0.0418</v>
      </c>
      <c r="H8" s="3">
        <v>0.0976</v>
      </c>
    </row>
    <row r="9" spans="2:8">
      <c r="B9" s="3">
        <v>0.465320177</v>
      </c>
      <c r="C9" s="3">
        <v>1.180250494</v>
      </c>
      <c r="F9" s="4" t="s">
        <v>11</v>
      </c>
      <c r="G9" s="3" t="s">
        <v>38</v>
      </c>
      <c r="H9" s="3" t="s">
        <v>12</v>
      </c>
    </row>
    <row r="10" spans="2:8">
      <c r="B10" s="3">
        <v>0.914267769</v>
      </c>
      <c r="C10" s="3">
        <v>0.704440198</v>
      </c>
      <c r="F10" s="4" t="s">
        <v>13</v>
      </c>
      <c r="G10" s="3" t="s">
        <v>46</v>
      </c>
      <c r="H10" s="3" t="s">
        <v>14</v>
      </c>
    </row>
    <row r="11" spans="2:8">
      <c r="B11" s="3">
        <v>1.390732847</v>
      </c>
      <c r="C11" s="3">
        <v>2.129866444</v>
      </c>
      <c r="F11" s="4"/>
      <c r="G11" s="3"/>
      <c r="H11" s="3"/>
    </row>
    <row r="12" spans="2:8">
      <c r="B12" s="3">
        <v>1.749604026</v>
      </c>
      <c r="C12" s="3">
        <v>1.51171147</v>
      </c>
      <c r="F12" s="4" t="s">
        <v>15</v>
      </c>
      <c r="G12" s="3">
        <v>32</v>
      </c>
      <c r="H12" s="3">
        <v>29</v>
      </c>
    </row>
    <row r="13" spans="2:3">
      <c r="B13" s="3">
        <v>0.792946645</v>
      </c>
      <c r="C13" s="3">
        <v>0.91196092</v>
      </c>
    </row>
    <row r="14" spans="2:3">
      <c r="B14" s="3">
        <v>1.61788697</v>
      </c>
      <c r="C14" s="3">
        <v>1.574409412</v>
      </c>
    </row>
    <row r="15" spans="2:7">
      <c r="B15" s="3">
        <v>1.487101721</v>
      </c>
      <c r="C15" s="3">
        <v>1.112994258</v>
      </c>
      <c r="F15" s="4" t="s">
        <v>255</v>
      </c>
      <c r="G15" s="3" t="s">
        <v>252</v>
      </c>
    </row>
    <row r="16" spans="2:7">
      <c r="B16" s="3">
        <v>1.048266489</v>
      </c>
      <c r="C16" s="3">
        <v>1.251853479</v>
      </c>
      <c r="F16" s="4" t="s">
        <v>256</v>
      </c>
      <c r="G16" s="3" t="s">
        <v>256</v>
      </c>
    </row>
    <row r="17" spans="2:7">
      <c r="B17" s="3">
        <v>1.622727324</v>
      </c>
      <c r="C17" s="3">
        <v>0.741178533</v>
      </c>
      <c r="F17" s="4" t="s">
        <v>257</v>
      </c>
      <c r="G17" s="3" t="s">
        <v>251</v>
      </c>
    </row>
    <row r="18" spans="2:7">
      <c r="B18" s="3">
        <v>1.423779216</v>
      </c>
      <c r="C18" s="3">
        <v>1.151001864</v>
      </c>
      <c r="F18" s="4"/>
      <c r="G18" s="3"/>
    </row>
    <row r="19" spans="2:7">
      <c r="B19" s="3">
        <v>0.471994425</v>
      </c>
      <c r="C19" s="3">
        <v>1.948708274</v>
      </c>
      <c r="F19" s="4" t="s">
        <v>291</v>
      </c>
      <c r="G19" s="3"/>
    </row>
    <row r="20" spans="2:7">
      <c r="B20" s="3">
        <v>1.610669253</v>
      </c>
      <c r="C20" s="3">
        <v>1.162893721</v>
      </c>
      <c r="F20" s="4" t="s">
        <v>9</v>
      </c>
      <c r="G20" s="3">
        <v>0.0222</v>
      </c>
    </row>
    <row r="21" spans="2:7">
      <c r="B21" s="3">
        <v>0.787642907</v>
      </c>
      <c r="C21" s="3">
        <v>0.820084861</v>
      </c>
      <c r="F21" s="4" t="s">
        <v>266</v>
      </c>
      <c r="G21" s="3" t="s">
        <v>292</v>
      </c>
    </row>
    <row r="22" spans="2:7">
      <c r="B22" s="3">
        <v>1.402226799</v>
      </c>
      <c r="C22" s="3">
        <v>1.061070005</v>
      </c>
      <c r="F22" s="4" t="s">
        <v>13</v>
      </c>
      <c r="G22" s="3" t="s">
        <v>46</v>
      </c>
    </row>
    <row r="23" spans="2:7">
      <c r="B23" s="3">
        <v>2.08211769</v>
      </c>
      <c r="C23" s="3">
        <v>2.176884865</v>
      </c>
      <c r="F23" s="4" t="s">
        <v>88</v>
      </c>
      <c r="G23" s="3" t="s">
        <v>12</v>
      </c>
    </row>
    <row r="24" spans="2:7">
      <c r="B24" s="3">
        <v>0.817793123</v>
      </c>
      <c r="C24" s="3">
        <v>2.589951887</v>
      </c>
      <c r="F24" s="4" t="s">
        <v>89</v>
      </c>
      <c r="G24" s="3" t="s">
        <v>90</v>
      </c>
    </row>
    <row r="25" spans="2:7">
      <c r="B25" s="3">
        <v>0.653256354</v>
      </c>
      <c r="C25" s="3">
        <v>0.887416649</v>
      </c>
      <c r="F25" s="4" t="s">
        <v>293</v>
      </c>
      <c r="G25" s="3" t="s">
        <v>513</v>
      </c>
    </row>
    <row r="26" spans="2:7">
      <c r="B26" s="3">
        <v>1.097027638</v>
      </c>
      <c r="C26" s="3">
        <v>0.716185989</v>
      </c>
      <c r="F26" s="4" t="s">
        <v>295</v>
      </c>
      <c r="G26" s="3">
        <v>306</v>
      </c>
    </row>
    <row r="27" spans="2:7">
      <c r="B27" s="3">
        <v>0.567016462</v>
      </c>
      <c r="C27" s="3">
        <v>1.404040042</v>
      </c>
      <c r="F27" s="4"/>
      <c r="G27" s="3"/>
    </row>
    <row r="28" spans="2:7">
      <c r="B28" s="3">
        <v>0.765611994</v>
      </c>
      <c r="C28" s="3">
        <v>1.20281027</v>
      </c>
      <c r="F28" s="4" t="s">
        <v>417</v>
      </c>
      <c r="G28" s="3"/>
    </row>
    <row r="29" spans="2:7">
      <c r="B29" s="3">
        <v>0.435605643</v>
      </c>
      <c r="C29" s="3">
        <v>1.27396498</v>
      </c>
      <c r="F29" s="4" t="s">
        <v>418</v>
      </c>
      <c r="G29" s="3" t="s">
        <v>514</v>
      </c>
    </row>
    <row r="30" spans="2:7">
      <c r="B30" s="3">
        <v>0.846351713</v>
      </c>
      <c r="C30" s="3">
        <v>0.735245196</v>
      </c>
      <c r="F30" s="4" t="s">
        <v>420</v>
      </c>
      <c r="G30" s="3" t="s">
        <v>515</v>
      </c>
    </row>
    <row r="31" spans="2:7">
      <c r="B31" s="3">
        <v>1.653809346</v>
      </c>
      <c r="C31" s="3">
        <v>1.052285846</v>
      </c>
      <c r="F31" s="4" t="s">
        <v>422</v>
      </c>
      <c r="G31" s="3">
        <v>0.3857</v>
      </c>
    </row>
    <row r="32" spans="2:7">
      <c r="B32" s="3">
        <v>0.35751326</v>
      </c>
      <c r="C32" s="3">
        <v>1.837601757</v>
      </c>
      <c r="F32" s="4" t="s">
        <v>423</v>
      </c>
      <c r="G32" s="3">
        <v>0.3257</v>
      </c>
    </row>
    <row r="33" spans="2:3">
      <c r="B33" s="3">
        <v>0.829815937</v>
      </c>
      <c r="C33" s="3">
        <v>1.243185166</v>
      </c>
    </row>
    <row r="34" spans="2:3">
      <c r="B34" s="3">
        <v>0.759018838</v>
      </c>
      <c r="C34" s="3"/>
    </row>
    <row r="35" spans="2:3">
      <c r="B35" s="3">
        <v>0.348994036</v>
      </c>
      <c r="C35" s="3"/>
    </row>
    <row r="36" spans="2:3">
      <c r="B36" s="3">
        <v>0.622013155</v>
      </c>
      <c r="C36" s="3"/>
    </row>
  </sheetData>
  <pageMargins left="0.7" right="0.7" top="0.75" bottom="0.75" header="0.3" footer="0.3"/>
  <pageSetup paperSize="9" orientation="portrait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U39"/>
  <sheetViews>
    <sheetView tabSelected="1" workbookViewId="0">
      <selection activeCell="O37" sqref="O37"/>
    </sheetView>
  </sheetViews>
  <sheetFormatPr defaultColWidth="8.775" defaultRowHeight="14.25"/>
  <sheetData>
    <row r="3" spans="1:1">
      <c r="A3" s="1" t="s">
        <v>516</v>
      </c>
    </row>
    <row r="4" spans="2:21">
      <c r="B4" s="2" t="s">
        <v>251</v>
      </c>
      <c r="C4" s="2" t="s">
        <v>252</v>
      </c>
      <c r="E4" s="2"/>
      <c r="F4" s="2" t="s">
        <v>251</v>
      </c>
      <c r="G4" s="2" t="s">
        <v>252</v>
      </c>
      <c r="I4" s="2" t="s">
        <v>251</v>
      </c>
      <c r="J4" s="2" t="s">
        <v>252</v>
      </c>
      <c r="L4" s="2"/>
      <c r="M4" s="2" t="s">
        <v>251</v>
      </c>
      <c r="N4" s="2" t="s">
        <v>252</v>
      </c>
      <c r="P4" s="2" t="s">
        <v>251</v>
      </c>
      <c r="Q4" s="2" t="s">
        <v>252</v>
      </c>
      <c r="S4" s="2"/>
      <c r="T4" s="2" t="s">
        <v>251</v>
      </c>
      <c r="U4" s="2" t="s">
        <v>252</v>
      </c>
    </row>
    <row r="5" spans="2:21">
      <c r="B5" s="3">
        <v>1.204708</v>
      </c>
      <c r="C5" s="3">
        <v>1.303475</v>
      </c>
      <c r="E5" s="4" t="s">
        <v>6</v>
      </c>
      <c r="F5" s="3"/>
      <c r="G5" s="3"/>
      <c r="I5" s="3">
        <v>0.816949</v>
      </c>
      <c r="J5" s="3">
        <v>1.265644</v>
      </c>
      <c r="L5" s="4" t="s">
        <v>6</v>
      </c>
      <c r="M5" s="3"/>
      <c r="N5" s="3"/>
      <c r="P5" s="3">
        <v>1.464496</v>
      </c>
      <c r="Q5" s="3">
        <v>1.022804</v>
      </c>
      <c r="S5" s="4" t="s">
        <v>6</v>
      </c>
      <c r="T5" s="3"/>
      <c r="U5" s="3"/>
    </row>
    <row r="6" spans="2:21">
      <c r="B6" s="3">
        <v>1.412582</v>
      </c>
      <c r="C6" s="3">
        <v>1.699082</v>
      </c>
      <c r="E6" s="4" t="s">
        <v>7</v>
      </c>
      <c r="F6" s="3"/>
      <c r="G6" s="3"/>
      <c r="I6" s="3">
        <v>0.879116</v>
      </c>
      <c r="J6" s="3">
        <v>1.216884</v>
      </c>
      <c r="L6" s="4" t="s">
        <v>7</v>
      </c>
      <c r="M6" s="3"/>
      <c r="N6" s="3"/>
      <c r="P6" s="3">
        <v>1.595765</v>
      </c>
      <c r="Q6" s="3">
        <v>1.386649</v>
      </c>
      <c r="S6" s="4" t="s">
        <v>7</v>
      </c>
      <c r="T6" s="3"/>
      <c r="U6" s="3"/>
    </row>
    <row r="7" spans="2:21">
      <c r="B7" s="3">
        <v>0.902836</v>
      </c>
      <c r="C7" s="3">
        <v>0.644156</v>
      </c>
      <c r="E7" s="4" t="s">
        <v>8</v>
      </c>
      <c r="F7" s="3">
        <v>0.1555</v>
      </c>
      <c r="G7" s="3">
        <v>0.157</v>
      </c>
      <c r="I7" s="3">
        <v>0.942728</v>
      </c>
      <c r="J7" s="3">
        <v>0.68837</v>
      </c>
      <c r="L7" s="4" t="s">
        <v>8</v>
      </c>
      <c r="M7" s="3">
        <v>0.1328</v>
      </c>
      <c r="N7" s="3">
        <v>0.1558</v>
      </c>
      <c r="P7" s="3">
        <v>0.951095</v>
      </c>
      <c r="Q7" s="3">
        <v>0.92933</v>
      </c>
      <c r="S7" s="4" t="s">
        <v>8</v>
      </c>
      <c r="T7" s="3">
        <v>0.1958</v>
      </c>
      <c r="U7" s="3">
        <v>0.1516</v>
      </c>
    </row>
    <row r="8" spans="2:21">
      <c r="B8" s="3">
        <v>1.126225</v>
      </c>
      <c r="C8" s="3">
        <v>0.985359</v>
      </c>
      <c r="E8" s="4" t="s">
        <v>9</v>
      </c>
      <c r="F8" s="3">
        <v>0.0318</v>
      </c>
      <c r="G8" s="3">
        <v>0.0498</v>
      </c>
      <c r="I8" s="3">
        <v>1.243512</v>
      </c>
      <c r="J8" s="3">
        <v>0.78042</v>
      </c>
      <c r="L8" s="4" t="s">
        <v>9</v>
      </c>
      <c r="M8" s="3" t="s">
        <v>10</v>
      </c>
      <c r="N8" s="3">
        <v>0.0535</v>
      </c>
      <c r="P8" s="3">
        <v>0.899449</v>
      </c>
      <c r="Q8" s="3">
        <v>1.253913</v>
      </c>
      <c r="S8" s="4" t="s">
        <v>9</v>
      </c>
      <c r="T8" s="3">
        <v>0.0016</v>
      </c>
      <c r="U8" s="3">
        <v>0.0674</v>
      </c>
    </row>
    <row r="9" spans="2:21">
      <c r="B9" s="3">
        <v>0.643379</v>
      </c>
      <c r="C9" s="3">
        <v>0.926818</v>
      </c>
      <c r="E9" s="4" t="s">
        <v>11</v>
      </c>
      <c r="F9" s="3" t="s">
        <v>38</v>
      </c>
      <c r="G9" s="3" t="s">
        <v>38</v>
      </c>
      <c r="I9" s="3">
        <v>1.041845</v>
      </c>
      <c r="J9" s="3">
        <v>0.765238</v>
      </c>
      <c r="L9" s="4" t="s">
        <v>11</v>
      </c>
      <c r="M9" s="3" t="s">
        <v>12</v>
      </c>
      <c r="N9" s="3" t="s">
        <v>12</v>
      </c>
      <c r="P9" s="3">
        <v>0.61329</v>
      </c>
      <c r="Q9" s="3">
        <v>1.202818</v>
      </c>
      <c r="S9" s="4" t="s">
        <v>11</v>
      </c>
      <c r="T9" s="3" t="s">
        <v>38</v>
      </c>
      <c r="U9" s="3" t="s">
        <v>12</v>
      </c>
    </row>
    <row r="10" spans="2:21">
      <c r="B10" s="3">
        <v>0.917005</v>
      </c>
      <c r="C10" s="3">
        <v>2.137204</v>
      </c>
      <c r="E10" s="4" t="s">
        <v>13</v>
      </c>
      <c r="F10" s="3" t="s">
        <v>46</v>
      </c>
      <c r="G10" s="3" t="s">
        <v>46</v>
      </c>
      <c r="I10" s="3">
        <v>1.206947</v>
      </c>
      <c r="J10" s="3">
        <v>0.918954</v>
      </c>
      <c r="L10" s="4" t="s">
        <v>13</v>
      </c>
      <c r="M10" s="3" t="s">
        <v>14</v>
      </c>
      <c r="N10" s="3" t="s">
        <v>14</v>
      </c>
      <c r="P10" s="3">
        <v>0.754545</v>
      </c>
      <c r="Q10" s="3">
        <v>2.30969</v>
      </c>
      <c r="S10" s="4" t="s">
        <v>13</v>
      </c>
      <c r="T10" s="3" t="s">
        <v>75</v>
      </c>
      <c r="U10" s="3" t="s">
        <v>14</v>
      </c>
    </row>
    <row r="11" spans="2:21">
      <c r="B11" s="3">
        <v>0.890524</v>
      </c>
      <c r="C11" s="3">
        <v>1.96779</v>
      </c>
      <c r="E11" s="4"/>
      <c r="F11" s="3"/>
      <c r="G11" s="3"/>
      <c r="I11" s="3">
        <v>0.970693</v>
      </c>
      <c r="J11" s="3">
        <v>0.834201</v>
      </c>
      <c r="L11" s="4"/>
      <c r="M11" s="3"/>
      <c r="N11" s="3"/>
      <c r="P11" s="3">
        <v>0.911098</v>
      </c>
      <c r="Q11" s="3">
        <v>2.342662</v>
      </c>
      <c r="S11" s="4"/>
      <c r="T11" s="3"/>
      <c r="U11" s="3"/>
    </row>
    <row r="12" spans="2:21">
      <c r="B12" s="3">
        <v>0.666482</v>
      </c>
      <c r="C12" s="3">
        <v>0.743161</v>
      </c>
      <c r="E12" s="4" t="s">
        <v>15</v>
      </c>
      <c r="F12" s="3">
        <v>35</v>
      </c>
      <c r="G12" s="3">
        <v>31</v>
      </c>
      <c r="I12" s="3">
        <v>0.861321</v>
      </c>
      <c r="J12" s="3">
        <v>0.780448</v>
      </c>
      <c r="L12" s="4" t="s">
        <v>15</v>
      </c>
      <c r="M12" s="3">
        <v>35</v>
      </c>
      <c r="N12" s="3">
        <v>31</v>
      </c>
      <c r="P12" s="3">
        <v>0.768466</v>
      </c>
      <c r="Q12" s="3">
        <v>0.945671</v>
      </c>
      <c r="S12" s="4" t="s">
        <v>15</v>
      </c>
      <c r="T12" s="3">
        <v>35</v>
      </c>
      <c r="U12" s="3">
        <v>31</v>
      </c>
    </row>
    <row r="13" spans="2:17">
      <c r="B13" s="3">
        <v>1.041688</v>
      </c>
      <c r="C13" s="3">
        <v>1.219559</v>
      </c>
      <c r="I13" s="3">
        <v>0.771433</v>
      </c>
      <c r="J13" s="3">
        <v>1.123893</v>
      </c>
      <c r="P13" s="3">
        <v>1.341038</v>
      </c>
      <c r="Q13" s="3">
        <v>1.077655</v>
      </c>
    </row>
    <row r="14" spans="2:17">
      <c r="B14" s="3">
        <v>0.716012</v>
      </c>
      <c r="C14" s="3">
        <v>1.783033</v>
      </c>
      <c r="I14" s="3">
        <v>0.767714</v>
      </c>
      <c r="J14" s="3">
        <v>1.234927</v>
      </c>
      <c r="P14" s="3">
        <v>0.926237</v>
      </c>
      <c r="Q14" s="3">
        <v>1.433902</v>
      </c>
    </row>
    <row r="15" spans="2:20">
      <c r="B15" s="3">
        <v>0.695235</v>
      </c>
      <c r="C15" s="3">
        <v>2.368064</v>
      </c>
      <c r="E15" s="4" t="s">
        <v>255</v>
      </c>
      <c r="F15" s="3" t="s">
        <v>252</v>
      </c>
      <c r="I15" s="3">
        <v>0.893035</v>
      </c>
      <c r="J15" s="3">
        <v>1.695299</v>
      </c>
      <c r="L15" s="4" t="s">
        <v>255</v>
      </c>
      <c r="M15" s="3" t="s">
        <v>252</v>
      </c>
      <c r="P15" s="3">
        <v>0.773152</v>
      </c>
      <c r="Q15" s="3">
        <v>1.38723</v>
      </c>
      <c r="S15" s="4" t="s">
        <v>255</v>
      </c>
      <c r="T15" s="3" t="s">
        <v>252</v>
      </c>
    </row>
    <row r="16" spans="2:20">
      <c r="B16" s="3">
        <v>1.858298</v>
      </c>
      <c r="C16" s="3">
        <v>1.005373</v>
      </c>
      <c r="E16" s="4" t="s">
        <v>256</v>
      </c>
      <c r="F16" s="3" t="s">
        <v>256</v>
      </c>
      <c r="I16" s="3">
        <v>1.355543</v>
      </c>
      <c r="J16" s="3">
        <v>1.129222</v>
      </c>
      <c r="L16" s="4" t="s">
        <v>256</v>
      </c>
      <c r="M16" s="3" t="s">
        <v>256</v>
      </c>
      <c r="P16" s="3">
        <v>1.361456</v>
      </c>
      <c r="Q16" s="3">
        <v>0.884198</v>
      </c>
      <c r="S16" s="4" t="s">
        <v>256</v>
      </c>
      <c r="T16" s="3" t="s">
        <v>256</v>
      </c>
    </row>
    <row r="17" spans="2:20">
      <c r="B17" s="3">
        <v>1.527376</v>
      </c>
      <c r="C17" s="3">
        <v>1.279985</v>
      </c>
      <c r="E17" s="4" t="s">
        <v>257</v>
      </c>
      <c r="F17" s="3" t="s">
        <v>251</v>
      </c>
      <c r="I17" s="3">
        <v>0.902877</v>
      </c>
      <c r="J17" s="3">
        <v>1.780516</v>
      </c>
      <c r="L17" s="4" t="s">
        <v>257</v>
      </c>
      <c r="M17" s="3" t="s">
        <v>251</v>
      </c>
      <c r="P17" s="3">
        <v>1.680037</v>
      </c>
      <c r="Q17" s="3">
        <v>0.713938</v>
      </c>
      <c r="S17" s="4" t="s">
        <v>257</v>
      </c>
      <c r="T17" s="3" t="s">
        <v>251</v>
      </c>
    </row>
    <row r="18" spans="2:20">
      <c r="B18" s="3">
        <v>1.656194</v>
      </c>
      <c r="C18" s="3">
        <v>1.031544</v>
      </c>
      <c r="E18" s="4"/>
      <c r="F18" s="3"/>
      <c r="I18" s="3">
        <v>1.245036</v>
      </c>
      <c r="J18" s="3">
        <v>1.255874</v>
      </c>
      <c r="L18" s="4"/>
      <c r="M18" s="3"/>
      <c r="P18" s="3">
        <v>1.321085</v>
      </c>
      <c r="Q18" s="3">
        <v>0.815723</v>
      </c>
      <c r="S18" s="4"/>
      <c r="T18" s="3"/>
    </row>
    <row r="19" spans="2:20">
      <c r="B19" s="3">
        <v>1.276255</v>
      </c>
      <c r="C19" s="3">
        <v>1.288815</v>
      </c>
      <c r="E19" s="4" t="s">
        <v>291</v>
      </c>
      <c r="F19" s="3"/>
      <c r="I19" s="3">
        <v>0.892</v>
      </c>
      <c r="J19" s="3">
        <v>0.991399</v>
      </c>
      <c r="L19" s="5" t="s">
        <v>291</v>
      </c>
      <c r="M19" s="6"/>
      <c r="N19"/>
      <c r="P19" s="3">
        <v>1.420933</v>
      </c>
      <c r="Q19" s="3">
        <v>1.291052</v>
      </c>
      <c r="S19" s="4" t="s">
        <v>291</v>
      </c>
      <c r="T19" s="3"/>
    </row>
    <row r="20" spans="2:20">
      <c r="B20" s="3">
        <v>1.137336</v>
      </c>
      <c r="C20" s="3">
        <v>1.135144</v>
      </c>
      <c r="E20" s="4" t="s">
        <v>9</v>
      </c>
      <c r="F20" s="3">
        <v>0.0015</v>
      </c>
      <c r="I20" s="3">
        <v>0.959153</v>
      </c>
      <c r="J20" s="3">
        <v>0.952467</v>
      </c>
      <c r="L20" s="5" t="s">
        <v>9</v>
      </c>
      <c r="M20" s="6">
        <v>0.3918</v>
      </c>
      <c r="N20"/>
      <c r="P20" s="3">
        <v>1.177612</v>
      </c>
      <c r="Q20" s="3">
        <v>1.183593</v>
      </c>
      <c r="S20" s="4" t="s">
        <v>9</v>
      </c>
      <c r="T20" s="3">
        <v>0.0037</v>
      </c>
    </row>
    <row r="21" spans="2:20">
      <c r="B21" s="3">
        <v>1.46046</v>
      </c>
      <c r="C21" s="3">
        <v>0.917321</v>
      </c>
      <c r="E21" s="4" t="s">
        <v>266</v>
      </c>
      <c r="F21" s="3" t="s">
        <v>292</v>
      </c>
      <c r="I21" s="3">
        <v>1.027303</v>
      </c>
      <c r="J21" s="3">
        <v>0.971289</v>
      </c>
      <c r="L21" s="5" t="s">
        <v>266</v>
      </c>
      <c r="M21" s="6" t="s">
        <v>292</v>
      </c>
      <c r="N21"/>
      <c r="P21" s="3">
        <v>1.411863</v>
      </c>
      <c r="Q21" s="3">
        <v>0.937938</v>
      </c>
      <c r="S21" s="4" t="s">
        <v>266</v>
      </c>
      <c r="T21" s="3" t="s">
        <v>292</v>
      </c>
    </row>
    <row r="22" spans="2:20">
      <c r="B22" s="3">
        <v>0.785459</v>
      </c>
      <c r="C22" s="3">
        <v>1.03423</v>
      </c>
      <c r="E22" s="4" t="s">
        <v>13</v>
      </c>
      <c r="F22" s="3" t="s">
        <v>75</v>
      </c>
      <c r="I22" s="3">
        <v>0.825167</v>
      </c>
      <c r="J22" s="3">
        <v>0.879416</v>
      </c>
      <c r="L22" s="5" t="s">
        <v>13</v>
      </c>
      <c r="M22" s="6" t="s">
        <v>14</v>
      </c>
      <c r="N22"/>
      <c r="P22" s="3">
        <v>0.94533</v>
      </c>
      <c r="Q22" s="3">
        <v>1.167949</v>
      </c>
      <c r="S22" s="4" t="s">
        <v>13</v>
      </c>
      <c r="T22" s="3" t="s">
        <v>75</v>
      </c>
    </row>
    <row r="23" spans="2:20">
      <c r="B23" s="3">
        <v>0.889735</v>
      </c>
      <c r="C23" s="3">
        <v>0.907941</v>
      </c>
      <c r="E23" s="4" t="s">
        <v>88</v>
      </c>
      <c r="F23" s="3" t="s">
        <v>12</v>
      </c>
      <c r="I23" s="3">
        <v>1.119176</v>
      </c>
      <c r="J23" s="3">
        <v>1.162372</v>
      </c>
      <c r="L23" s="5" t="s">
        <v>88</v>
      </c>
      <c r="M23" s="6" t="s">
        <v>38</v>
      </c>
      <c r="N23"/>
      <c r="P23" s="3">
        <v>0.789521</v>
      </c>
      <c r="Q23" s="3">
        <v>0.775736</v>
      </c>
      <c r="S23" s="4" t="s">
        <v>88</v>
      </c>
      <c r="T23" s="3" t="s">
        <v>12</v>
      </c>
    </row>
    <row r="24" spans="2:20">
      <c r="B24" s="3">
        <v>0.745048</v>
      </c>
      <c r="C24" s="3">
        <v>1.784328</v>
      </c>
      <c r="E24" s="4" t="s">
        <v>89</v>
      </c>
      <c r="F24" s="3" t="s">
        <v>90</v>
      </c>
      <c r="I24" s="3">
        <v>0.911591</v>
      </c>
      <c r="J24" s="3">
        <v>1.532102</v>
      </c>
      <c r="L24" s="5" t="s">
        <v>89</v>
      </c>
      <c r="M24" s="6" t="s">
        <v>90</v>
      </c>
      <c r="N24"/>
      <c r="P24" s="3">
        <v>0.811682</v>
      </c>
      <c r="Q24" s="3">
        <v>1.156614</v>
      </c>
      <c r="S24" s="4" t="s">
        <v>89</v>
      </c>
      <c r="T24" s="3" t="s">
        <v>90</v>
      </c>
    </row>
    <row r="25" spans="2:20">
      <c r="B25" s="3">
        <v>0.734877</v>
      </c>
      <c r="C25" s="3">
        <v>2.164604</v>
      </c>
      <c r="E25" s="4" t="s">
        <v>293</v>
      </c>
      <c r="F25" s="3" t="s">
        <v>517</v>
      </c>
      <c r="I25" s="3">
        <v>1.013554</v>
      </c>
      <c r="J25" s="3">
        <v>1.733868</v>
      </c>
      <c r="L25" s="5" t="s">
        <v>293</v>
      </c>
      <c r="M25" s="6" t="s">
        <v>518</v>
      </c>
      <c r="N25"/>
      <c r="P25" s="3">
        <v>0.720061</v>
      </c>
      <c r="Q25" s="3">
        <v>1.239835</v>
      </c>
      <c r="S25" s="4" t="s">
        <v>293</v>
      </c>
      <c r="T25" s="3" t="s">
        <v>519</v>
      </c>
    </row>
    <row r="26" spans="2:20">
      <c r="B26" s="3">
        <v>0.583191</v>
      </c>
      <c r="C26" s="3">
        <v>1.351496</v>
      </c>
      <c r="E26" s="4" t="s">
        <v>295</v>
      </c>
      <c r="F26" s="3">
        <v>299</v>
      </c>
      <c r="I26" s="3">
        <v>0.707491</v>
      </c>
      <c r="J26" s="3">
        <v>1.457413</v>
      </c>
      <c r="L26" s="5" t="s">
        <v>295</v>
      </c>
      <c r="M26" s="6">
        <v>475</v>
      </c>
      <c r="N26"/>
      <c r="P26" s="3">
        <v>0.818636</v>
      </c>
      <c r="Q26" s="3">
        <v>0.920945</v>
      </c>
      <c r="S26" s="4" t="s">
        <v>295</v>
      </c>
      <c r="T26" s="3">
        <v>319</v>
      </c>
    </row>
    <row r="27" spans="2:20">
      <c r="B27" s="3">
        <v>1.293565</v>
      </c>
      <c r="C27" s="3">
        <v>0.939175</v>
      </c>
      <c r="E27" s="4"/>
      <c r="F27" s="3"/>
      <c r="I27" s="3">
        <v>1.079168</v>
      </c>
      <c r="J27" s="3">
        <v>1.053512</v>
      </c>
      <c r="L27" s="5"/>
      <c r="M27" s="6"/>
      <c r="N27"/>
      <c r="P27" s="3">
        <v>1.190422</v>
      </c>
      <c r="Q27" s="3">
        <v>0.885336</v>
      </c>
      <c r="S27" s="4"/>
      <c r="T27" s="3"/>
    </row>
    <row r="28" spans="2:20">
      <c r="B28" s="3">
        <v>1.430181</v>
      </c>
      <c r="C28" s="3">
        <v>1.646225</v>
      </c>
      <c r="E28" s="4" t="s">
        <v>417</v>
      </c>
      <c r="F28" s="3"/>
      <c r="I28" s="3">
        <v>1.666841</v>
      </c>
      <c r="J28" s="3">
        <v>1.111287</v>
      </c>
      <c r="L28" s="5" t="s">
        <v>417</v>
      </c>
      <c r="M28" s="6"/>
      <c r="N28"/>
      <c r="P28" s="3">
        <v>0.852115</v>
      </c>
      <c r="Q28" s="3">
        <v>1.471175</v>
      </c>
      <c r="S28" s="4" t="s">
        <v>417</v>
      </c>
      <c r="T28" s="3"/>
    </row>
    <row r="29" spans="2:20">
      <c r="B29" s="3">
        <v>1.207035</v>
      </c>
      <c r="C29" s="3">
        <v>0.903929</v>
      </c>
      <c r="E29" s="4" t="s">
        <v>418</v>
      </c>
      <c r="F29" s="3" t="s">
        <v>520</v>
      </c>
      <c r="I29" s="3">
        <v>1.481111</v>
      </c>
      <c r="J29" s="3">
        <v>0.94179</v>
      </c>
      <c r="L29" s="5" t="s">
        <v>418</v>
      </c>
      <c r="M29" s="6" t="s">
        <v>521</v>
      </c>
      <c r="N29"/>
      <c r="P29" s="3">
        <v>0.809345</v>
      </c>
      <c r="Q29" s="3">
        <v>0.953194</v>
      </c>
      <c r="S29" s="4" t="s">
        <v>418</v>
      </c>
      <c r="T29" s="3" t="s">
        <v>522</v>
      </c>
    </row>
    <row r="30" spans="2:20">
      <c r="B30" s="3">
        <v>0.690443</v>
      </c>
      <c r="C30" s="3">
        <v>1.549678</v>
      </c>
      <c r="E30" s="4" t="s">
        <v>420</v>
      </c>
      <c r="F30" s="3" t="s">
        <v>523</v>
      </c>
      <c r="I30" s="3">
        <v>0.773225</v>
      </c>
      <c r="J30" s="3">
        <v>0.989469</v>
      </c>
      <c r="L30" s="5" t="s">
        <v>420</v>
      </c>
      <c r="M30" s="6" t="s">
        <v>524</v>
      </c>
      <c r="N30"/>
      <c r="P30" s="3">
        <v>0.886795</v>
      </c>
      <c r="Q30" s="3">
        <v>1.555394</v>
      </c>
      <c r="S30" s="4" t="s">
        <v>420</v>
      </c>
      <c r="T30" s="3" t="s">
        <v>525</v>
      </c>
    </row>
    <row r="31" spans="2:20">
      <c r="B31" s="3">
        <v>1.13538</v>
      </c>
      <c r="C31" s="3">
        <v>1.688981</v>
      </c>
      <c r="E31" s="4" t="s">
        <v>422</v>
      </c>
      <c r="F31" s="3">
        <v>0.3771</v>
      </c>
      <c r="I31" s="3">
        <v>0.926877</v>
      </c>
      <c r="J31" s="3">
        <v>0.81455</v>
      </c>
      <c r="L31" s="5" t="s">
        <v>422</v>
      </c>
      <c r="M31" s="6">
        <v>0.04674</v>
      </c>
      <c r="N31"/>
      <c r="P31" s="3">
        <v>1.216524</v>
      </c>
      <c r="Q31" s="3">
        <v>2.059245</v>
      </c>
      <c r="S31" s="4" t="s">
        <v>422</v>
      </c>
      <c r="T31" s="3">
        <v>0.2755</v>
      </c>
    </row>
    <row r="32" spans="2:20">
      <c r="B32" s="3">
        <v>0.928319</v>
      </c>
      <c r="C32" s="3">
        <v>0.865797</v>
      </c>
      <c r="E32" s="4" t="s">
        <v>423</v>
      </c>
      <c r="F32" s="3">
        <v>0.2865</v>
      </c>
      <c r="I32" s="3">
        <v>0.940482</v>
      </c>
      <c r="J32" s="3">
        <v>0.70395</v>
      </c>
      <c r="L32" s="5" t="s">
        <v>423</v>
      </c>
      <c r="M32" s="6">
        <v>0.04582</v>
      </c>
      <c r="N32"/>
      <c r="P32" s="3">
        <v>0.980276</v>
      </c>
      <c r="Q32" s="3">
        <v>1.22145</v>
      </c>
      <c r="S32" s="4" t="s">
        <v>423</v>
      </c>
      <c r="T32" s="3">
        <v>0.2165</v>
      </c>
    </row>
    <row r="33" spans="2:17">
      <c r="B33" s="3">
        <v>0.658118</v>
      </c>
      <c r="C33" s="3">
        <v>0.736839</v>
      </c>
      <c r="I33" s="3">
        <v>1.093629</v>
      </c>
      <c r="J33" s="3">
        <v>0.711711</v>
      </c>
      <c r="P33" s="3">
        <v>0.597634</v>
      </c>
      <c r="Q33" s="3">
        <v>1.028183</v>
      </c>
    </row>
    <row r="34" spans="2:17">
      <c r="B34" s="3">
        <v>0.839999</v>
      </c>
      <c r="C34" s="3">
        <v>1.684081</v>
      </c>
      <c r="I34" s="3">
        <v>1.046066</v>
      </c>
      <c r="J34" s="3">
        <v>0.885091</v>
      </c>
      <c r="P34" s="3">
        <v>0.797483</v>
      </c>
      <c r="Q34" s="3">
        <v>1.889629</v>
      </c>
    </row>
    <row r="35" spans="2:17">
      <c r="B35" s="3">
        <v>0.560042</v>
      </c>
      <c r="C35" s="3">
        <v>1.562759</v>
      </c>
      <c r="I35" s="3">
        <v>0.734602</v>
      </c>
      <c r="J35" s="3">
        <v>0.947066</v>
      </c>
      <c r="P35" s="3">
        <v>0.757129</v>
      </c>
      <c r="Q35" s="3">
        <v>1.638751</v>
      </c>
    </row>
    <row r="36" spans="2:17">
      <c r="B36" s="3">
        <v>1.247055</v>
      </c>
      <c r="C36" s="3"/>
      <c r="I36" s="3">
        <v>1.363858</v>
      </c>
      <c r="J36" s="3"/>
      <c r="P36" s="3">
        <v>0.908067</v>
      </c>
      <c r="Q36" s="3"/>
    </row>
    <row r="37" spans="2:17">
      <c r="B37" s="3">
        <v>0.797921</v>
      </c>
      <c r="C37" s="3"/>
      <c r="I37" s="3">
        <v>0.798261</v>
      </c>
      <c r="J37" s="3"/>
      <c r="P37" s="3">
        <v>0.992696</v>
      </c>
      <c r="Q37" s="3"/>
    </row>
    <row r="38" spans="2:17">
      <c r="B38" s="3">
        <v>0.699102</v>
      </c>
      <c r="C38" s="3"/>
      <c r="I38" s="3">
        <v>1.001791</v>
      </c>
      <c r="J38" s="3"/>
      <c r="P38" s="3">
        <v>0.69305</v>
      </c>
      <c r="Q38" s="3"/>
    </row>
    <row r="39" spans="2:17">
      <c r="B39" s="3">
        <v>0.641933</v>
      </c>
      <c r="C39" s="3"/>
      <c r="I39" s="3">
        <v>0.739906</v>
      </c>
      <c r="J39" s="3"/>
      <c r="P39" s="3">
        <v>0.861617</v>
      </c>
      <c r="Q39" s="3"/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O157"/>
  <sheetViews>
    <sheetView workbookViewId="0">
      <selection activeCell="J4" sqref="J4"/>
    </sheetView>
  </sheetViews>
  <sheetFormatPr defaultColWidth="8.775" defaultRowHeight="14.25"/>
  <cols>
    <col min="10" max="10" width="25.4416666666667" customWidth="1"/>
  </cols>
  <sheetData>
    <row r="3" spans="1:1">
      <c r="A3" s="1" t="s">
        <v>76</v>
      </c>
    </row>
    <row r="4" spans="2:7">
      <c r="B4" s="2" t="s">
        <v>77</v>
      </c>
      <c r="C4" s="2" t="s">
        <v>1</v>
      </c>
      <c r="D4" s="2" t="s">
        <v>2</v>
      </c>
      <c r="E4" s="2" t="s">
        <v>4</v>
      </c>
      <c r="F4" s="2" t="s">
        <v>5</v>
      </c>
      <c r="G4" s="2" t="s">
        <v>3</v>
      </c>
    </row>
    <row r="5" spans="2:7">
      <c r="B5" s="3">
        <v>4</v>
      </c>
      <c r="C5" s="3">
        <v>0.000121787845573012</v>
      </c>
      <c r="D5" s="3">
        <v>0</v>
      </c>
      <c r="E5" s="3">
        <v>0</v>
      </c>
      <c r="F5" s="3">
        <v>0</v>
      </c>
      <c r="G5" s="3">
        <v>0</v>
      </c>
    </row>
    <row r="6" spans="2:7">
      <c r="B6" s="3">
        <v>4.5</v>
      </c>
      <c r="C6" s="3">
        <v>0.000365363536719035</v>
      </c>
      <c r="D6" s="3">
        <v>0</v>
      </c>
      <c r="E6" s="3">
        <v>0</v>
      </c>
      <c r="F6" s="3">
        <v>0</v>
      </c>
      <c r="G6" s="3">
        <v>0</v>
      </c>
    </row>
    <row r="7" spans="2:7">
      <c r="B7" s="3">
        <v>5</v>
      </c>
      <c r="C7" s="3">
        <v>0.00146145414687614</v>
      </c>
      <c r="D7" s="3">
        <v>0</v>
      </c>
      <c r="E7" s="3">
        <v>0</v>
      </c>
      <c r="F7" s="3">
        <v>0</v>
      </c>
      <c r="G7" s="3">
        <v>0</v>
      </c>
    </row>
    <row r="8" spans="2:7">
      <c r="B8" s="3">
        <v>5.5</v>
      </c>
      <c r="C8" s="3">
        <v>0.0041407867494824</v>
      </c>
      <c r="D8" s="3">
        <v>0</v>
      </c>
      <c r="E8" s="3">
        <v>0</v>
      </c>
      <c r="F8" s="3">
        <v>0</v>
      </c>
      <c r="G8" s="3">
        <v>0</v>
      </c>
    </row>
    <row r="9" spans="2:7">
      <c r="B9" s="3">
        <v>6</v>
      </c>
      <c r="C9" s="3">
        <v>0.00803799780781878</v>
      </c>
      <c r="D9" s="3">
        <v>0</v>
      </c>
      <c r="E9" s="3">
        <v>0</v>
      </c>
      <c r="F9" s="3">
        <v>0</v>
      </c>
      <c r="G9" s="3">
        <v>0</v>
      </c>
    </row>
    <row r="10" spans="2:7">
      <c r="B10" s="3">
        <v>6.5</v>
      </c>
      <c r="C10" s="3">
        <v>0.0129095116307393</v>
      </c>
      <c r="D10" s="3">
        <v>0</v>
      </c>
      <c r="E10" s="3">
        <v>0</v>
      </c>
      <c r="F10" s="3">
        <v>0</v>
      </c>
      <c r="G10" s="3">
        <v>0</v>
      </c>
    </row>
    <row r="11" spans="2:7">
      <c r="B11" s="3">
        <v>7</v>
      </c>
      <c r="C11" s="3">
        <v>0.0218000243575691</v>
      </c>
      <c r="D11" s="3">
        <v>0</v>
      </c>
      <c r="E11" s="3">
        <v>0</v>
      </c>
      <c r="F11" s="3">
        <v>0</v>
      </c>
      <c r="G11" s="3">
        <v>0</v>
      </c>
    </row>
    <row r="12" spans="2:7">
      <c r="B12" s="3">
        <v>7.5</v>
      </c>
      <c r="C12" s="3">
        <v>0.0328827183047132</v>
      </c>
      <c r="D12" s="3">
        <v>0.00239043824701195</v>
      </c>
      <c r="E12" s="3">
        <v>0</v>
      </c>
      <c r="F12" s="3">
        <v>0.00056274620146314</v>
      </c>
      <c r="G12" s="3">
        <v>0</v>
      </c>
    </row>
    <row r="13" spans="2:7">
      <c r="B13" s="3">
        <v>8</v>
      </c>
      <c r="C13" s="3">
        <v>0.0488369260747777</v>
      </c>
      <c r="D13" s="3">
        <v>0.0047808764940239</v>
      </c>
      <c r="E13" s="3">
        <v>0.00133868808567604</v>
      </c>
      <c r="F13" s="3">
        <v>0.00056274620146314</v>
      </c>
      <c r="G13" s="3">
        <v>0</v>
      </c>
    </row>
    <row r="14" spans="2:7">
      <c r="B14" s="3">
        <v>8.5</v>
      </c>
      <c r="C14" s="3">
        <v>0.0668615272195835</v>
      </c>
      <c r="D14" s="3">
        <v>0.0047808764940239</v>
      </c>
      <c r="E14" s="3">
        <v>0.00133868808567604</v>
      </c>
      <c r="F14" s="3">
        <v>0.00131307447008066</v>
      </c>
      <c r="G14" s="3">
        <v>0.000757002271006813</v>
      </c>
    </row>
    <row r="15" spans="2:15">
      <c r="B15" s="3">
        <v>9</v>
      </c>
      <c r="C15" s="3">
        <v>0.0857386432834003</v>
      </c>
      <c r="D15" s="3">
        <v>0.00796812749003984</v>
      </c>
      <c r="E15" s="3">
        <v>0.00133868808567604</v>
      </c>
      <c r="F15" s="3">
        <v>0.00150065653723504</v>
      </c>
      <c r="G15" s="3">
        <v>0.000757002271006813</v>
      </c>
      <c r="J15" s="4" t="s">
        <v>59</v>
      </c>
      <c r="K15" s="3" t="s">
        <v>60</v>
      </c>
      <c r="L15" s="3" t="s">
        <v>19</v>
      </c>
      <c r="M15" s="3" t="s">
        <v>20</v>
      </c>
      <c r="N15" s="3" t="s">
        <v>21</v>
      </c>
      <c r="O15" s="3"/>
    </row>
    <row r="16" spans="2:15">
      <c r="B16" s="3">
        <v>9.5</v>
      </c>
      <c r="C16" s="3">
        <v>0.103276093045914</v>
      </c>
      <c r="D16" s="3">
        <v>0.0119521912350598</v>
      </c>
      <c r="E16" s="3">
        <v>0.00401606425702811</v>
      </c>
      <c r="F16" s="3">
        <v>0.00150065653723504</v>
      </c>
      <c r="G16" s="3">
        <v>0.00151400454201363</v>
      </c>
      <c r="J16" s="4" t="s">
        <v>22</v>
      </c>
      <c r="K16" s="3">
        <v>-139.6</v>
      </c>
      <c r="L16" s="3" t="s">
        <v>12</v>
      </c>
      <c r="M16" s="3" t="s">
        <v>24</v>
      </c>
      <c r="N16" s="3" t="s">
        <v>25</v>
      </c>
      <c r="O16" s="3" t="s">
        <v>26</v>
      </c>
    </row>
    <row r="17" spans="2:15">
      <c r="B17" s="3">
        <v>10</v>
      </c>
      <c r="C17" s="3">
        <v>0.126050420168067</v>
      </c>
      <c r="D17" s="3">
        <v>0.050199203187251</v>
      </c>
      <c r="E17" s="3">
        <v>0.0495314591700134</v>
      </c>
      <c r="F17" s="3">
        <v>0.0206340273869818</v>
      </c>
      <c r="G17" s="3">
        <v>0.0348221044663134</v>
      </c>
      <c r="J17" s="4" t="s">
        <v>30</v>
      </c>
      <c r="K17" s="3">
        <v>-114.4</v>
      </c>
      <c r="L17" s="3" t="s">
        <v>12</v>
      </c>
      <c r="M17" s="3" t="s">
        <v>24</v>
      </c>
      <c r="N17" s="3" t="s">
        <v>25</v>
      </c>
      <c r="O17" s="3" t="s">
        <v>29</v>
      </c>
    </row>
    <row r="18" spans="2:15">
      <c r="B18" s="3">
        <v>10.5</v>
      </c>
      <c r="C18" s="3">
        <v>0.1516258677384</v>
      </c>
      <c r="D18" s="3">
        <v>0.124302788844622</v>
      </c>
      <c r="E18" s="3">
        <v>0.13520749665328</v>
      </c>
      <c r="F18" s="3">
        <v>0.0545863815419246</v>
      </c>
      <c r="G18" s="3">
        <v>0.0893262679788039</v>
      </c>
      <c r="J18" s="4" t="s">
        <v>33</v>
      </c>
      <c r="K18" s="3">
        <v>-50.24</v>
      </c>
      <c r="L18" s="3" t="s">
        <v>38</v>
      </c>
      <c r="M18" s="3" t="s">
        <v>14</v>
      </c>
      <c r="N18" s="3">
        <v>0.327</v>
      </c>
      <c r="O18" s="3" t="s">
        <v>32</v>
      </c>
    </row>
    <row r="19" spans="2:15">
      <c r="B19" s="3">
        <v>11</v>
      </c>
      <c r="C19" s="3">
        <v>0.177444890999878</v>
      </c>
      <c r="D19" s="3">
        <v>0.19203187250996</v>
      </c>
      <c r="E19" s="3">
        <v>0.208835341365462</v>
      </c>
      <c r="F19" s="3">
        <v>0.0907897205027199</v>
      </c>
      <c r="G19" s="3">
        <v>0.152157456472369</v>
      </c>
      <c r="J19" s="4" t="s">
        <v>27</v>
      </c>
      <c r="K19" s="3">
        <v>-113.3</v>
      </c>
      <c r="L19" s="3" t="s">
        <v>12</v>
      </c>
      <c r="M19" s="3" t="s">
        <v>24</v>
      </c>
      <c r="N19" s="3" t="s">
        <v>25</v>
      </c>
      <c r="O19" s="3" t="s">
        <v>35</v>
      </c>
    </row>
    <row r="20" spans="2:15">
      <c r="B20" s="3">
        <v>11.5</v>
      </c>
      <c r="C20" s="3">
        <v>0.201680672268908</v>
      </c>
      <c r="D20" s="3">
        <v>0.247011952191235</v>
      </c>
      <c r="E20" s="3">
        <v>0.273092369477912</v>
      </c>
      <c r="F20" s="3">
        <v>0.123429000187582</v>
      </c>
      <c r="G20" s="3">
        <v>0.202876608629826</v>
      </c>
      <c r="J20" s="4" t="s">
        <v>36</v>
      </c>
      <c r="K20" s="3">
        <v>26.34</v>
      </c>
      <c r="L20" s="3" t="s">
        <v>38</v>
      </c>
      <c r="M20" s="3" t="s">
        <v>14</v>
      </c>
      <c r="N20" s="3" t="s">
        <v>42</v>
      </c>
      <c r="O20" s="3" t="s">
        <v>47</v>
      </c>
    </row>
    <row r="21" spans="2:15">
      <c r="B21" s="3">
        <v>12</v>
      </c>
      <c r="C21" s="3">
        <v>0.225307514310072</v>
      </c>
      <c r="D21" s="3">
        <v>0.301195219123506</v>
      </c>
      <c r="E21" s="3">
        <v>0.345381526104418</v>
      </c>
      <c r="F21" s="3">
        <v>0.15888201087976</v>
      </c>
      <c r="G21" s="3">
        <v>0.252838758516276</v>
      </c>
      <c r="J21" s="4" t="s">
        <v>44</v>
      </c>
      <c r="K21" s="3">
        <v>89.4</v>
      </c>
      <c r="L21" s="3" t="s">
        <v>12</v>
      </c>
      <c r="M21" s="3" t="s">
        <v>75</v>
      </c>
      <c r="N21" s="3">
        <v>0.0028</v>
      </c>
      <c r="O21" s="3" t="s">
        <v>43</v>
      </c>
    </row>
    <row r="22" spans="2:15">
      <c r="B22" s="3">
        <v>12.5</v>
      </c>
      <c r="C22" s="3">
        <v>0.247838265741079</v>
      </c>
      <c r="D22" s="3">
        <v>0.349800796812749</v>
      </c>
      <c r="E22" s="3">
        <v>0.414993306559572</v>
      </c>
      <c r="F22" s="3">
        <v>0.193021947101857</v>
      </c>
      <c r="G22" s="3">
        <v>0.307342922028766</v>
      </c>
      <c r="J22" s="4" t="s">
        <v>40</v>
      </c>
      <c r="K22" s="3">
        <v>25.24</v>
      </c>
      <c r="L22" s="3" t="s">
        <v>38</v>
      </c>
      <c r="M22" s="3" t="s">
        <v>14</v>
      </c>
      <c r="N22" s="3" t="s">
        <v>42</v>
      </c>
      <c r="O22" s="3" t="s">
        <v>39</v>
      </c>
    </row>
    <row r="23" spans="2:15">
      <c r="B23" s="3">
        <v>13</v>
      </c>
      <c r="C23" s="3">
        <v>0.270247229326513</v>
      </c>
      <c r="D23" s="3">
        <v>0.4</v>
      </c>
      <c r="E23" s="3">
        <v>0.468540829986613</v>
      </c>
      <c r="F23" s="3">
        <v>0.223035077846558</v>
      </c>
      <c r="G23" s="3">
        <v>0.351249053747161</v>
      </c>
      <c r="J23" s="4"/>
      <c r="K23" s="3"/>
      <c r="L23" s="3"/>
      <c r="M23" s="3"/>
      <c r="N23" s="3"/>
      <c r="O23" s="3"/>
    </row>
    <row r="24" spans="2:7">
      <c r="B24" s="3">
        <v>13.5</v>
      </c>
      <c r="C24" s="3">
        <v>0.293143344294239</v>
      </c>
      <c r="D24" s="3">
        <v>0.438247011952191</v>
      </c>
      <c r="E24" s="3">
        <v>0.528781793842035</v>
      </c>
      <c r="F24" s="3">
        <v>0.253798536859876</v>
      </c>
      <c r="G24" s="3">
        <v>0.392884178652536</v>
      </c>
    </row>
    <row r="25" spans="2:7">
      <c r="B25" s="3">
        <v>14</v>
      </c>
      <c r="C25" s="3">
        <v>0.315917671416393</v>
      </c>
      <c r="D25" s="3">
        <v>0.482868525896414</v>
      </c>
      <c r="E25" s="3">
        <v>0.572958500669344</v>
      </c>
      <c r="F25" s="3">
        <v>0.286625398611893</v>
      </c>
      <c r="G25" s="3">
        <v>0.445874337623013</v>
      </c>
    </row>
    <row r="26" spans="2:7">
      <c r="B26" s="3">
        <v>14.5</v>
      </c>
      <c r="C26" s="3">
        <v>0.336986968700524</v>
      </c>
      <c r="D26" s="3">
        <v>0.512350597609562</v>
      </c>
      <c r="E26" s="3">
        <v>0.602409638554217</v>
      </c>
      <c r="F26" s="3">
        <v>0.318701932095292</v>
      </c>
      <c r="G26" s="3">
        <v>0.485995457986374</v>
      </c>
    </row>
    <row r="27" spans="2:7">
      <c r="B27" s="3">
        <v>15</v>
      </c>
      <c r="C27" s="3">
        <v>0.357812690293509</v>
      </c>
      <c r="D27" s="3">
        <v>0.545019920318725</v>
      </c>
      <c r="E27" s="3">
        <v>0.635876840696118</v>
      </c>
      <c r="F27" s="3">
        <v>0.34646407803414</v>
      </c>
      <c r="G27" s="3">
        <v>0.521574564723694</v>
      </c>
    </row>
    <row r="28" spans="2:7">
      <c r="B28" s="3">
        <v>15.5</v>
      </c>
      <c r="C28" s="3">
        <v>0.378516624040921</v>
      </c>
      <c r="D28" s="3">
        <v>0.577689243027888</v>
      </c>
      <c r="E28" s="3">
        <v>0.673360107095047</v>
      </c>
      <c r="F28" s="3">
        <v>0.372350403301444</v>
      </c>
      <c r="G28" s="3">
        <v>0.548069644208933</v>
      </c>
    </row>
    <row r="29" spans="2:7">
      <c r="B29" s="3">
        <v>16</v>
      </c>
      <c r="C29" s="3">
        <v>0.400925587626355</v>
      </c>
      <c r="D29" s="3">
        <v>0.60796812749004</v>
      </c>
      <c r="E29" s="3">
        <v>0.705488621151272</v>
      </c>
      <c r="F29" s="3">
        <v>0.398049146501594</v>
      </c>
      <c r="G29" s="3">
        <v>0.58440575321726</v>
      </c>
    </row>
    <row r="30" spans="2:7">
      <c r="B30" s="3">
        <v>16.5</v>
      </c>
      <c r="C30" s="3">
        <v>0.420898794300329</v>
      </c>
      <c r="D30" s="3">
        <v>0.631872509960159</v>
      </c>
      <c r="E30" s="3">
        <v>0.72958500669344</v>
      </c>
      <c r="F30" s="3">
        <v>0.423935471768899</v>
      </c>
      <c r="G30" s="3">
        <v>0.607872823618471</v>
      </c>
    </row>
    <row r="31" spans="2:7">
      <c r="B31" s="3">
        <v>17</v>
      </c>
      <c r="C31" s="3">
        <v>0.439897698209719</v>
      </c>
      <c r="D31" s="3">
        <v>0.655776892430279</v>
      </c>
      <c r="E31" s="3">
        <v>0.752342704149933</v>
      </c>
      <c r="F31" s="3">
        <v>0.44794597636466</v>
      </c>
      <c r="G31" s="3">
        <v>0.629068887206662</v>
      </c>
    </row>
    <row r="32" spans="2:7">
      <c r="B32" s="3">
        <v>17.5</v>
      </c>
      <c r="C32" s="3">
        <v>0.458287662891243</v>
      </c>
      <c r="D32" s="3">
        <v>0.676494023904383</v>
      </c>
      <c r="E32" s="3">
        <v>0.771084337349398</v>
      </c>
      <c r="F32" s="3">
        <v>0.472331645094729</v>
      </c>
      <c r="G32" s="3">
        <v>0.647993943981832</v>
      </c>
    </row>
    <row r="33" spans="2:7">
      <c r="B33" s="3">
        <v>18</v>
      </c>
      <c r="C33" s="3">
        <v>0.476312264036049</v>
      </c>
      <c r="D33" s="3">
        <v>0.701195219123506</v>
      </c>
      <c r="E33" s="3">
        <v>0.78714859437751</v>
      </c>
      <c r="F33" s="3">
        <v>0.493528418683174</v>
      </c>
      <c r="G33" s="3">
        <v>0.66994700984103</v>
      </c>
    </row>
    <row r="34" spans="2:7">
      <c r="B34" s="3">
        <v>18.5</v>
      </c>
      <c r="C34" s="3">
        <v>0.494580440872001</v>
      </c>
      <c r="D34" s="3">
        <v>0.715537848605578</v>
      </c>
      <c r="E34" s="3">
        <v>0.803212851405622</v>
      </c>
      <c r="F34" s="3">
        <v>0.513974864003001</v>
      </c>
      <c r="G34" s="3">
        <v>0.69114307342922</v>
      </c>
    </row>
    <row r="35" spans="2:7">
      <c r="B35" s="3">
        <v>19</v>
      </c>
      <c r="C35" s="3">
        <v>0.512117890634515</v>
      </c>
      <c r="D35" s="3">
        <v>0.733864541832669</v>
      </c>
      <c r="E35" s="3">
        <v>0.820615796519411</v>
      </c>
      <c r="F35" s="3">
        <v>0.533858563121366</v>
      </c>
      <c r="G35" s="3">
        <v>0.711582134746404</v>
      </c>
    </row>
    <row r="36" spans="2:7">
      <c r="B36" s="3">
        <v>19.5</v>
      </c>
      <c r="C36" s="3">
        <v>0.529898916088174</v>
      </c>
      <c r="D36" s="3">
        <v>0.753784860557769</v>
      </c>
      <c r="E36" s="3">
        <v>0.831325301204819</v>
      </c>
      <c r="F36" s="3">
        <v>0.554680172575502</v>
      </c>
      <c r="G36" s="3">
        <v>0.732778198334595</v>
      </c>
    </row>
    <row r="37" spans="2:7">
      <c r="B37" s="3">
        <v>20</v>
      </c>
      <c r="C37" s="3">
        <v>0.545122396784801</v>
      </c>
      <c r="D37" s="3">
        <v>0.779282868525896</v>
      </c>
      <c r="E37" s="3">
        <v>0.840696117804552</v>
      </c>
      <c r="F37" s="3">
        <v>0.57475145376102</v>
      </c>
      <c r="G37" s="3">
        <v>0.750946252838758</v>
      </c>
    </row>
    <row r="38" spans="2:7">
      <c r="B38" s="3">
        <v>20.5</v>
      </c>
      <c r="C38" s="3">
        <v>0.560954816709292</v>
      </c>
      <c r="D38" s="3">
        <v>0.789641434262948</v>
      </c>
      <c r="E38" s="3">
        <v>0.85140562248996</v>
      </c>
      <c r="F38" s="3">
        <v>0.592759332207841</v>
      </c>
      <c r="G38" s="3">
        <v>0.76003028009084</v>
      </c>
    </row>
    <row r="39" spans="2:7">
      <c r="B39" s="3">
        <v>21</v>
      </c>
      <c r="C39" s="3">
        <v>0.574473267567897</v>
      </c>
      <c r="D39" s="3">
        <v>0.803187250996016</v>
      </c>
      <c r="E39" s="3">
        <v>0.862115127175368</v>
      </c>
      <c r="F39" s="3">
        <v>0.608891389983118</v>
      </c>
      <c r="G39" s="3">
        <v>0.77668433005299</v>
      </c>
    </row>
    <row r="40" spans="2:7">
      <c r="B40" s="3">
        <v>21.5</v>
      </c>
      <c r="C40" s="3">
        <v>0.588113506272074</v>
      </c>
      <c r="D40" s="3">
        <v>0.81593625498008</v>
      </c>
      <c r="E40" s="3">
        <v>0.878179384203481</v>
      </c>
      <c r="F40" s="3">
        <v>0.622397298818233</v>
      </c>
      <c r="G40" s="3">
        <v>0.790310370931113</v>
      </c>
    </row>
    <row r="41" spans="2:7">
      <c r="B41" s="3">
        <v>22</v>
      </c>
      <c r="C41" s="3">
        <v>0.602971623431982</v>
      </c>
      <c r="D41" s="3">
        <v>0.827888446215139</v>
      </c>
      <c r="E41" s="3">
        <v>0.884872824631861</v>
      </c>
      <c r="F41" s="3">
        <v>0.64153066966798</v>
      </c>
      <c r="G41" s="3">
        <v>0.80999242997729</v>
      </c>
    </row>
    <row r="42" spans="2:7">
      <c r="B42" s="3">
        <v>22.5</v>
      </c>
      <c r="C42" s="3">
        <v>0.615515771526002</v>
      </c>
      <c r="D42" s="3">
        <v>0.836653386454183</v>
      </c>
      <c r="E42" s="3">
        <v>0.898259705488621</v>
      </c>
      <c r="F42" s="3">
        <v>0.658037891577565</v>
      </c>
      <c r="G42" s="3">
        <v>0.822104466313399</v>
      </c>
    </row>
    <row r="43" spans="2:7">
      <c r="B43" s="3">
        <v>23</v>
      </c>
      <c r="C43" s="3">
        <v>0.629277798075752</v>
      </c>
      <c r="D43" s="3">
        <v>0.847011952191235</v>
      </c>
      <c r="E43" s="3">
        <v>0.907630522088353</v>
      </c>
      <c r="F43" s="3">
        <v>0.674732695554305</v>
      </c>
      <c r="G43" s="3">
        <v>0.831188493565481</v>
      </c>
    </row>
    <row r="44" spans="2:7">
      <c r="B44" s="3">
        <v>23.5</v>
      </c>
      <c r="C44" s="3">
        <v>0.64535379369139</v>
      </c>
      <c r="D44" s="3">
        <v>0.855776892430279</v>
      </c>
      <c r="E44" s="3">
        <v>0.911646586345382</v>
      </c>
      <c r="F44" s="3">
        <v>0.691802663665354</v>
      </c>
      <c r="G44" s="3">
        <v>0.844814534443603</v>
      </c>
    </row>
    <row r="45" spans="2:7">
      <c r="B45" s="3">
        <v>24</v>
      </c>
      <c r="C45" s="3">
        <v>0.656192911947388</v>
      </c>
      <c r="D45" s="3">
        <v>0.864541832669323</v>
      </c>
      <c r="E45" s="3">
        <v>0.91566265060241</v>
      </c>
      <c r="F45" s="3">
        <v>0.706996811104858</v>
      </c>
      <c r="G45" s="3">
        <v>0.856169568508706</v>
      </c>
    </row>
    <row r="46" spans="2:7">
      <c r="B46" s="3">
        <v>24.5</v>
      </c>
      <c r="C46" s="3">
        <v>0.666910242357813</v>
      </c>
      <c r="D46" s="3">
        <v>0.872509960159363</v>
      </c>
      <c r="E46" s="3">
        <v>0.917001338688086</v>
      </c>
      <c r="F46" s="3">
        <v>0.719939973738511</v>
      </c>
      <c r="G46" s="3">
        <v>0.86222558667676</v>
      </c>
    </row>
    <row r="47" spans="2:7">
      <c r="B47" s="3">
        <v>25</v>
      </c>
      <c r="C47" s="3">
        <v>0.677262209231519</v>
      </c>
      <c r="D47" s="3">
        <v>0.881274900398406</v>
      </c>
      <c r="E47" s="3">
        <v>0.918340026773762</v>
      </c>
      <c r="F47" s="3">
        <v>0.734008628775089</v>
      </c>
      <c r="G47" s="3">
        <v>0.870552611657835</v>
      </c>
    </row>
    <row r="48" spans="2:7">
      <c r="B48" s="3">
        <v>25.5</v>
      </c>
      <c r="C48" s="3">
        <v>0.686518085495068</v>
      </c>
      <c r="D48" s="3">
        <v>0.885258964143426</v>
      </c>
      <c r="E48" s="3">
        <v>0.925033467202142</v>
      </c>
      <c r="F48" s="3">
        <v>0.746764209341587</v>
      </c>
      <c r="G48" s="3">
        <v>0.87887963663891</v>
      </c>
    </row>
    <row r="49" spans="2:7">
      <c r="B49" s="3">
        <v>26</v>
      </c>
      <c r="C49" s="3">
        <v>0.698209718670077</v>
      </c>
      <c r="D49" s="3">
        <v>0.889243027888446</v>
      </c>
      <c r="E49" s="3">
        <v>0.926372155287818</v>
      </c>
      <c r="F49" s="3">
        <v>0.75933220784093</v>
      </c>
      <c r="G49" s="3">
        <v>0.884178652535958</v>
      </c>
    </row>
    <row r="50" spans="2:7">
      <c r="B50" s="3">
        <v>26.5</v>
      </c>
      <c r="C50" s="3">
        <v>0.708561685543783</v>
      </c>
      <c r="D50" s="3">
        <v>0.899601593625498</v>
      </c>
      <c r="E50" s="3">
        <v>0.92904953145917</v>
      </c>
      <c r="F50" s="3">
        <v>0.7730256987432</v>
      </c>
      <c r="G50" s="3">
        <v>0.885692657077971</v>
      </c>
    </row>
    <row r="51" spans="2:7">
      <c r="B51" s="3">
        <v>27</v>
      </c>
      <c r="C51" s="3">
        <v>0.719157228108635</v>
      </c>
      <c r="D51" s="3">
        <v>0.902788844621514</v>
      </c>
      <c r="E51" s="3">
        <v>0.933065595716198</v>
      </c>
      <c r="F51" s="3">
        <v>0.784843368973926</v>
      </c>
      <c r="G51" s="3">
        <v>0.892505677517033</v>
      </c>
    </row>
    <row r="52" spans="2:7">
      <c r="B52" s="3">
        <v>27.5</v>
      </c>
      <c r="C52" s="3">
        <v>0.729387407136768</v>
      </c>
      <c r="D52" s="3">
        <v>0.906772908366534</v>
      </c>
      <c r="E52" s="3">
        <v>0.937081659973226</v>
      </c>
      <c r="F52" s="3">
        <v>0.794034890264491</v>
      </c>
      <c r="G52" s="3">
        <v>0.897047691143073</v>
      </c>
    </row>
    <row r="53" spans="2:7">
      <c r="B53" s="3">
        <v>28</v>
      </c>
      <c r="C53" s="3">
        <v>0.737912556326879</v>
      </c>
      <c r="D53" s="3">
        <v>0.911553784860558</v>
      </c>
      <c r="E53" s="3">
        <v>0.941097724230254</v>
      </c>
      <c r="F53" s="3">
        <v>0.804914650159445</v>
      </c>
      <c r="G53" s="3">
        <v>0.902346707040121</v>
      </c>
    </row>
    <row r="54" spans="2:7">
      <c r="B54" s="3">
        <v>28.5</v>
      </c>
      <c r="C54" s="3">
        <v>0.745219827061259</v>
      </c>
      <c r="D54" s="3">
        <v>0.917131474103586</v>
      </c>
      <c r="E54" s="3">
        <v>0.945113788487282</v>
      </c>
      <c r="F54" s="3">
        <v>0.812793096979929</v>
      </c>
      <c r="G54" s="3">
        <v>0.909916729750189</v>
      </c>
    </row>
    <row r="55" spans="2:7">
      <c r="B55" s="3">
        <v>29</v>
      </c>
      <c r="C55" s="3">
        <v>0.754232127633662</v>
      </c>
      <c r="D55" s="3">
        <v>0.919521912350598</v>
      </c>
      <c r="E55" s="3">
        <v>0.946452476572959</v>
      </c>
      <c r="F55" s="3">
        <v>0.823485274807728</v>
      </c>
      <c r="G55" s="3">
        <v>0.91445874337623</v>
      </c>
    </row>
    <row r="56" spans="2:7">
      <c r="B56" s="3">
        <v>29.5</v>
      </c>
      <c r="C56" s="3">
        <v>0.762757276823773</v>
      </c>
      <c r="D56" s="3">
        <v>0.922709163346614</v>
      </c>
      <c r="E56" s="3">
        <v>0.951807228915663</v>
      </c>
      <c r="F56" s="3">
        <v>0.831363721628212</v>
      </c>
      <c r="G56" s="3">
        <v>0.918243754731264</v>
      </c>
    </row>
    <row r="57" spans="2:7">
      <c r="B57" s="3">
        <v>30</v>
      </c>
      <c r="C57" s="3">
        <v>0.771647789550603</v>
      </c>
      <c r="D57" s="3">
        <v>0.927490039840637</v>
      </c>
      <c r="E57" s="3">
        <v>0.953145917001339</v>
      </c>
      <c r="F57" s="3">
        <v>0.839242168448696</v>
      </c>
      <c r="G57" s="3">
        <v>0.920514761544285</v>
      </c>
    </row>
    <row r="58" spans="2:7">
      <c r="B58" s="3">
        <v>30.5</v>
      </c>
      <c r="C58" s="3">
        <v>0.778833272439411</v>
      </c>
      <c r="D58" s="3">
        <v>0.929083665338645</v>
      </c>
      <c r="E58" s="3">
        <v>0.955823293172691</v>
      </c>
      <c r="F58" s="3">
        <v>0.848246107672107</v>
      </c>
      <c r="G58" s="3">
        <v>0.925056775170325</v>
      </c>
    </row>
    <row r="59" spans="2:7">
      <c r="B59" s="3">
        <v>31</v>
      </c>
      <c r="C59" s="3">
        <v>0.785531603945926</v>
      </c>
      <c r="D59" s="3">
        <v>0.933864541832669</v>
      </c>
      <c r="E59" s="3">
        <v>0.955823293172691</v>
      </c>
      <c r="F59" s="3">
        <v>0.854436315888201</v>
      </c>
      <c r="G59" s="3">
        <v>0.928084784254353</v>
      </c>
    </row>
    <row r="60" spans="2:7">
      <c r="B60" s="3">
        <v>31.5</v>
      </c>
      <c r="C60" s="3">
        <v>0.79417854098161</v>
      </c>
      <c r="D60" s="3">
        <v>0.936254980079681</v>
      </c>
      <c r="E60" s="3">
        <v>0.958500669344043</v>
      </c>
      <c r="F60" s="3">
        <v>0.861189270305759</v>
      </c>
      <c r="G60" s="3">
        <v>0.929598788796366</v>
      </c>
    </row>
    <row r="61" spans="2:7">
      <c r="B61" s="3">
        <v>32</v>
      </c>
      <c r="C61" s="3">
        <v>0.801729387407137</v>
      </c>
      <c r="D61" s="3">
        <v>0.936254980079681</v>
      </c>
      <c r="E61" s="3">
        <v>0.958500669344043</v>
      </c>
      <c r="F61" s="3">
        <v>0.870943537797787</v>
      </c>
      <c r="G61" s="3">
        <v>0.9333838001514</v>
      </c>
    </row>
    <row r="62" spans="2:7">
      <c r="B62" s="3">
        <v>32.5</v>
      </c>
      <c r="C62" s="3">
        <v>0.807453416149068</v>
      </c>
      <c r="D62" s="3">
        <v>0.941035856573705</v>
      </c>
      <c r="E62" s="3">
        <v>0.958500669344043</v>
      </c>
      <c r="F62" s="3">
        <v>0.876383417745264</v>
      </c>
      <c r="G62" s="3">
        <v>0.940953822861469</v>
      </c>
    </row>
    <row r="63" spans="2:7">
      <c r="B63" s="3">
        <v>33</v>
      </c>
      <c r="C63" s="3">
        <v>0.812812081354281</v>
      </c>
      <c r="D63" s="3">
        <v>0.941832669322709</v>
      </c>
      <c r="E63" s="3">
        <v>0.962516733601071</v>
      </c>
      <c r="F63" s="3">
        <v>0.881448133558432</v>
      </c>
      <c r="G63" s="3">
        <v>0.946252838758516</v>
      </c>
    </row>
    <row r="64" spans="2:7">
      <c r="B64" s="3">
        <v>33.5</v>
      </c>
      <c r="C64" s="3">
        <v>0.818536110096212</v>
      </c>
      <c r="D64" s="3">
        <v>0.946613545816733</v>
      </c>
      <c r="E64" s="3">
        <v>0.963855421686747</v>
      </c>
      <c r="F64" s="3">
        <v>0.887075595573063</v>
      </c>
      <c r="G64" s="3">
        <v>0.94776684330053</v>
      </c>
    </row>
    <row r="65" spans="2:7">
      <c r="B65" s="3">
        <v>34</v>
      </c>
      <c r="C65" s="3">
        <v>0.824260138838144</v>
      </c>
      <c r="D65" s="3">
        <v>0.949800796812749</v>
      </c>
      <c r="E65" s="3">
        <v>0.963855421686747</v>
      </c>
      <c r="F65" s="3">
        <v>0.893828549990621</v>
      </c>
      <c r="G65" s="3">
        <v>0.951551854655564</v>
      </c>
    </row>
    <row r="66" spans="2:7">
      <c r="B66" s="3">
        <v>34.5</v>
      </c>
      <c r="C66" s="3">
        <v>0.830836682499087</v>
      </c>
      <c r="D66" s="3">
        <v>0.952988047808765</v>
      </c>
      <c r="E66" s="3">
        <v>0.966532797858099</v>
      </c>
      <c r="F66" s="3">
        <v>0.899080847870944</v>
      </c>
      <c r="G66" s="3">
        <v>0.954579863739591</v>
      </c>
    </row>
    <row r="67" spans="2:7">
      <c r="B67" s="3">
        <v>35</v>
      </c>
      <c r="C67" s="3">
        <v>0.836438923395445</v>
      </c>
      <c r="D67" s="3">
        <v>0.956175298804781</v>
      </c>
      <c r="E67" s="3">
        <v>0.967871485943775</v>
      </c>
      <c r="F67" s="3">
        <v>0.903395235415494</v>
      </c>
      <c r="G67" s="3">
        <v>0.956850870552612</v>
      </c>
    </row>
    <row r="68" spans="2:7">
      <c r="B68" s="3">
        <v>35.5</v>
      </c>
      <c r="C68" s="3">
        <v>0.841919376446231</v>
      </c>
      <c r="D68" s="3">
        <v>0.958565737051793</v>
      </c>
      <c r="E68" s="3">
        <v>0.970548862115127</v>
      </c>
      <c r="F68" s="3">
        <v>0.908272369161508</v>
      </c>
      <c r="G68" s="3">
        <v>0.960635881907646</v>
      </c>
    </row>
    <row r="69" spans="2:7">
      <c r="B69" s="3">
        <v>36</v>
      </c>
      <c r="C69" s="3">
        <v>0.847765193033735</v>
      </c>
      <c r="D69" s="3">
        <v>0.960159362549801</v>
      </c>
      <c r="E69" s="3">
        <v>0.970548862115127</v>
      </c>
      <c r="F69" s="3">
        <v>0.911086100168824</v>
      </c>
      <c r="G69" s="3">
        <v>0.961392884178653</v>
      </c>
    </row>
    <row r="70" spans="2:7">
      <c r="B70" s="3">
        <v>36.5</v>
      </c>
      <c r="C70" s="3">
        <v>0.854341736694678</v>
      </c>
      <c r="D70" s="3">
        <v>0.961752988047809</v>
      </c>
      <c r="E70" s="3">
        <v>0.970548862115127</v>
      </c>
      <c r="F70" s="3">
        <v>0.914462577377603</v>
      </c>
      <c r="G70" s="3">
        <v>0.962149886449659</v>
      </c>
    </row>
    <row r="71" spans="2:7">
      <c r="B71" s="3">
        <v>37</v>
      </c>
      <c r="C71" s="3">
        <v>0.858726099135306</v>
      </c>
      <c r="D71" s="3">
        <v>0.964143426294821</v>
      </c>
      <c r="E71" s="3">
        <v>0.970548862115127</v>
      </c>
      <c r="F71" s="3">
        <v>0.918776964922153</v>
      </c>
      <c r="G71" s="3">
        <v>0.962906888720666</v>
      </c>
    </row>
    <row r="72" spans="2:7">
      <c r="B72" s="3">
        <v>37.5</v>
      </c>
      <c r="C72" s="3">
        <v>0.863962976494946</v>
      </c>
      <c r="D72" s="3">
        <v>0.964940239043825</v>
      </c>
      <c r="E72" s="3">
        <v>0.970548862115127</v>
      </c>
      <c r="F72" s="3">
        <v>0.921403113862315</v>
      </c>
      <c r="G72" s="3">
        <v>0.963663890991673</v>
      </c>
    </row>
    <row r="73" spans="2:7">
      <c r="B73" s="3">
        <v>38</v>
      </c>
      <c r="C73" s="3">
        <v>0.869930580928023</v>
      </c>
      <c r="D73" s="3">
        <v>0.968127490039841</v>
      </c>
      <c r="E73" s="3">
        <v>0.970548862115127</v>
      </c>
      <c r="F73" s="3">
        <v>0.924404426936785</v>
      </c>
      <c r="G73" s="3">
        <v>0.9666919000757</v>
      </c>
    </row>
    <row r="74" spans="2:7">
      <c r="B74" s="3">
        <v>38.5</v>
      </c>
      <c r="C74" s="3">
        <v>0.874436731214225</v>
      </c>
      <c r="D74" s="3">
        <v>0.970517928286853</v>
      </c>
      <c r="E74" s="3">
        <v>0.973226238286479</v>
      </c>
      <c r="F74" s="3">
        <v>0.928343650347027</v>
      </c>
      <c r="G74" s="3">
        <v>0.970476911430734</v>
      </c>
    </row>
    <row r="75" spans="2:7">
      <c r="B75" s="3">
        <v>39</v>
      </c>
      <c r="C75" s="3">
        <v>0.879308245037145</v>
      </c>
      <c r="D75" s="3">
        <v>0.970517928286853</v>
      </c>
      <c r="E75" s="3">
        <v>0.974564926372155</v>
      </c>
      <c r="F75" s="3">
        <v>0.931720127555806</v>
      </c>
      <c r="G75" s="3">
        <v>0.971233913701741</v>
      </c>
    </row>
    <row r="76" spans="2:7">
      <c r="B76" s="3">
        <v>39.5</v>
      </c>
      <c r="C76" s="3">
        <v>0.882840092558763</v>
      </c>
      <c r="D76" s="3">
        <v>0.971314741035857</v>
      </c>
      <c r="E76" s="3">
        <v>0.974564926372155</v>
      </c>
      <c r="F76" s="3">
        <v>0.934346276495967</v>
      </c>
      <c r="G76" s="3">
        <v>0.972747918243755</v>
      </c>
    </row>
    <row r="77" spans="2:7">
      <c r="B77" s="3">
        <v>40</v>
      </c>
      <c r="C77" s="3">
        <v>0.886250152234807</v>
      </c>
      <c r="D77" s="3">
        <v>0.972908366533865</v>
      </c>
      <c r="E77" s="3">
        <v>0.974564926372155</v>
      </c>
      <c r="F77" s="3">
        <v>0.937535171637591</v>
      </c>
      <c r="G77" s="3">
        <v>0.973504920514762</v>
      </c>
    </row>
    <row r="78" spans="2:7">
      <c r="B78" s="3">
        <v>40.5</v>
      </c>
      <c r="C78" s="3">
        <v>0.890269151138716</v>
      </c>
      <c r="D78" s="3">
        <v>0.973705179282868</v>
      </c>
      <c r="E78" s="3">
        <v>0.974564926372155</v>
      </c>
      <c r="F78" s="3">
        <v>0.939410992309135</v>
      </c>
      <c r="G78" s="3">
        <v>0.974261922785768</v>
      </c>
    </row>
    <row r="79" spans="2:7">
      <c r="B79" s="3">
        <v>41</v>
      </c>
      <c r="C79" s="3">
        <v>0.894531725733772</v>
      </c>
      <c r="D79" s="3">
        <v>0.974501992031872</v>
      </c>
      <c r="E79" s="3">
        <v>0.977242302543507</v>
      </c>
      <c r="F79" s="3">
        <v>0.941286812980679</v>
      </c>
      <c r="G79" s="3">
        <v>0.975018925056775</v>
      </c>
    </row>
    <row r="80" spans="2:7">
      <c r="B80" s="3">
        <v>41.5</v>
      </c>
      <c r="C80" s="3">
        <v>0.898185361100962</v>
      </c>
      <c r="D80" s="3">
        <v>0.976095617529881</v>
      </c>
      <c r="E80" s="3">
        <v>0.977242302543507</v>
      </c>
      <c r="F80" s="3">
        <v>0.94391296192084</v>
      </c>
      <c r="G80" s="3">
        <v>0.975775927327782</v>
      </c>
    </row>
    <row r="81" spans="2:7">
      <c r="B81" s="3">
        <v>42</v>
      </c>
      <c r="C81" s="3">
        <v>0.902082572159299</v>
      </c>
      <c r="D81" s="3">
        <v>0.976892430278885</v>
      </c>
      <c r="E81" s="3">
        <v>0.978580990629183</v>
      </c>
      <c r="F81" s="3">
        <v>0.945788782592384</v>
      </c>
      <c r="G81" s="3">
        <v>0.976532929598789</v>
      </c>
    </row>
    <row r="82" spans="2:7">
      <c r="B82" s="3">
        <v>42.5</v>
      </c>
      <c r="C82" s="3">
        <v>0.906466934599927</v>
      </c>
      <c r="D82" s="3">
        <v>0.978486055776892</v>
      </c>
      <c r="E82" s="3">
        <v>0.978580990629183</v>
      </c>
      <c r="F82" s="3">
        <v>0.948414931532546</v>
      </c>
      <c r="G82" s="3">
        <v>0.976532929598789</v>
      </c>
    </row>
    <row r="83" spans="2:7">
      <c r="B83" s="3">
        <v>43</v>
      </c>
      <c r="C83" s="3">
        <v>0.910120569967117</v>
      </c>
      <c r="D83" s="3">
        <v>0.9800796812749</v>
      </c>
      <c r="E83" s="3">
        <v>0.979919678714859</v>
      </c>
      <c r="F83" s="3">
        <v>0.950478334271244</v>
      </c>
      <c r="G83" s="3">
        <v>0.978046934140802</v>
      </c>
    </row>
    <row r="84" spans="2:7">
      <c r="B84" s="3">
        <v>43.5</v>
      </c>
      <c r="C84" s="3">
        <v>0.913165266106443</v>
      </c>
      <c r="D84" s="3">
        <v>0.982470119521912</v>
      </c>
      <c r="E84" s="3">
        <v>0.981258366800535</v>
      </c>
      <c r="F84" s="3">
        <v>0.952354154942788</v>
      </c>
      <c r="G84" s="3">
        <v>0.978046934140802</v>
      </c>
    </row>
    <row r="85" spans="2:7">
      <c r="B85" s="3">
        <v>44</v>
      </c>
      <c r="C85" s="3">
        <v>0.916331750091341</v>
      </c>
      <c r="D85" s="3">
        <v>0.982470119521912</v>
      </c>
      <c r="E85" s="3">
        <v>0.981258366800535</v>
      </c>
      <c r="F85" s="3">
        <v>0.954042393547177</v>
      </c>
      <c r="G85" s="3">
        <v>0.978803936411809</v>
      </c>
    </row>
    <row r="86" spans="2:7">
      <c r="B86" s="3">
        <v>44.5</v>
      </c>
      <c r="C86" s="3">
        <v>0.91913287053952</v>
      </c>
      <c r="D86" s="3">
        <v>0.98406374501992</v>
      </c>
      <c r="E86" s="3">
        <v>0.981258366800535</v>
      </c>
      <c r="F86" s="3">
        <v>0.955730632151566</v>
      </c>
      <c r="G86" s="3">
        <v>0.978803936411809</v>
      </c>
    </row>
    <row r="87" spans="2:7">
      <c r="B87" s="3">
        <v>45</v>
      </c>
      <c r="C87" s="3">
        <v>0.92156862745098</v>
      </c>
      <c r="D87" s="3">
        <v>0.98406374501992</v>
      </c>
      <c r="E87" s="3">
        <v>0.981258366800535</v>
      </c>
      <c r="F87" s="3">
        <v>0.957043706621647</v>
      </c>
      <c r="G87" s="3">
        <v>0.978803936411809</v>
      </c>
    </row>
    <row r="88" spans="2:7">
      <c r="B88" s="3">
        <v>45.5</v>
      </c>
      <c r="C88" s="3">
        <v>0.924856899281452</v>
      </c>
      <c r="D88" s="3">
        <v>0.98406374501992</v>
      </c>
      <c r="E88" s="3">
        <v>0.981258366800535</v>
      </c>
      <c r="F88" s="3">
        <v>0.958731945226036</v>
      </c>
      <c r="G88" s="3">
        <v>0.980317940953823</v>
      </c>
    </row>
    <row r="89" spans="2:7">
      <c r="B89" s="3">
        <v>46</v>
      </c>
      <c r="C89" s="3">
        <v>0.927049080501766</v>
      </c>
      <c r="D89" s="3">
        <v>0.98406374501992</v>
      </c>
      <c r="E89" s="3">
        <v>0.981258366800535</v>
      </c>
      <c r="F89" s="3">
        <v>0.960232601763271</v>
      </c>
      <c r="G89" s="3">
        <v>0.981831945495837</v>
      </c>
    </row>
    <row r="90" spans="2:7">
      <c r="B90" s="3">
        <v>46.5</v>
      </c>
      <c r="C90" s="3">
        <v>0.92924126172208</v>
      </c>
      <c r="D90" s="3">
        <v>0.98406374501992</v>
      </c>
      <c r="E90" s="3">
        <v>0.981258366800535</v>
      </c>
      <c r="F90" s="3">
        <v>0.961733258300506</v>
      </c>
      <c r="G90" s="3">
        <v>0.981831945495837</v>
      </c>
    </row>
    <row r="91" spans="2:7">
      <c r="B91" s="3">
        <v>47</v>
      </c>
      <c r="C91" s="3">
        <v>0.931555230787967</v>
      </c>
      <c r="D91" s="3">
        <v>0.98406374501992</v>
      </c>
      <c r="E91" s="3">
        <v>0.981258366800535</v>
      </c>
      <c r="F91" s="3">
        <v>0.962858750703433</v>
      </c>
      <c r="G91" s="3">
        <v>0.981831945495837</v>
      </c>
    </row>
    <row r="92" spans="2:7">
      <c r="B92" s="3">
        <v>47.5</v>
      </c>
      <c r="C92" s="3">
        <v>0.933990987699428</v>
      </c>
      <c r="D92" s="3">
        <v>0.984860557768924</v>
      </c>
      <c r="E92" s="3">
        <v>0.982597054886212</v>
      </c>
      <c r="F92" s="3">
        <v>0.963421496904896</v>
      </c>
      <c r="G92" s="3">
        <v>0.981831945495837</v>
      </c>
    </row>
    <row r="93" spans="2:7">
      <c r="B93" s="3">
        <v>48</v>
      </c>
      <c r="C93" s="3">
        <v>0.937157471684326</v>
      </c>
      <c r="D93" s="3">
        <v>0.984860557768924</v>
      </c>
      <c r="E93" s="3">
        <v>0.982597054886212</v>
      </c>
      <c r="F93" s="3">
        <v>0.964359407240668</v>
      </c>
      <c r="G93" s="3">
        <v>0.981831945495837</v>
      </c>
    </row>
    <row r="94" spans="2:7">
      <c r="B94" s="3">
        <v>48.5</v>
      </c>
      <c r="C94" s="3">
        <v>0.939593228595786</v>
      </c>
      <c r="D94" s="3">
        <v>0.984860557768924</v>
      </c>
      <c r="E94" s="3">
        <v>0.985274431057564</v>
      </c>
      <c r="F94" s="3">
        <v>0.966047645845057</v>
      </c>
      <c r="G94" s="3">
        <v>0.982588947766843</v>
      </c>
    </row>
    <row r="95" spans="2:7">
      <c r="B95" s="3">
        <v>49</v>
      </c>
      <c r="C95" s="3">
        <v>0.941541834124954</v>
      </c>
      <c r="D95" s="3">
        <v>0.984860557768924</v>
      </c>
      <c r="E95" s="3">
        <v>0.985274431057564</v>
      </c>
      <c r="F95" s="3">
        <v>0.967735884449447</v>
      </c>
      <c r="G95" s="3">
        <v>0.984102952308857</v>
      </c>
    </row>
    <row r="96" spans="2:7">
      <c r="B96" s="3">
        <v>49.5</v>
      </c>
      <c r="C96" s="3">
        <v>0.943246863962977</v>
      </c>
      <c r="D96" s="3">
        <v>0.985657370517928</v>
      </c>
      <c r="E96" s="3">
        <v>0.98661311914324</v>
      </c>
      <c r="F96" s="3">
        <v>0.969048958919527</v>
      </c>
      <c r="G96" s="3">
        <v>0.984102952308857</v>
      </c>
    </row>
    <row r="97" spans="2:7">
      <c r="B97" s="3">
        <v>50</v>
      </c>
      <c r="C97" s="3">
        <v>0.944951893800999</v>
      </c>
      <c r="D97" s="3">
        <v>0.986454183266932</v>
      </c>
      <c r="E97" s="3">
        <v>0.98661311914324</v>
      </c>
      <c r="F97" s="3">
        <v>0.970362033389608</v>
      </c>
      <c r="G97" s="3">
        <v>0.984102952308857</v>
      </c>
    </row>
    <row r="98" spans="2:7">
      <c r="B98" s="3">
        <v>50.5</v>
      </c>
      <c r="C98" s="3">
        <v>0.946413347947875</v>
      </c>
      <c r="D98" s="3">
        <v>0.986454183266932</v>
      </c>
      <c r="E98" s="3">
        <v>0.98661311914324</v>
      </c>
      <c r="F98" s="3">
        <v>0.972050271993997</v>
      </c>
      <c r="G98" s="3">
        <v>0.984102952308857</v>
      </c>
    </row>
    <row r="99" spans="2:7">
      <c r="B99" s="3">
        <v>51</v>
      </c>
      <c r="C99" s="3">
        <v>0.948605529168189</v>
      </c>
      <c r="D99" s="3">
        <v>0.986454183266932</v>
      </c>
      <c r="E99" s="3">
        <v>0.98661311914324</v>
      </c>
      <c r="F99" s="3">
        <v>0.972613018195461</v>
      </c>
      <c r="G99" s="3">
        <v>0.984859954579864</v>
      </c>
    </row>
    <row r="100" spans="2:7">
      <c r="B100" s="3">
        <v>51.5</v>
      </c>
      <c r="C100" s="3">
        <v>0.950432346851784</v>
      </c>
      <c r="D100" s="3">
        <v>0.986454183266932</v>
      </c>
      <c r="E100" s="3">
        <v>0.98661311914324</v>
      </c>
      <c r="F100" s="3">
        <v>0.973550928531232</v>
      </c>
      <c r="G100" s="3">
        <v>0.984859954579864</v>
      </c>
    </row>
    <row r="101" spans="2:7">
      <c r="B101" s="3">
        <v>52</v>
      </c>
      <c r="C101" s="3">
        <v>0.952015588844233</v>
      </c>
      <c r="D101" s="3">
        <v>0.986454183266932</v>
      </c>
      <c r="E101" s="3">
        <v>0.98661311914324</v>
      </c>
      <c r="F101" s="3">
        <v>0.974864003001313</v>
      </c>
      <c r="G101" s="3">
        <v>0.985616956850871</v>
      </c>
    </row>
    <row r="102" spans="2:7">
      <c r="B102" s="3">
        <v>52.5</v>
      </c>
      <c r="C102" s="3">
        <v>0.954451345755694</v>
      </c>
      <c r="D102" s="3">
        <v>0.986454183266932</v>
      </c>
      <c r="E102" s="3">
        <v>0.98661311914324</v>
      </c>
      <c r="F102" s="3">
        <v>0.976177077471394</v>
      </c>
      <c r="G102" s="3">
        <v>0.986373959121877</v>
      </c>
    </row>
    <row r="103" spans="2:7">
      <c r="B103" s="3">
        <v>53</v>
      </c>
      <c r="C103" s="3">
        <v>0.956643526976008</v>
      </c>
      <c r="D103" s="3">
        <v>0.986454183266932</v>
      </c>
      <c r="E103" s="3">
        <v>0.98661311914324</v>
      </c>
      <c r="F103" s="3">
        <v>0.976552241605703</v>
      </c>
      <c r="G103" s="3">
        <v>0.986373959121877</v>
      </c>
    </row>
    <row r="104" spans="2:7">
      <c r="B104" s="3">
        <v>53.5</v>
      </c>
      <c r="C104" s="3">
        <v>0.957739617586165</v>
      </c>
      <c r="D104" s="3">
        <v>0.987250996015936</v>
      </c>
      <c r="E104" s="3">
        <v>0.98661311914324</v>
      </c>
      <c r="F104" s="3">
        <v>0.977677734008629</v>
      </c>
      <c r="G104" s="3">
        <v>0.986373959121877</v>
      </c>
    </row>
    <row r="105" spans="2:7">
      <c r="B105" s="3">
        <v>54</v>
      </c>
      <c r="C105" s="3">
        <v>0.959931798806479</v>
      </c>
      <c r="D105" s="3">
        <v>0.988844621513944</v>
      </c>
      <c r="E105" s="3">
        <v>0.987951807228916</v>
      </c>
      <c r="F105" s="3">
        <v>0.978240480210092</v>
      </c>
      <c r="G105" s="3">
        <v>0.986373959121877</v>
      </c>
    </row>
    <row r="106" spans="2:7">
      <c r="B106" s="3">
        <v>54.5</v>
      </c>
      <c r="C106" s="3">
        <v>0.961636828644501</v>
      </c>
      <c r="D106" s="3">
        <v>0.988844621513944</v>
      </c>
      <c r="E106" s="3">
        <v>0.987951807228916</v>
      </c>
      <c r="F106" s="3">
        <v>0.978615644344401</v>
      </c>
      <c r="G106" s="3">
        <v>0.986373959121877</v>
      </c>
    </row>
    <row r="107" spans="2:7">
      <c r="B107" s="3">
        <v>55</v>
      </c>
      <c r="C107" s="3">
        <v>0.962854707100231</v>
      </c>
      <c r="D107" s="3">
        <v>0.988844621513944</v>
      </c>
      <c r="E107" s="3">
        <v>0.987951807228916</v>
      </c>
      <c r="F107" s="3">
        <v>0.979365972613018</v>
      </c>
      <c r="G107" s="3">
        <v>0.986373959121877</v>
      </c>
    </row>
    <row r="108" spans="2:7">
      <c r="B108" s="3">
        <v>55.5</v>
      </c>
      <c r="C108" s="3">
        <v>0.963707222019243</v>
      </c>
      <c r="D108" s="3">
        <v>0.989641434262948</v>
      </c>
      <c r="E108" s="3">
        <v>0.987951807228916</v>
      </c>
      <c r="F108" s="3">
        <v>0.979741136747327</v>
      </c>
      <c r="G108" s="3">
        <v>0.986373959121877</v>
      </c>
    </row>
    <row r="109" spans="2:7">
      <c r="B109" s="3">
        <v>56</v>
      </c>
      <c r="C109" s="3">
        <v>0.964925100474973</v>
      </c>
      <c r="D109" s="3">
        <v>0.989641434262948</v>
      </c>
      <c r="E109" s="3">
        <v>0.987951807228916</v>
      </c>
      <c r="F109" s="3">
        <v>0.98030388294879</v>
      </c>
      <c r="G109" s="3">
        <v>0.986373959121877</v>
      </c>
    </row>
    <row r="110" spans="2:7">
      <c r="B110" s="3">
        <v>56.5</v>
      </c>
      <c r="C110" s="3">
        <v>0.965777615393984</v>
      </c>
      <c r="D110" s="3">
        <v>0.989641434262948</v>
      </c>
      <c r="E110" s="3">
        <v>0.987951807228916</v>
      </c>
      <c r="F110" s="3">
        <v>0.981054211217408</v>
      </c>
      <c r="G110" s="3">
        <v>0.987887963663891</v>
      </c>
    </row>
    <row r="111" spans="2:7">
      <c r="B111" s="3">
        <v>57</v>
      </c>
      <c r="C111" s="3">
        <v>0.96723906954086</v>
      </c>
      <c r="D111" s="3">
        <v>0.989641434262948</v>
      </c>
      <c r="E111" s="3">
        <v>0.987951807228916</v>
      </c>
      <c r="F111" s="3">
        <v>0.981429375351716</v>
      </c>
      <c r="G111" s="3">
        <v>0.987887963663891</v>
      </c>
    </row>
    <row r="112" spans="2:7">
      <c r="B112" s="3">
        <v>57.5</v>
      </c>
      <c r="C112" s="3">
        <v>0.967848008768725</v>
      </c>
      <c r="D112" s="3">
        <v>0.989641434262948</v>
      </c>
      <c r="E112" s="3">
        <v>0.987951807228916</v>
      </c>
      <c r="F112" s="3">
        <v>0.981616957418871</v>
      </c>
      <c r="G112" s="3">
        <v>0.987887963663891</v>
      </c>
    </row>
    <row r="113" spans="2:7">
      <c r="B113" s="3">
        <v>58</v>
      </c>
      <c r="C113" s="3">
        <v>0.96845694799659</v>
      </c>
      <c r="D113" s="3">
        <v>0.989641434262948</v>
      </c>
      <c r="E113" s="3">
        <v>0.987951807228916</v>
      </c>
      <c r="F113" s="3">
        <v>0.98199212155318</v>
      </c>
      <c r="G113" s="3">
        <v>0.987887963663891</v>
      </c>
    </row>
    <row r="114" spans="2:7">
      <c r="B114" s="3">
        <v>58.5</v>
      </c>
      <c r="C114" s="3">
        <v>0.969431250761174</v>
      </c>
      <c r="D114" s="3">
        <v>0.989641434262948</v>
      </c>
      <c r="E114" s="3">
        <v>0.987951807228916</v>
      </c>
      <c r="F114" s="3">
        <v>0.982554867754643</v>
      </c>
      <c r="G114" s="3">
        <v>0.987887963663891</v>
      </c>
    </row>
    <row r="115" spans="2:7">
      <c r="B115" s="3">
        <v>59</v>
      </c>
      <c r="C115" s="3">
        <v>0.97089270490805</v>
      </c>
      <c r="D115" s="3">
        <v>0.989641434262948</v>
      </c>
      <c r="E115" s="3">
        <v>0.987951807228916</v>
      </c>
      <c r="F115" s="3">
        <v>0.982742449821797</v>
      </c>
      <c r="G115" s="3">
        <v>0.987887963663891</v>
      </c>
    </row>
    <row r="116" spans="2:7">
      <c r="B116" s="3">
        <v>59.5</v>
      </c>
      <c r="C116" s="3">
        <v>0.971501644135915</v>
      </c>
      <c r="D116" s="3">
        <v>0.989641434262948</v>
      </c>
      <c r="E116" s="3">
        <v>0.987951807228916</v>
      </c>
      <c r="F116" s="3">
        <v>0.98330519602326</v>
      </c>
      <c r="G116" s="3">
        <v>0.987887963663891</v>
      </c>
    </row>
    <row r="117" spans="2:7">
      <c r="B117" s="3">
        <v>60</v>
      </c>
      <c r="C117" s="3">
        <v>0.972597734746072</v>
      </c>
      <c r="D117" s="3">
        <v>0.989641434262948</v>
      </c>
      <c r="E117" s="3">
        <v>0.987951807228916</v>
      </c>
      <c r="F117" s="3">
        <v>0.983492778090415</v>
      </c>
      <c r="G117" s="3">
        <v>0.987887963663891</v>
      </c>
    </row>
    <row r="118" spans="2:7">
      <c r="B118" s="3">
        <v>60.5</v>
      </c>
      <c r="C118" s="3">
        <v>0.974180976738521</v>
      </c>
      <c r="D118" s="3">
        <v>0.990438247011952</v>
      </c>
      <c r="E118" s="3">
        <v>0.987951807228916</v>
      </c>
      <c r="F118" s="3">
        <v>0.984055524291878</v>
      </c>
      <c r="G118" s="3">
        <v>0.987887963663891</v>
      </c>
    </row>
    <row r="119" spans="2:7">
      <c r="B119" s="3">
        <v>61</v>
      </c>
      <c r="C119" s="3">
        <v>0.975155279503106</v>
      </c>
      <c r="D119" s="3">
        <v>0.990438247011952</v>
      </c>
      <c r="E119" s="3">
        <v>0.987951807228916</v>
      </c>
      <c r="F119" s="3">
        <v>0.984618270493341</v>
      </c>
      <c r="G119" s="3">
        <v>0.988644965934898</v>
      </c>
    </row>
    <row r="120" spans="2:7">
      <c r="B120" s="3">
        <v>61.5</v>
      </c>
      <c r="C120" s="3">
        <v>0.975520643039825</v>
      </c>
      <c r="D120" s="3">
        <v>0.990438247011952</v>
      </c>
      <c r="E120" s="3">
        <v>0.987951807228916</v>
      </c>
      <c r="F120" s="3">
        <v>0.984618270493341</v>
      </c>
      <c r="G120" s="3">
        <v>0.988644965934898</v>
      </c>
    </row>
    <row r="121" spans="2:7">
      <c r="B121" s="3">
        <v>62</v>
      </c>
      <c r="C121" s="3">
        <v>0.976373157958836</v>
      </c>
      <c r="D121" s="3">
        <v>0.991235059760956</v>
      </c>
      <c r="E121" s="3">
        <v>0.987951807228916</v>
      </c>
      <c r="F121" s="3">
        <v>0.985181016694804</v>
      </c>
      <c r="G121" s="3">
        <v>0.989401968205905</v>
      </c>
    </row>
    <row r="122" spans="2:7">
      <c r="B122" s="3">
        <v>62.5</v>
      </c>
      <c r="C122" s="3">
        <v>0.977103885032274</v>
      </c>
      <c r="D122" s="3">
        <v>0.991235059760956</v>
      </c>
      <c r="E122" s="3">
        <v>0.987951807228916</v>
      </c>
      <c r="F122" s="3">
        <v>0.985368598761958</v>
      </c>
      <c r="G122" s="3">
        <v>0.990158970476911</v>
      </c>
    </row>
    <row r="123" spans="2:7">
      <c r="B123" s="3">
        <v>63</v>
      </c>
      <c r="C123" s="3">
        <v>0.977712824260139</v>
      </c>
      <c r="D123" s="3">
        <v>0.991235059760956</v>
      </c>
      <c r="E123" s="3">
        <v>0.987951807228916</v>
      </c>
      <c r="F123" s="3">
        <v>0.985556180829113</v>
      </c>
      <c r="G123" s="3">
        <v>0.990158970476911</v>
      </c>
    </row>
    <row r="124" spans="2:7">
      <c r="B124" s="3">
        <v>63.5</v>
      </c>
      <c r="C124" s="3">
        <v>0.978078187796858</v>
      </c>
      <c r="D124" s="3">
        <v>0.991235059760956</v>
      </c>
      <c r="E124" s="3">
        <v>0.987951807228916</v>
      </c>
      <c r="F124" s="3">
        <v>0.986494091164885</v>
      </c>
      <c r="G124" s="3">
        <v>0.990158970476911</v>
      </c>
    </row>
    <row r="125" spans="2:7">
      <c r="B125" s="3">
        <v>64</v>
      </c>
      <c r="C125" s="3">
        <v>0.978687127024723</v>
      </c>
      <c r="D125" s="3">
        <v>0.991235059760956</v>
      </c>
      <c r="E125" s="3">
        <v>0.987951807228916</v>
      </c>
      <c r="F125" s="3">
        <v>0.986494091164885</v>
      </c>
      <c r="G125" s="3">
        <v>0.990915972747918</v>
      </c>
    </row>
    <row r="126" spans="2:7">
      <c r="B126" s="3">
        <v>64.5</v>
      </c>
      <c r="C126" s="3">
        <v>0.979417854098161</v>
      </c>
      <c r="D126" s="3">
        <v>0.991235059760956</v>
      </c>
      <c r="E126" s="3">
        <v>0.987951807228916</v>
      </c>
      <c r="F126" s="3">
        <v>0.986681673232039</v>
      </c>
      <c r="G126" s="3">
        <v>0.990915972747918</v>
      </c>
    </row>
    <row r="127" spans="2:7">
      <c r="B127" s="3">
        <v>65</v>
      </c>
      <c r="C127" s="3">
        <v>0.980026793326026</v>
      </c>
      <c r="D127" s="3">
        <v>0.991235059760956</v>
      </c>
      <c r="E127" s="3">
        <v>0.987951807228916</v>
      </c>
      <c r="F127" s="3">
        <v>0.987056837366348</v>
      </c>
      <c r="G127" s="3">
        <v>0.990915972747918</v>
      </c>
    </row>
    <row r="128" spans="2:7">
      <c r="B128" s="3">
        <v>65.5</v>
      </c>
      <c r="C128" s="3">
        <v>0.980879308245037</v>
      </c>
      <c r="D128" s="3">
        <v>0.991235059760956</v>
      </c>
      <c r="E128" s="3">
        <v>0.987951807228916</v>
      </c>
      <c r="F128" s="3">
        <v>0.987432001500657</v>
      </c>
      <c r="G128" s="3">
        <v>0.990915972747918</v>
      </c>
    </row>
    <row r="129" spans="2:7">
      <c r="B129" s="3">
        <v>66</v>
      </c>
      <c r="C129" s="3">
        <v>0.981731823164048</v>
      </c>
      <c r="D129" s="3">
        <v>0.991235059760956</v>
      </c>
      <c r="E129" s="3">
        <v>0.987951807228916</v>
      </c>
      <c r="F129" s="3">
        <v>0.987432001500657</v>
      </c>
      <c r="G129" s="3">
        <v>0.990915972747918</v>
      </c>
    </row>
    <row r="130" spans="2:7">
      <c r="B130" s="3">
        <v>66.5</v>
      </c>
      <c r="C130" s="3">
        <v>0.982097186700767</v>
      </c>
      <c r="D130" s="3">
        <v>0.991235059760956</v>
      </c>
      <c r="E130" s="3">
        <v>0.987951807228916</v>
      </c>
      <c r="F130" s="3">
        <v>0.987807165634965</v>
      </c>
      <c r="G130" s="3">
        <v>0.990915972747918</v>
      </c>
    </row>
    <row r="131" spans="2:7">
      <c r="B131" s="3">
        <v>67</v>
      </c>
      <c r="C131" s="3">
        <v>0.982584338083059</v>
      </c>
      <c r="D131" s="3">
        <v>0.991235059760956</v>
      </c>
      <c r="E131" s="3">
        <v>0.987951807228916</v>
      </c>
      <c r="F131" s="3">
        <v>0.98799474770212</v>
      </c>
      <c r="G131" s="3">
        <v>0.990915972747918</v>
      </c>
    </row>
    <row r="132" spans="2:7">
      <c r="B132" s="3">
        <v>67.5</v>
      </c>
      <c r="C132" s="3">
        <v>0.983071489465351</v>
      </c>
      <c r="D132" s="3">
        <v>0.991235059760956</v>
      </c>
      <c r="E132" s="3">
        <v>0.987951807228916</v>
      </c>
      <c r="F132" s="3">
        <v>0.988557493903583</v>
      </c>
      <c r="G132" s="3">
        <v>0.990915972747918</v>
      </c>
    </row>
    <row r="133" spans="2:7">
      <c r="B133" s="3">
        <v>68</v>
      </c>
      <c r="C133" s="3">
        <v>0.983558640847643</v>
      </c>
      <c r="D133" s="3">
        <v>0.991235059760956</v>
      </c>
      <c r="E133" s="3">
        <v>0.987951807228916</v>
      </c>
      <c r="F133" s="3">
        <v>0.988745075970737</v>
      </c>
      <c r="G133" s="3">
        <v>0.990915972747918</v>
      </c>
    </row>
    <row r="134" spans="2:7">
      <c r="B134" s="3">
        <v>68.5</v>
      </c>
      <c r="C134" s="3">
        <v>0.984289367921081</v>
      </c>
      <c r="D134" s="3">
        <v>0.991235059760956</v>
      </c>
      <c r="E134" s="3">
        <v>0.987951807228916</v>
      </c>
      <c r="F134" s="3">
        <v>0.989120240105046</v>
      </c>
      <c r="G134" s="3">
        <v>0.990915972747918</v>
      </c>
    </row>
    <row r="135" spans="2:7">
      <c r="B135" s="3">
        <v>69</v>
      </c>
      <c r="C135" s="3">
        <v>0.984532943612228</v>
      </c>
      <c r="D135" s="3">
        <v>0.991235059760956</v>
      </c>
      <c r="E135" s="3">
        <v>0.987951807228916</v>
      </c>
      <c r="F135" s="3">
        <v>0.989120240105046</v>
      </c>
      <c r="G135" s="3">
        <v>0.990915972747918</v>
      </c>
    </row>
    <row r="136" spans="2:7">
      <c r="B136" s="3">
        <v>69.5</v>
      </c>
      <c r="C136" s="3">
        <v>0.984776519303374</v>
      </c>
      <c r="D136" s="3">
        <v>0.991235059760956</v>
      </c>
      <c r="E136" s="3">
        <v>0.987951807228916</v>
      </c>
      <c r="F136" s="3">
        <v>0.989120240105046</v>
      </c>
      <c r="G136" s="3">
        <v>0.990915972747918</v>
      </c>
    </row>
    <row r="137" spans="2:7">
      <c r="B137" s="3">
        <v>70</v>
      </c>
      <c r="C137" s="3">
        <v>0.984898307148947</v>
      </c>
      <c r="D137" s="3">
        <v>0.99203187250996</v>
      </c>
      <c r="E137" s="3">
        <v>0.987951807228916</v>
      </c>
      <c r="F137" s="3">
        <v>0.989120240105046</v>
      </c>
      <c r="G137" s="3">
        <v>0.990915972747918</v>
      </c>
    </row>
    <row r="138" spans="2:7">
      <c r="B138" s="3">
        <v>70.5</v>
      </c>
      <c r="C138" s="3">
        <v>0.984898307148947</v>
      </c>
      <c r="D138" s="3">
        <v>0.99203187250996</v>
      </c>
      <c r="E138" s="3">
        <v>0.987951807228916</v>
      </c>
      <c r="F138" s="3">
        <v>0.989870568373664</v>
      </c>
      <c r="G138" s="3">
        <v>0.990915972747918</v>
      </c>
    </row>
    <row r="139" spans="2:7">
      <c r="B139" s="3">
        <v>71</v>
      </c>
      <c r="C139" s="3">
        <v>0.985750822067958</v>
      </c>
      <c r="D139" s="3">
        <v>0.99203187250996</v>
      </c>
      <c r="E139" s="3">
        <v>0.987951807228916</v>
      </c>
      <c r="F139" s="3">
        <v>0.989870568373664</v>
      </c>
      <c r="G139" s="3">
        <v>0.990915972747918</v>
      </c>
    </row>
    <row r="140" spans="2:7">
      <c r="B140" s="3">
        <v>71.5</v>
      </c>
      <c r="C140" s="3">
        <v>0.985994397759104</v>
      </c>
      <c r="D140" s="3">
        <v>0.99203187250996</v>
      </c>
      <c r="E140" s="3">
        <v>0.987951807228916</v>
      </c>
      <c r="F140" s="3">
        <v>0.989870568373664</v>
      </c>
      <c r="G140" s="3">
        <v>0.990915972747918</v>
      </c>
    </row>
    <row r="141" spans="2:7">
      <c r="B141" s="3">
        <v>72</v>
      </c>
      <c r="C141" s="3">
        <v>0.98623797345025</v>
      </c>
      <c r="D141" s="3">
        <v>0.99203187250996</v>
      </c>
      <c r="E141" s="3">
        <v>0.987951807228916</v>
      </c>
      <c r="F141" s="3">
        <v>0.989870568373664</v>
      </c>
      <c r="G141" s="3">
        <v>0.990915972747918</v>
      </c>
    </row>
    <row r="142" spans="2:7">
      <c r="B142" s="3">
        <v>72.5</v>
      </c>
      <c r="C142" s="3">
        <v>0.986481549141396</v>
      </c>
      <c r="D142" s="3">
        <v>0.99203187250996</v>
      </c>
      <c r="E142" s="3">
        <v>0.987951807228916</v>
      </c>
      <c r="F142" s="3">
        <v>0.989870568373664</v>
      </c>
      <c r="G142" s="3">
        <v>0.990915972747918</v>
      </c>
    </row>
    <row r="143" spans="2:7">
      <c r="B143" s="3">
        <v>73</v>
      </c>
      <c r="C143" s="3">
        <v>0.986968700523688</v>
      </c>
      <c r="D143" s="3">
        <v>0.99203187250996</v>
      </c>
      <c r="E143" s="3">
        <v>0.987951807228916</v>
      </c>
      <c r="F143" s="3">
        <v>0.990058150440818</v>
      </c>
      <c r="G143" s="3">
        <v>0.990915972747918</v>
      </c>
    </row>
    <row r="144" spans="2:7">
      <c r="B144" s="3">
        <v>73.5</v>
      </c>
      <c r="C144" s="3">
        <v>0.987212276214834</v>
      </c>
      <c r="D144" s="3">
        <v>0.99203187250996</v>
      </c>
      <c r="E144" s="3">
        <v>0.987951807228916</v>
      </c>
      <c r="F144" s="3">
        <v>0.990245732507972</v>
      </c>
      <c r="G144" s="3">
        <v>0.990915972747918</v>
      </c>
    </row>
    <row r="145" spans="2:7">
      <c r="B145" s="3">
        <v>74</v>
      </c>
      <c r="C145" s="3">
        <v>0.987699427597126</v>
      </c>
      <c r="D145" s="3">
        <v>0.99203187250996</v>
      </c>
      <c r="E145" s="3">
        <v>0.987951807228916</v>
      </c>
      <c r="F145" s="3">
        <v>0.990433314575127</v>
      </c>
      <c r="G145" s="3">
        <v>0.990915972747918</v>
      </c>
    </row>
    <row r="146" spans="2:7">
      <c r="B146" s="3">
        <v>74.5</v>
      </c>
      <c r="C146" s="3">
        <v>0.987943003288272</v>
      </c>
      <c r="D146" s="3">
        <v>0.99203187250996</v>
      </c>
      <c r="E146" s="3">
        <v>0.987951807228916</v>
      </c>
      <c r="F146" s="3">
        <v>0.990620896642281</v>
      </c>
      <c r="G146" s="3">
        <v>0.990915972747918</v>
      </c>
    </row>
    <row r="147" spans="2:7">
      <c r="B147" s="3">
        <v>75</v>
      </c>
      <c r="C147" s="3">
        <v>0.988064791133845</v>
      </c>
      <c r="D147" s="3">
        <v>0.99203187250996</v>
      </c>
      <c r="E147" s="3">
        <v>0.989290495314592</v>
      </c>
      <c r="F147" s="3">
        <v>0.990620896642281</v>
      </c>
      <c r="G147" s="3">
        <v>0.990915972747918</v>
      </c>
    </row>
    <row r="148" spans="2:7">
      <c r="B148" s="3">
        <v>75.5</v>
      </c>
      <c r="C148" s="3">
        <v>0.988308366824991</v>
      </c>
      <c r="D148" s="3">
        <v>0.99203187250996</v>
      </c>
      <c r="E148" s="3">
        <v>0.989290495314592</v>
      </c>
      <c r="F148" s="3">
        <v>0.990620896642281</v>
      </c>
      <c r="G148" s="3">
        <v>0.990915972747918</v>
      </c>
    </row>
    <row r="149" spans="2:7">
      <c r="B149" s="3">
        <v>76</v>
      </c>
      <c r="C149" s="3">
        <v>0.988795518207283</v>
      </c>
      <c r="D149" s="3">
        <v>0.99203187250996</v>
      </c>
      <c r="E149" s="3">
        <v>0.989290495314592</v>
      </c>
      <c r="F149" s="3">
        <v>0.990808478709435</v>
      </c>
      <c r="G149" s="3">
        <v>0.990915972747918</v>
      </c>
    </row>
    <row r="150" spans="2:7">
      <c r="B150" s="3">
        <v>76.5</v>
      </c>
      <c r="C150" s="3">
        <v>0.989404457435148</v>
      </c>
      <c r="D150" s="3">
        <v>0.992828685258964</v>
      </c>
      <c r="E150" s="3">
        <v>0.989290495314592</v>
      </c>
      <c r="F150" s="3">
        <v>0.990808478709435</v>
      </c>
      <c r="G150" s="3">
        <v>0.990915972747918</v>
      </c>
    </row>
    <row r="151" spans="2:7">
      <c r="B151" s="3">
        <v>77</v>
      </c>
      <c r="C151" s="3">
        <v>0.989526245280721</v>
      </c>
      <c r="D151" s="3">
        <v>0.992828685258964</v>
      </c>
      <c r="E151" s="3">
        <v>0.989290495314592</v>
      </c>
      <c r="F151" s="3">
        <v>0.99099606077659</v>
      </c>
      <c r="G151" s="3">
        <v>0.990915972747918</v>
      </c>
    </row>
    <row r="152" spans="2:7">
      <c r="B152" s="3">
        <v>77.5</v>
      </c>
      <c r="C152" s="3">
        <v>0.98989160881744</v>
      </c>
      <c r="D152" s="3">
        <v>0.992828685258964</v>
      </c>
      <c r="E152" s="3">
        <v>0.989290495314592</v>
      </c>
      <c r="F152" s="3">
        <v>0.99099606077659</v>
      </c>
      <c r="G152" s="3">
        <v>0.990915972747918</v>
      </c>
    </row>
    <row r="153" spans="2:7">
      <c r="B153" s="3">
        <v>78</v>
      </c>
      <c r="C153" s="3">
        <v>0.990256972354159</v>
      </c>
      <c r="D153" s="3">
        <v>0.992828685258964</v>
      </c>
      <c r="E153" s="3">
        <v>0.989290495314592</v>
      </c>
      <c r="F153" s="3">
        <v>0.991371224910898</v>
      </c>
      <c r="G153" s="3">
        <v>0.990915972747918</v>
      </c>
    </row>
    <row r="154" spans="2:7">
      <c r="B154" s="3">
        <v>78.5</v>
      </c>
      <c r="C154" s="3">
        <v>0.990378760199732</v>
      </c>
      <c r="D154" s="3">
        <v>0.992828685258964</v>
      </c>
      <c r="E154" s="3">
        <v>0.989290495314592</v>
      </c>
      <c r="F154" s="3">
        <v>0.991558806978053</v>
      </c>
      <c r="G154" s="3">
        <v>0.990915972747918</v>
      </c>
    </row>
    <row r="155" spans="2:7">
      <c r="B155" s="3">
        <v>79</v>
      </c>
      <c r="C155" s="3">
        <v>0.990500548045305</v>
      </c>
      <c r="D155" s="3">
        <v>0.992828685258964</v>
      </c>
      <c r="E155" s="3">
        <v>0.989290495314592</v>
      </c>
      <c r="F155" s="3">
        <v>0.991558806978053</v>
      </c>
      <c r="G155" s="3">
        <v>0.990915972747918</v>
      </c>
    </row>
    <row r="156" spans="2:7">
      <c r="B156" s="3">
        <v>79.5</v>
      </c>
      <c r="C156" s="3">
        <v>0.990865911582024</v>
      </c>
      <c r="D156" s="3">
        <v>0.992828685258964</v>
      </c>
      <c r="E156" s="3">
        <v>0.989290495314592</v>
      </c>
      <c r="F156" s="3">
        <v>0.992121553179516</v>
      </c>
      <c r="G156" s="3">
        <v>0.990915972747918</v>
      </c>
    </row>
    <row r="157" spans="2:7">
      <c r="B157" s="3">
        <v>80</v>
      </c>
      <c r="C157" s="3">
        <v>0.99110948727317</v>
      </c>
      <c r="D157" s="3">
        <v>0.992828685258964</v>
      </c>
      <c r="E157" s="3">
        <v>0.989290495314592</v>
      </c>
      <c r="F157" s="3">
        <v>0.992121553179516</v>
      </c>
      <c r="G157" s="3">
        <v>0.990915972747918</v>
      </c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M27"/>
  <sheetViews>
    <sheetView workbookViewId="0">
      <selection activeCell="E4" sqref="E4"/>
    </sheetView>
  </sheetViews>
  <sheetFormatPr defaultColWidth="8.775" defaultRowHeight="14.25"/>
  <cols>
    <col min="8" max="8" width="15.4416666666667" customWidth="1"/>
  </cols>
  <sheetData>
    <row r="3" spans="1:1">
      <c r="A3" s="1" t="s">
        <v>78</v>
      </c>
    </row>
    <row r="4" spans="2:12">
      <c r="B4" s="2" t="s">
        <v>1</v>
      </c>
      <c r="C4" s="2" t="s">
        <v>2</v>
      </c>
      <c r="D4" s="2" t="s">
        <v>79</v>
      </c>
      <c r="E4" s="2" t="s">
        <v>80</v>
      </c>
      <c r="H4" s="2"/>
      <c r="I4" s="2" t="s">
        <v>1</v>
      </c>
      <c r="J4" s="2" t="s">
        <v>2</v>
      </c>
      <c r="K4" s="2" t="s">
        <v>79</v>
      </c>
      <c r="L4" s="2" t="s">
        <v>80</v>
      </c>
    </row>
    <row r="5" spans="2:12">
      <c r="B5" s="3">
        <v>37.8</v>
      </c>
      <c r="C5" s="3">
        <v>17.6</v>
      </c>
      <c r="D5" s="3">
        <v>7.5</v>
      </c>
      <c r="E5" s="3">
        <v>39.1</v>
      </c>
      <c r="H5" s="4" t="s">
        <v>6</v>
      </c>
      <c r="I5" s="3"/>
      <c r="J5" s="3"/>
      <c r="K5" s="3"/>
      <c r="L5" s="3"/>
    </row>
    <row r="6" spans="2:12">
      <c r="B6" s="3">
        <v>43.1</v>
      </c>
      <c r="C6" s="3">
        <v>1.6</v>
      </c>
      <c r="D6" s="3">
        <v>12</v>
      </c>
      <c r="E6" s="3">
        <v>27</v>
      </c>
      <c r="H6" s="4" t="s">
        <v>7</v>
      </c>
      <c r="I6" s="3"/>
      <c r="J6" s="3"/>
      <c r="K6" s="3"/>
      <c r="L6" s="3"/>
    </row>
    <row r="7" spans="2:12">
      <c r="B7" s="3">
        <v>44</v>
      </c>
      <c r="C7" s="3">
        <v>3.5</v>
      </c>
      <c r="D7" s="3">
        <v>38.2</v>
      </c>
      <c r="E7" s="3">
        <v>48.8</v>
      </c>
      <c r="H7" s="4" t="s">
        <v>8</v>
      </c>
      <c r="I7" s="3">
        <v>0.1014</v>
      </c>
      <c r="J7" s="3">
        <v>0.2645</v>
      </c>
      <c r="K7" s="3">
        <v>0.1889</v>
      </c>
      <c r="L7" s="3">
        <v>0.2335</v>
      </c>
    </row>
    <row r="8" spans="2:12">
      <c r="B8" s="3">
        <v>20.1</v>
      </c>
      <c r="C8" s="3">
        <v>6.6</v>
      </c>
      <c r="D8" s="3">
        <v>19.2</v>
      </c>
      <c r="E8" s="3">
        <v>27.9</v>
      </c>
      <c r="H8" s="4" t="s">
        <v>9</v>
      </c>
      <c r="I8" s="3" t="s">
        <v>10</v>
      </c>
      <c r="J8" s="3">
        <v>0.0133</v>
      </c>
      <c r="K8" s="3" t="s">
        <v>10</v>
      </c>
      <c r="L8" s="3" t="s">
        <v>10</v>
      </c>
    </row>
    <row r="9" spans="2:12">
      <c r="B9" s="3">
        <v>54.1</v>
      </c>
      <c r="C9" s="3">
        <v>2.2</v>
      </c>
      <c r="D9" s="3">
        <v>16.8</v>
      </c>
      <c r="E9" s="3">
        <v>64.5</v>
      </c>
      <c r="H9" s="4" t="s">
        <v>11</v>
      </c>
      <c r="I9" s="3" t="s">
        <v>12</v>
      </c>
      <c r="J9" s="3" t="s">
        <v>38</v>
      </c>
      <c r="K9" s="3" t="s">
        <v>12</v>
      </c>
      <c r="L9" s="3" t="s">
        <v>12</v>
      </c>
    </row>
    <row r="10" spans="2:12">
      <c r="B10" s="3">
        <v>30</v>
      </c>
      <c r="C10" s="3">
        <v>2.8</v>
      </c>
      <c r="D10" s="3">
        <v>25.4</v>
      </c>
      <c r="E10" s="3">
        <v>31.5</v>
      </c>
      <c r="H10" s="4" t="s">
        <v>13</v>
      </c>
      <c r="I10" s="3" t="s">
        <v>14</v>
      </c>
      <c r="J10" s="3" t="s">
        <v>46</v>
      </c>
      <c r="K10" s="3" t="s">
        <v>14</v>
      </c>
      <c r="L10" s="3" t="s">
        <v>14</v>
      </c>
    </row>
    <row r="11" spans="2:12">
      <c r="B11" s="3">
        <v>68.8</v>
      </c>
      <c r="C11" s="3">
        <v>5.3</v>
      </c>
      <c r="D11" s="3">
        <v>4.4</v>
      </c>
      <c r="E11" s="3">
        <v>24.3</v>
      </c>
      <c r="H11" s="4"/>
      <c r="I11" s="3"/>
      <c r="J11" s="3"/>
      <c r="K11" s="3"/>
      <c r="L11" s="3"/>
    </row>
    <row r="12" spans="2:12">
      <c r="B12" s="3">
        <v>62.9</v>
      </c>
      <c r="C12" s="3">
        <v>3.4</v>
      </c>
      <c r="D12" s="3">
        <v>7.7</v>
      </c>
      <c r="E12" s="3"/>
      <c r="H12" s="4" t="s">
        <v>15</v>
      </c>
      <c r="I12" s="3">
        <v>11</v>
      </c>
      <c r="J12" s="3">
        <v>13</v>
      </c>
      <c r="K12" s="3">
        <v>10</v>
      </c>
      <c r="L12" s="3">
        <v>7</v>
      </c>
    </row>
    <row r="13" spans="2:5">
      <c r="B13" s="3">
        <v>34.7</v>
      </c>
      <c r="C13" s="3">
        <v>4.6</v>
      </c>
      <c r="D13" s="3">
        <v>3.8</v>
      </c>
      <c r="E13" s="3"/>
    </row>
    <row r="14" spans="2:5">
      <c r="B14" s="3">
        <v>47.1</v>
      </c>
      <c r="C14" s="3">
        <v>1.1</v>
      </c>
      <c r="D14" s="3">
        <v>9.3</v>
      </c>
      <c r="E14" s="3"/>
    </row>
    <row r="15" spans="2:13">
      <c r="B15" s="3">
        <v>19.1</v>
      </c>
      <c r="C15" s="3">
        <v>5.4</v>
      </c>
      <c r="D15" s="3"/>
      <c r="E15" s="3"/>
      <c r="H15" s="4" t="s">
        <v>59</v>
      </c>
      <c r="I15" s="3" t="s">
        <v>60</v>
      </c>
      <c r="J15" s="3" t="s">
        <v>19</v>
      </c>
      <c r="K15" s="3" t="s">
        <v>20</v>
      </c>
      <c r="L15" s="3" t="s">
        <v>21</v>
      </c>
      <c r="M15" s="3"/>
    </row>
    <row r="16" spans="2:13">
      <c r="B16" s="3"/>
      <c r="C16" s="3">
        <v>13.3</v>
      </c>
      <c r="D16" s="3"/>
      <c r="E16" s="3"/>
      <c r="H16" s="4" t="s">
        <v>22</v>
      </c>
      <c r="I16" s="3">
        <v>23.29</v>
      </c>
      <c r="J16" s="3" t="s">
        <v>12</v>
      </c>
      <c r="K16" s="3" t="s">
        <v>24</v>
      </c>
      <c r="L16" s="3" t="s">
        <v>25</v>
      </c>
      <c r="M16" s="3" t="s">
        <v>26</v>
      </c>
    </row>
    <row r="17" spans="2:13">
      <c r="B17" s="3"/>
      <c r="C17" s="3">
        <v>15.9</v>
      </c>
      <c r="D17" s="3"/>
      <c r="E17" s="3"/>
      <c r="H17" s="4" t="s">
        <v>81</v>
      </c>
      <c r="I17" s="3">
        <v>15.26</v>
      </c>
      <c r="J17" s="3" t="s">
        <v>12</v>
      </c>
      <c r="K17" s="3" t="s">
        <v>46</v>
      </c>
      <c r="L17" s="3">
        <v>0.0177</v>
      </c>
      <c r="M17" s="3" t="s">
        <v>29</v>
      </c>
    </row>
    <row r="18" spans="8:13">
      <c r="H18" s="4" t="s">
        <v>82</v>
      </c>
      <c r="I18" s="3">
        <v>1.506</v>
      </c>
      <c r="J18" s="3" t="s">
        <v>38</v>
      </c>
      <c r="K18" s="3" t="s">
        <v>14</v>
      </c>
      <c r="L18" s="3" t="s">
        <v>42</v>
      </c>
      <c r="M18" s="3" t="s">
        <v>32</v>
      </c>
    </row>
    <row r="19" spans="8:13">
      <c r="H19" s="4" t="s">
        <v>83</v>
      </c>
      <c r="I19" s="3">
        <v>-21.78</v>
      </c>
      <c r="J19" s="3" t="s">
        <v>12</v>
      </c>
      <c r="K19" s="3" t="s">
        <v>73</v>
      </c>
      <c r="L19" s="3">
        <v>0.0005</v>
      </c>
      <c r="M19" s="3" t="s">
        <v>43</v>
      </c>
    </row>
    <row r="20" spans="8:13">
      <c r="H20" s="4" t="s">
        <v>84</v>
      </c>
      <c r="I20" s="3">
        <v>-8.023</v>
      </c>
      <c r="J20" s="3" t="s">
        <v>38</v>
      </c>
      <c r="K20" s="3" t="s">
        <v>14</v>
      </c>
      <c r="L20" s="3">
        <v>0.5566</v>
      </c>
      <c r="M20" s="3" t="s">
        <v>39</v>
      </c>
    </row>
    <row r="21" spans="8:13">
      <c r="H21" s="4"/>
      <c r="I21" s="3"/>
      <c r="J21" s="3"/>
      <c r="K21" s="3"/>
      <c r="L21" s="3"/>
      <c r="M21" s="3"/>
    </row>
    <row r="22" spans="8:13">
      <c r="H22" s="4" t="s">
        <v>50</v>
      </c>
      <c r="I22" s="3" t="s">
        <v>67</v>
      </c>
      <c r="J22" s="3" t="s">
        <v>68</v>
      </c>
      <c r="K22" s="3" t="s">
        <v>60</v>
      </c>
      <c r="L22" s="3" t="s">
        <v>54</v>
      </c>
      <c r="M22" s="3" t="s">
        <v>55</v>
      </c>
    </row>
    <row r="23" spans="8:13">
      <c r="H23" s="4" t="s">
        <v>22</v>
      </c>
      <c r="I23" s="3">
        <v>32.36</v>
      </c>
      <c r="J23" s="3">
        <v>9.077</v>
      </c>
      <c r="K23" s="3">
        <v>23.29</v>
      </c>
      <c r="L23" s="3">
        <v>11</v>
      </c>
      <c r="M23" s="3">
        <v>13</v>
      </c>
    </row>
    <row r="24" spans="8:13">
      <c r="H24" s="4" t="s">
        <v>81</v>
      </c>
      <c r="I24" s="3">
        <v>32.36</v>
      </c>
      <c r="J24" s="3">
        <v>17.1</v>
      </c>
      <c r="K24" s="3">
        <v>15.26</v>
      </c>
      <c r="L24" s="3">
        <v>11</v>
      </c>
      <c r="M24" s="3">
        <v>10</v>
      </c>
    </row>
    <row r="25" spans="8:13">
      <c r="H25" s="4" t="s">
        <v>82</v>
      </c>
      <c r="I25" s="3">
        <v>32.36</v>
      </c>
      <c r="J25" s="3">
        <v>30.86</v>
      </c>
      <c r="K25" s="3">
        <v>1.506</v>
      </c>
      <c r="L25" s="3">
        <v>11</v>
      </c>
      <c r="M25" s="3">
        <v>7</v>
      </c>
    </row>
    <row r="26" spans="8:13">
      <c r="H26" s="4" t="s">
        <v>83</v>
      </c>
      <c r="I26" s="3">
        <v>9.077</v>
      </c>
      <c r="J26" s="3">
        <v>30.86</v>
      </c>
      <c r="K26" s="3">
        <v>-21.78</v>
      </c>
      <c r="L26" s="3">
        <v>13</v>
      </c>
      <c r="M26" s="3">
        <v>7</v>
      </c>
    </row>
    <row r="27" spans="8:13">
      <c r="H27" s="4" t="s">
        <v>84</v>
      </c>
      <c r="I27" s="3">
        <v>9.077</v>
      </c>
      <c r="J27" s="3">
        <v>17.1</v>
      </c>
      <c r="K27" s="3">
        <v>-8.023</v>
      </c>
      <c r="L27" s="3">
        <v>13</v>
      </c>
      <c r="M27" s="3">
        <v>10</v>
      </c>
    </row>
  </sheetData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N157"/>
  <sheetViews>
    <sheetView workbookViewId="0">
      <selection activeCell="E4" sqref="E4"/>
    </sheetView>
  </sheetViews>
  <sheetFormatPr defaultColWidth="8.775" defaultRowHeight="14.25"/>
  <sheetData>
    <row r="3" spans="1:1">
      <c r="A3" s="1" t="s">
        <v>85</v>
      </c>
    </row>
    <row r="4" spans="2:14">
      <c r="B4" s="2" t="s">
        <v>77</v>
      </c>
      <c r="C4" s="2" t="s">
        <v>1</v>
      </c>
      <c r="D4" s="2" t="s">
        <v>2</v>
      </c>
      <c r="E4" s="2" t="s">
        <v>80</v>
      </c>
      <c r="F4" s="2" t="s">
        <v>79</v>
      </c>
      <c r="I4" s="4" t="s">
        <v>59</v>
      </c>
      <c r="J4" s="3" t="s">
        <v>60</v>
      </c>
      <c r="K4" s="3" t="s">
        <v>19</v>
      </c>
      <c r="L4" s="3" t="s">
        <v>20</v>
      </c>
      <c r="M4" s="3" t="s">
        <v>21</v>
      </c>
      <c r="N4" s="3"/>
    </row>
    <row r="5" spans="2:14">
      <c r="B5" s="3">
        <v>4</v>
      </c>
      <c r="C5" s="3">
        <v>0.010998680158381</v>
      </c>
      <c r="D5" s="3">
        <v>0</v>
      </c>
      <c r="E5" s="3">
        <v>0</v>
      </c>
      <c r="F5" s="3">
        <v>0</v>
      </c>
      <c r="I5" s="4" t="s">
        <v>22</v>
      </c>
      <c r="J5" s="3">
        <v>-114.6</v>
      </c>
      <c r="K5" s="3" t="s">
        <v>12</v>
      </c>
      <c r="L5" s="3" t="s">
        <v>24</v>
      </c>
      <c r="M5" s="3" t="s">
        <v>25</v>
      </c>
      <c r="N5" s="3" t="s">
        <v>26</v>
      </c>
    </row>
    <row r="6" spans="2:14">
      <c r="B6" s="3">
        <v>4.5</v>
      </c>
      <c r="C6" s="3">
        <v>0.032996040475143</v>
      </c>
      <c r="D6" s="3">
        <v>0</v>
      </c>
      <c r="E6" s="3">
        <v>0</v>
      </c>
      <c r="F6" s="3">
        <v>0.113851992409867</v>
      </c>
      <c r="I6" s="4" t="s">
        <v>82</v>
      </c>
      <c r="J6" s="3">
        <v>18.24</v>
      </c>
      <c r="K6" s="3" t="s">
        <v>38</v>
      </c>
      <c r="L6" s="3" t="s">
        <v>14</v>
      </c>
      <c r="M6" s="3" t="s">
        <v>42</v>
      </c>
      <c r="N6" s="3" t="s">
        <v>29</v>
      </c>
    </row>
    <row r="7" spans="2:14">
      <c r="B7" s="3">
        <v>5</v>
      </c>
      <c r="C7" s="3">
        <v>0.131984161900572</v>
      </c>
      <c r="D7" s="3">
        <v>0</v>
      </c>
      <c r="E7" s="3">
        <v>0</v>
      </c>
      <c r="F7" s="3">
        <v>0.189753320683112</v>
      </c>
      <c r="I7" s="4" t="s">
        <v>81</v>
      </c>
      <c r="J7" s="3">
        <v>-103.9</v>
      </c>
      <c r="K7" s="3" t="s">
        <v>12</v>
      </c>
      <c r="L7" s="3" t="s">
        <v>24</v>
      </c>
      <c r="M7" s="3" t="s">
        <v>25</v>
      </c>
      <c r="N7" s="3" t="s">
        <v>32</v>
      </c>
    </row>
    <row r="8" spans="2:14">
      <c r="B8" s="3">
        <v>5.5</v>
      </c>
      <c r="C8" s="3">
        <v>0.373955125384954</v>
      </c>
      <c r="D8" s="3">
        <v>0</v>
      </c>
      <c r="E8" s="3">
        <v>0</v>
      </c>
      <c r="F8" s="3">
        <v>0.341555977229602</v>
      </c>
      <c r="I8" s="4" t="s">
        <v>84</v>
      </c>
      <c r="J8" s="3">
        <v>10.65</v>
      </c>
      <c r="K8" s="3" t="s">
        <v>38</v>
      </c>
      <c r="L8" s="3" t="s">
        <v>14</v>
      </c>
      <c r="M8" s="3" t="s">
        <v>42</v>
      </c>
      <c r="N8" s="3" t="s">
        <v>43</v>
      </c>
    </row>
    <row r="9" spans="2:14">
      <c r="B9" s="3">
        <v>6</v>
      </c>
      <c r="C9" s="3">
        <v>0.736911570611527</v>
      </c>
      <c r="D9" s="3">
        <v>0</v>
      </c>
      <c r="E9" s="3">
        <v>0</v>
      </c>
      <c r="F9" s="3">
        <v>0.569259962049336</v>
      </c>
      <c r="I9" s="4" t="s">
        <v>83</v>
      </c>
      <c r="J9" s="3">
        <v>132.8</v>
      </c>
      <c r="K9" s="3" t="s">
        <v>12</v>
      </c>
      <c r="L9" s="3" t="s">
        <v>24</v>
      </c>
      <c r="M9" s="3" t="s">
        <v>25</v>
      </c>
      <c r="N9" s="3" t="s">
        <v>39</v>
      </c>
    </row>
    <row r="10" spans="2:14">
      <c r="B10" s="3">
        <v>6.5</v>
      </c>
      <c r="C10" s="3">
        <v>1.17685877694677</v>
      </c>
      <c r="D10" s="3">
        <v>0</v>
      </c>
      <c r="E10" s="3">
        <v>0</v>
      </c>
      <c r="F10" s="3">
        <v>0.986717267552182</v>
      </c>
      <c r="I10" s="4"/>
      <c r="J10" s="3"/>
      <c r="K10" s="3"/>
      <c r="L10" s="3"/>
      <c r="M10" s="3"/>
      <c r="N10" s="3"/>
    </row>
    <row r="11" spans="2:14">
      <c r="B11" s="3">
        <v>7</v>
      </c>
      <c r="C11" s="3">
        <v>2.00175978882534</v>
      </c>
      <c r="D11" s="3">
        <v>0</v>
      </c>
      <c r="E11" s="3">
        <v>0</v>
      </c>
      <c r="F11" s="3">
        <v>2.42884250474383</v>
      </c>
      <c r="I11" s="4" t="s">
        <v>50</v>
      </c>
      <c r="J11" s="3" t="s">
        <v>67</v>
      </c>
      <c r="K11" s="3" t="s">
        <v>68</v>
      </c>
      <c r="L11" s="3" t="s">
        <v>60</v>
      </c>
      <c r="M11" s="3" t="s">
        <v>54</v>
      </c>
      <c r="N11" s="3" t="s">
        <v>55</v>
      </c>
    </row>
    <row r="12" spans="2:14">
      <c r="B12" s="3">
        <v>7.5</v>
      </c>
      <c r="C12" s="3">
        <v>3.01363836339639</v>
      </c>
      <c r="D12" s="3">
        <v>0.239043824701195</v>
      </c>
      <c r="E12" s="3">
        <v>0</v>
      </c>
      <c r="F12" s="3">
        <v>4.59203036053131</v>
      </c>
      <c r="I12" s="4" t="s">
        <v>22</v>
      </c>
      <c r="J12" s="3">
        <v>256.4</v>
      </c>
      <c r="K12" s="3">
        <v>371</v>
      </c>
      <c r="L12" s="3">
        <v>-114.6</v>
      </c>
      <c r="M12" s="3">
        <v>153</v>
      </c>
      <c r="N12" s="3">
        <v>153</v>
      </c>
    </row>
    <row r="13" spans="2:14">
      <c r="B13" s="3">
        <v>8</v>
      </c>
      <c r="C13" s="3">
        <v>4.48746150461945</v>
      </c>
      <c r="D13" s="3">
        <v>0.47808764940239</v>
      </c>
      <c r="E13" s="3">
        <v>0.0398247710075667</v>
      </c>
      <c r="F13" s="3">
        <v>6.86907020872865</v>
      </c>
      <c r="I13" s="4" t="s">
        <v>82</v>
      </c>
      <c r="J13" s="3">
        <v>256.4</v>
      </c>
      <c r="K13" s="3">
        <v>238.2</v>
      </c>
      <c r="L13" s="3">
        <v>18.24</v>
      </c>
      <c r="M13" s="3">
        <v>153</v>
      </c>
      <c r="N13" s="3">
        <v>153</v>
      </c>
    </row>
    <row r="14" spans="2:14">
      <c r="B14" s="3">
        <v>8.5</v>
      </c>
      <c r="C14" s="3">
        <v>6.15926088869336</v>
      </c>
      <c r="D14" s="3">
        <v>0.47808764940239</v>
      </c>
      <c r="E14" s="3">
        <v>0.0398247710075667</v>
      </c>
      <c r="F14" s="3">
        <v>9.8292220113852</v>
      </c>
      <c r="I14" s="4" t="s">
        <v>81</v>
      </c>
      <c r="J14" s="3">
        <v>256.4</v>
      </c>
      <c r="K14" s="3">
        <v>360.4</v>
      </c>
      <c r="L14" s="3">
        <v>-103.9</v>
      </c>
      <c r="M14" s="3">
        <v>153</v>
      </c>
      <c r="N14" s="3">
        <v>153</v>
      </c>
    </row>
    <row r="15" spans="2:14">
      <c r="B15" s="3">
        <v>9</v>
      </c>
      <c r="C15" s="3">
        <v>7.86405631324241</v>
      </c>
      <c r="D15" s="3">
        <v>0.796812749003984</v>
      </c>
      <c r="E15" s="3">
        <v>0.0398247710075667</v>
      </c>
      <c r="F15" s="3">
        <v>12.4857685009488</v>
      </c>
      <c r="I15" s="4" t="s">
        <v>84</v>
      </c>
      <c r="J15" s="3">
        <v>371</v>
      </c>
      <c r="K15" s="3">
        <v>360.4</v>
      </c>
      <c r="L15" s="3">
        <v>10.65</v>
      </c>
      <c r="M15" s="3">
        <v>153</v>
      </c>
      <c r="N15" s="3">
        <v>153</v>
      </c>
    </row>
    <row r="16" spans="2:14">
      <c r="B16" s="3">
        <v>9.5</v>
      </c>
      <c r="C16" s="3">
        <v>9.45886493620765</v>
      </c>
      <c r="D16" s="3">
        <v>1.19521912350598</v>
      </c>
      <c r="E16" s="3">
        <v>0.0995619275189168</v>
      </c>
      <c r="F16" s="3">
        <v>15.4459203036053</v>
      </c>
      <c r="I16" s="4" t="s">
        <v>83</v>
      </c>
      <c r="J16" s="3">
        <v>371</v>
      </c>
      <c r="K16" s="3">
        <v>238.2</v>
      </c>
      <c r="L16" s="3">
        <v>132.8</v>
      </c>
      <c r="M16" s="3">
        <v>153</v>
      </c>
      <c r="N16" s="3">
        <v>153</v>
      </c>
    </row>
    <row r="17" spans="2:6">
      <c r="B17" s="3">
        <v>10</v>
      </c>
      <c r="C17" s="3">
        <v>11.5376154861417</v>
      </c>
      <c r="D17" s="3">
        <v>5.0199203187251</v>
      </c>
      <c r="E17" s="3">
        <v>1.29430505774592</v>
      </c>
      <c r="F17" s="3">
        <v>18.595825426945</v>
      </c>
    </row>
    <row r="18" spans="2:6">
      <c r="B18" s="3">
        <v>10.5</v>
      </c>
      <c r="C18" s="3">
        <v>13.8693356797184</v>
      </c>
      <c r="D18" s="3">
        <v>12.4302788844622</v>
      </c>
      <c r="E18" s="3">
        <v>3.78335324571884</v>
      </c>
      <c r="F18" s="3">
        <v>22.0493358633776</v>
      </c>
    </row>
    <row r="19" spans="2:6">
      <c r="B19" s="3">
        <v>11</v>
      </c>
      <c r="C19" s="3">
        <v>16.3000439947206</v>
      </c>
      <c r="D19" s="3">
        <v>19.203187250996</v>
      </c>
      <c r="E19" s="3">
        <v>6.31222620469932</v>
      </c>
      <c r="F19" s="3">
        <v>25.9962049335863</v>
      </c>
    </row>
    <row r="20" spans="2:6">
      <c r="B20" s="3">
        <v>11.5</v>
      </c>
      <c r="C20" s="3">
        <v>18.5657721073471</v>
      </c>
      <c r="D20" s="3">
        <v>24.7011952191235</v>
      </c>
      <c r="E20" s="3">
        <v>9.21943448825169</v>
      </c>
      <c r="F20" s="3">
        <v>29.5256166982922</v>
      </c>
    </row>
    <row r="21" spans="2:6">
      <c r="B21" s="3">
        <v>12</v>
      </c>
      <c r="C21" s="3">
        <v>20.7655081390233</v>
      </c>
      <c r="D21" s="3">
        <v>30.1195219123506</v>
      </c>
      <c r="E21" s="3">
        <v>11.6288331342095</v>
      </c>
      <c r="F21" s="3">
        <v>32.561669829222</v>
      </c>
    </row>
    <row r="22" spans="2:6">
      <c r="B22" s="3">
        <v>12.5</v>
      </c>
      <c r="C22" s="3">
        <v>22.8552573691157</v>
      </c>
      <c r="D22" s="3">
        <v>34.9800796812749</v>
      </c>
      <c r="E22" s="3">
        <v>13.9984070091597</v>
      </c>
      <c r="F22" s="3">
        <v>35.5597722960152</v>
      </c>
    </row>
    <row r="23" spans="2:6">
      <c r="B23" s="3">
        <v>13</v>
      </c>
      <c r="C23" s="3">
        <v>24.9450065992081</v>
      </c>
      <c r="D23" s="3">
        <v>40</v>
      </c>
      <c r="E23" s="3">
        <v>16.2086818000796</v>
      </c>
      <c r="F23" s="3">
        <v>39.0512333965844</v>
      </c>
    </row>
    <row r="24" spans="2:6">
      <c r="B24" s="3">
        <v>13.5</v>
      </c>
      <c r="C24" s="3">
        <v>27.078750549934</v>
      </c>
      <c r="D24" s="3">
        <v>43.8247011952191</v>
      </c>
      <c r="E24" s="3">
        <v>18.6977299880526</v>
      </c>
      <c r="F24" s="3">
        <v>41.5939278937381</v>
      </c>
    </row>
    <row r="25" spans="2:6">
      <c r="B25" s="3">
        <v>14</v>
      </c>
      <c r="C25" s="3">
        <v>29.2454905411351</v>
      </c>
      <c r="D25" s="3">
        <v>48.2868525896414</v>
      </c>
      <c r="E25" s="3">
        <v>21.1071286340104</v>
      </c>
      <c r="F25" s="3">
        <v>43.9848197343454</v>
      </c>
    </row>
    <row r="26" spans="2:6">
      <c r="B26" s="3">
        <v>14.5</v>
      </c>
      <c r="C26" s="3">
        <v>31.2912450505939</v>
      </c>
      <c r="D26" s="3">
        <v>51.2350597609562</v>
      </c>
      <c r="E26" s="3">
        <v>23.1182795698925</v>
      </c>
      <c r="F26" s="3">
        <v>46.4895635673624</v>
      </c>
    </row>
    <row r="27" spans="2:6">
      <c r="B27" s="3">
        <v>15</v>
      </c>
      <c r="C27" s="3">
        <v>33.2930048394193</v>
      </c>
      <c r="D27" s="3">
        <v>54.5019920318725</v>
      </c>
      <c r="E27" s="3">
        <v>25.9856630824373</v>
      </c>
      <c r="F27" s="3">
        <v>48.9943074003795</v>
      </c>
    </row>
    <row r="28" spans="2:6">
      <c r="B28" s="3">
        <v>15.5</v>
      </c>
      <c r="C28" s="3">
        <v>35.2177738671359</v>
      </c>
      <c r="D28" s="3">
        <v>57.7689243027888</v>
      </c>
      <c r="E28" s="3">
        <v>28.3154121863799</v>
      </c>
      <c r="F28" s="3">
        <v>51.0056925996205</v>
      </c>
    </row>
    <row r="29" spans="2:6">
      <c r="B29" s="3">
        <v>16</v>
      </c>
      <c r="C29" s="3">
        <v>37.3955125384954</v>
      </c>
      <c r="D29" s="3">
        <v>60.796812749004</v>
      </c>
      <c r="E29" s="3">
        <v>30.3663878932696</v>
      </c>
      <c r="F29" s="3">
        <v>53.965844402277</v>
      </c>
    </row>
    <row r="30" spans="2:6">
      <c r="B30" s="3">
        <v>16.5</v>
      </c>
      <c r="C30" s="3">
        <v>39.3202815662121</v>
      </c>
      <c r="D30" s="3">
        <v>63.1872509960159</v>
      </c>
      <c r="E30" s="3">
        <v>32.0191158900836</v>
      </c>
      <c r="F30" s="3">
        <v>55.9013282732448</v>
      </c>
    </row>
    <row r="31" spans="2:6">
      <c r="B31" s="3">
        <v>17</v>
      </c>
      <c r="C31" s="3">
        <v>41.1460624725033</v>
      </c>
      <c r="D31" s="3">
        <v>65.5776892430279</v>
      </c>
      <c r="E31" s="3">
        <v>34.0501792114695</v>
      </c>
      <c r="F31" s="3">
        <v>57.9127134724858</v>
      </c>
    </row>
    <row r="32" spans="2:6">
      <c r="B32" s="3">
        <v>17.5</v>
      </c>
      <c r="C32" s="3">
        <v>42.8948526176859</v>
      </c>
      <c r="D32" s="3">
        <v>67.6494023904383</v>
      </c>
      <c r="E32" s="3">
        <v>36.3401035444046</v>
      </c>
      <c r="F32" s="3">
        <v>59.8861480075901</v>
      </c>
    </row>
    <row r="33" spans="2:6">
      <c r="B33" s="3">
        <v>18</v>
      </c>
      <c r="C33" s="3">
        <v>44.6326440827101</v>
      </c>
      <c r="D33" s="3">
        <v>70.1195219123506</v>
      </c>
      <c r="E33" s="3">
        <v>38.3711668657905</v>
      </c>
      <c r="F33" s="3">
        <v>61.8216318785579</v>
      </c>
    </row>
    <row r="34" spans="2:6">
      <c r="B34" s="3">
        <v>18.5</v>
      </c>
      <c r="C34" s="3">
        <v>46.3374395072591</v>
      </c>
      <c r="D34" s="3">
        <v>71.5537848605578</v>
      </c>
      <c r="E34" s="3">
        <v>40.2429311031462</v>
      </c>
      <c r="F34" s="3">
        <v>63.3776091081594</v>
      </c>
    </row>
    <row r="35" spans="2:6">
      <c r="B35" s="3">
        <v>19</v>
      </c>
      <c r="C35" s="3">
        <v>48.009238891333</v>
      </c>
      <c r="D35" s="3">
        <v>73.3864541832669</v>
      </c>
      <c r="E35" s="3">
        <v>41.8558343289526</v>
      </c>
      <c r="F35" s="3">
        <v>65.3510436432638</v>
      </c>
    </row>
    <row r="36" spans="2:6">
      <c r="B36" s="3">
        <v>19.5</v>
      </c>
      <c r="C36" s="3">
        <v>49.7800263968324</v>
      </c>
      <c r="D36" s="3">
        <v>75.3784860557769</v>
      </c>
      <c r="E36" s="3">
        <v>43.5882118677818</v>
      </c>
      <c r="F36" s="3">
        <v>66.9449715370019</v>
      </c>
    </row>
    <row r="37" spans="2:6">
      <c r="B37" s="3">
        <v>20</v>
      </c>
      <c r="C37" s="3">
        <v>51.3418389793225</v>
      </c>
      <c r="D37" s="3">
        <v>77.9282868525897</v>
      </c>
      <c r="E37" s="3">
        <v>45.221027479092</v>
      </c>
      <c r="F37" s="3">
        <v>68.5009487666034</v>
      </c>
    </row>
    <row r="38" spans="2:6">
      <c r="B38" s="3">
        <v>20.5</v>
      </c>
      <c r="C38" s="3">
        <v>52.8926528816542</v>
      </c>
      <c r="D38" s="3">
        <v>78.9641434262948</v>
      </c>
      <c r="E38" s="3">
        <v>47.152528872959</v>
      </c>
      <c r="F38" s="3">
        <v>70.0189753320683</v>
      </c>
    </row>
    <row r="39" spans="2:6">
      <c r="B39" s="3">
        <v>21</v>
      </c>
      <c r="C39" s="3">
        <v>54.2344918609767</v>
      </c>
      <c r="D39" s="3">
        <v>80.3187250996016</v>
      </c>
      <c r="E39" s="3">
        <v>48.8849064117881</v>
      </c>
      <c r="F39" s="3">
        <v>71.2713472485769</v>
      </c>
    </row>
    <row r="40" spans="2:6">
      <c r="B40" s="3">
        <v>21.5</v>
      </c>
      <c r="C40" s="3">
        <v>55.543334799824</v>
      </c>
      <c r="D40" s="3">
        <v>81.593625498008</v>
      </c>
      <c r="E40" s="3">
        <v>50.457984866587</v>
      </c>
      <c r="F40" s="3">
        <v>72.4098671726755</v>
      </c>
    </row>
    <row r="41" spans="2:6">
      <c r="B41" s="3">
        <v>22</v>
      </c>
      <c r="C41" s="3">
        <v>57.0281566212054</v>
      </c>
      <c r="D41" s="3">
        <v>82.7888446215139</v>
      </c>
      <c r="E41" s="3">
        <v>52.0310633213859</v>
      </c>
      <c r="F41" s="3">
        <v>73.8899430740038</v>
      </c>
    </row>
    <row r="42" spans="2:6">
      <c r="B42" s="3">
        <v>22.5</v>
      </c>
      <c r="C42" s="3">
        <v>58.2600087989441</v>
      </c>
      <c r="D42" s="3">
        <v>83.6653386454183</v>
      </c>
      <c r="E42" s="3">
        <v>53.2656312226205</v>
      </c>
      <c r="F42" s="3">
        <v>74.876660341556</v>
      </c>
    </row>
    <row r="43" spans="2:6">
      <c r="B43" s="3">
        <v>23</v>
      </c>
      <c r="C43" s="3">
        <v>59.612846458425</v>
      </c>
      <c r="D43" s="3">
        <v>84.7011952191235</v>
      </c>
      <c r="E43" s="3">
        <v>54.8387096774194</v>
      </c>
      <c r="F43" s="3">
        <v>76.3946869070209</v>
      </c>
    </row>
    <row r="44" spans="2:6">
      <c r="B44" s="3">
        <v>23.5</v>
      </c>
      <c r="C44" s="3">
        <v>61.229652441707</v>
      </c>
      <c r="D44" s="3">
        <v>85.5776892430279</v>
      </c>
      <c r="E44" s="3">
        <v>56.2325766626842</v>
      </c>
      <c r="F44" s="3">
        <v>77.9127134724858</v>
      </c>
    </row>
    <row r="45" spans="2:6">
      <c r="B45" s="3">
        <v>24</v>
      </c>
      <c r="C45" s="3">
        <v>62.2745270567532</v>
      </c>
      <c r="D45" s="3">
        <v>86.4541832669323</v>
      </c>
      <c r="E45" s="3">
        <v>57.8454798884906</v>
      </c>
      <c r="F45" s="3">
        <v>78.9753320683112</v>
      </c>
    </row>
    <row r="46" spans="2:6">
      <c r="B46" s="3">
        <v>24.5</v>
      </c>
      <c r="C46" s="3">
        <v>63.308402991641</v>
      </c>
      <c r="D46" s="3">
        <v>87.2509960159363</v>
      </c>
      <c r="E46" s="3">
        <v>58.9207487056949</v>
      </c>
      <c r="F46" s="3">
        <v>80.0759013282732</v>
      </c>
    </row>
    <row r="47" spans="2:6">
      <c r="B47" s="3">
        <v>25</v>
      </c>
      <c r="C47" s="3">
        <v>64.4192696876375</v>
      </c>
      <c r="D47" s="3">
        <v>88.1274900398406</v>
      </c>
      <c r="E47" s="3">
        <v>60.015929908403</v>
      </c>
      <c r="F47" s="3">
        <v>81.0246679316888</v>
      </c>
    </row>
    <row r="48" spans="2:6">
      <c r="B48" s="3">
        <v>25.5</v>
      </c>
      <c r="C48" s="3">
        <v>65.3981522217334</v>
      </c>
      <c r="D48" s="3">
        <v>88.5258964143426</v>
      </c>
      <c r="E48" s="3">
        <v>61.0911987256073</v>
      </c>
      <c r="F48" s="3">
        <v>82.4667931688805</v>
      </c>
    </row>
    <row r="49" spans="2:6">
      <c r="B49" s="3">
        <v>26</v>
      </c>
      <c r="C49" s="3">
        <v>66.5970083589969</v>
      </c>
      <c r="D49" s="3">
        <v>88.9243027888446</v>
      </c>
      <c r="E49" s="3">
        <v>62.2660294703305</v>
      </c>
      <c r="F49" s="3">
        <v>83.3776091081594</v>
      </c>
    </row>
    <row r="50" spans="2:6">
      <c r="B50" s="3">
        <v>26.5</v>
      </c>
      <c r="C50" s="3">
        <v>67.6308842938847</v>
      </c>
      <c r="D50" s="3">
        <v>89.9601593625498</v>
      </c>
      <c r="E50" s="3">
        <v>63.5404221425727</v>
      </c>
      <c r="F50" s="3">
        <v>84.5161290322581</v>
      </c>
    </row>
    <row r="51" spans="2:6">
      <c r="B51" s="3">
        <v>27</v>
      </c>
      <c r="C51" s="3">
        <v>68.6867575890893</v>
      </c>
      <c r="D51" s="3">
        <v>90.2788844621514</v>
      </c>
      <c r="E51" s="3">
        <v>64.8347272003186</v>
      </c>
      <c r="F51" s="3">
        <v>85.1992409867173</v>
      </c>
    </row>
    <row r="52" spans="2:6">
      <c r="B52" s="3">
        <v>27.5</v>
      </c>
      <c r="C52" s="3">
        <v>69.6986361636604</v>
      </c>
      <c r="D52" s="3">
        <v>90.6772908366534</v>
      </c>
      <c r="E52" s="3">
        <v>65.8502588610115</v>
      </c>
      <c r="F52" s="3">
        <v>86.1859582542695</v>
      </c>
    </row>
    <row r="53" spans="2:6">
      <c r="B53" s="3">
        <v>28</v>
      </c>
      <c r="C53" s="3">
        <v>70.5895292564892</v>
      </c>
      <c r="D53" s="3">
        <v>91.1553784860558</v>
      </c>
      <c r="E53" s="3">
        <v>66.7861409796894</v>
      </c>
      <c r="F53" s="3">
        <v>86.6793168880455</v>
      </c>
    </row>
    <row r="54" spans="2:6">
      <c r="B54" s="3">
        <v>28.5</v>
      </c>
      <c r="C54" s="3">
        <v>71.392432908051</v>
      </c>
      <c r="D54" s="3">
        <v>91.7131474103586</v>
      </c>
      <c r="E54" s="3">
        <v>67.5228992433293</v>
      </c>
      <c r="F54" s="3">
        <v>87.4762808349146</v>
      </c>
    </row>
    <row r="55" spans="2:6">
      <c r="B55" s="3">
        <v>29</v>
      </c>
      <c r="C55" s="3">
        <v>72.2723273207215</v>
      </c>
      <c r="D55" s="3">
        <v>91.9521912350598</v>
      </c>
      <c r="E55" s="3">
        <v>68.5384309040223</v>
      </c>
      <c r="F55" s="3">
        <v>88.2352941176471</v>
      </c>
    </row>
    <row r="56" spans="2:6">
      <c r="B56" s="3">
        <v>29.5</v>
      </c>
      <c r="C56" s="3">
        <v>73.152221733392</v>
      </c>
      <c r="D56" s="3">
        <v>92.2709163346614</v>
      </c>
      <c r="E56" s="3">
        <v>69.2552767821585</v>
      </c>
      <c r="F56" s="3">
        <v>88.6527514231499</v>
      </c>
    </row>
    <row r="57" spans="2:6">
      <c r="B57" s="3">
        <v>30</v>
      </c>
      <c r="C57" s="3">
        <v>74.0541135063792</v>
      </c>
      <c r="D57" s="3">
        <v>92.7490039840637</v>
      </c>
      <c r="E57" s="3">
        <v>70.1911589008363</v>
      </c>
      <c r="F57" s="3">
        <v>89.2979127134725</v>
      </c>
    </row>
    <row r="58" spans="2:6">
      <c r="B58" s="3">
        <v>30.5</v>
      </c>
      <c r="C58" s="3">
        <v>74.8350197976243</v>
      </c>
      <c r="D58" s="3">
        <v>92.9083665338645</v>
      </c>
      <c r="E58" s="3">
        <v>71.1668657905217</v>
      </c>
      <c r="F58" s="3">
        <v>89.9430740037951</v>
      </c>
    </row>
    <row r="59" spans="2:6">
      <c r="B59" s="3">
        <v>31</v>
      </c>
      <c r="C59" s="3">
        <v>75.4839419269688</v>
      </c>
      <c r="D59" s="3">
        <v>93.3864541832669</v>
      </c>
      <c r="E59" s="3">
        <v>71.8837116686579</v>
      </c>
      <c r="F59" s="3">
        <v>90.3984819734345</v>
      </c>
    </row>
    <row r="60" spans="2:6">
      <c r="B60" s="3">
        <v>31.5</v>
      </c>
      <c r="C60" s="3">
        <v>76.4188297404312</v>
      </c>
      <c r="D60" s="3">
        <v>93.6254980079681</v>
      </c>
      <c r="E60" s="3">
        <v>72.8793309438471</v>
      </c>
      <c r="F60" s="3">
        <v>91.0056925996205</v>
      </c>
    </row>
    <row r="61" spans="2:6">
      <c r="B61" s="3">
        <v>32</v>
      </c>
      <c r="C61" s="3">
        <v>77.2327320721514</v>
      </c>
      <c r="D61" s="3">
        <v>93.6254980079681</v>
      </c>
      <c r="E61" s="3">
        <v>73.7355635205098</v>
      </c>
      <c r="F61" s="3">
        <v>91.3092979127135</v>
      </c>
    </row>
    <row r="62" spans="2:6">
      <c r="B62" s="3">
        <v>32.5</v>
      </c>
      <c r="C62" s="3">
        <v>77.914650241971</v>
      </c>
      <c r="D62" s="3">
        <v>94.1035856573705</v>
      </c>
      <c r="E62" s="3">
        <v>74.5320589406611</v>
      </c>
      <c r="F62" s="3">
        <v>91.7267552182163</v>
      </c>
    </row>
    <row r="63" spans="2:6">
      <c r="B63" s="3">
        <v>33</v>
      </c>
      <c r="C63" s="3">
        <v>78.4425868895732</v>
      </c>
      <c r="D63" s="3">
        <v>94.1832669322709</v>
      </c>
      <c r="E63" s="3">
        <v>75.3484667463162</v>
      </c>
      <c r="F63" s="3">
        <v>91.9924098671727</v>
      </c>
    </row>
    <row r="64" spans="2:6">
      <c r="B64" s="3">
        <v>33.5</v>
      </c>
      <c r="C64" s="3">
        <v>79.069511658601</v>
      </c>
      <c r="D64" s="3">
        <v>94.6613545816733</v>
      </c>
      <c r="E64" s="3">
        <v>76.284348864994</v>
      </c>
      <c r="F64" s="3">
        <v>92.258064516129</v>
      </c>
    </row>
    <row r="65" spans="2:6">
      <c r="B65" s="3">
        <v>34</v>
      </c>
      <c r="C65" s="3">
        <v>79.6854377474703</v>
      </c>
      <c r="D65" s="3">
        <v>94.9800796812749</v>
      </c>
      <c r="E65" s="3">
        <v>76.9414575866189</v>
      </c>
      <c r="F65" s="3">
        <v>92.6755218216319</v>
      </c>
    </row>
    <row r="66" spans="2:6">
      <c r="B66" s="3">
        <v>34.5</v>
      </c>
      <c r="C66" s="3">
        <v>80.3563572371315</v>
      </c>
      <c r="D66" s="3">
        <v>95.2988047808765</v>
      </c>
      <c r="E66" s="3">
        <v>77.6782158502589</v>
      </c>
      <c r="F66" s="3">
        <v>92.8273244781784</v>
      </c>
    </row>
    <row r="67" spans="2:6">
      <c r="B67" s="3">
        <v>35</v>
      </c>
      <c r="C67" s="3">
        <v>80.9832820061593</v>
      </c>
      <c r="D67" s="3">
        <v>95.6175298804781</v>
      </c>
      <c r="E67" s="3">
        <v>78.215850258861</v>
      </c>
      <c r="F67" s="3">
        <v>93.2068311195446</v>
      </c>
    </row>
    <row r="68" spans="2:6">
      <c r="B68" s="3">
        <v>35.5</v>
      </c>
      <c r="C68" s="3">
        <v>81.5222173339199</v>
      </c>
      <c r="D68" s="3">
        <v>95.8565737051793</v>
      </c>
      <c r="E68" s="3">
        <v>78.8132218239745</v>
      </c>
      <c r="F68" s="3">
        <v>93.4345351043643</v>
      </c>
    </row>
    <row r="69" spans="2:6">
      <c r="B69" s="3">
        <v>36</v>
      </c>
      <c r="C69" s="3">
        <v>82.1271447426309</v>
      </c>
      <c r="D69" s="3">
        <v>96.0159362549801</v>
      </c>
      <c r="E69" s="3">
        <v>79.5698924731183</v>
      </c>
      <c r="F69" s="3">
        <v>93.6622390891841</v>
      </c>
    </row>
    <row r="70" spans="2:6">
      <c r="B70" s="3">
        <v>36.5</v>
      </c>
      <c r="C70" s="3">
        <v>82.7980642322921</v>
      </c>
      <c r="D70" s="3">
        <v>96.1752988047809</v>
      </c>
      <c r="E70" s="3">
        <v>80.3265631222621</v>
      </c>
      <c r="F70" s="3">
        <v>93.7760910815939</v>
      </c>
    </row>
    <row r="71" spans="2:6">
      <c r="B71" s="3">
        <v>37</v>
      </c>
      <c r="C71" s="3">
        <v>83.2600087989441</v>
      </c>
      <c r="D71" s="3">
        <v>96.4143426294821</v>
      </c>
      <c r="E71" s="3">
        <v>80.8243727598566</v>
      </c>
      <c r="F71" s="3">
        <v>93.9278937381404</v>
      </c>
    </row>
    <row r="72" spans="2:6">
      <c r="B72" s="3">
        <v>37.5</v>
      </c>
      <c r="C72" s="3">
        <v>83.8209414870216</v>
      </c>
      <c r="D72" s="3">
        <v>96.4940239043825</v>
      </c>
      <c r="E72" s="3">
        <v>81.4416567104739</v>
      </c>
      <c r="F72" s="3">
        <v>94.4212523719165</v>
      </c>
    </row>
    <row r="73" spans="2:6">
      <c r="B73" s="3">
        <v>38</v>
      </c>
      <c r="C73" s="3">
        <v>84.4368675758909</v>
      </c>
      <c r="D73" s="3">
        <v>96.8127490039841</v>
      </c>
      <c r="E73" s="3">
        <v>82.0191158900836</v>
      </c>
      <c r="F73" s="3">
        <v>94.7628083491461</v>
      </c>
    </row>
    <row r="74" spans="2:6">
      <c r="B74" s="3">
        <v>38.5</v>
      </c>
      <c r="C74" s="3">
        <v>84.8878134623845</v>
      </c>
      <c r="D74" s="3">
        <v>97.0517928286853</v>
      </c>
      <c r="E74" s="3">
        <v>82.7160493827161</v>
      </c>
      <c r="F74" s="3">
        <v>95.0284629981025</v>
      </c>
    </row>
    <row r="75" spans="2:6">
      <c r="B75" s="3">
        <v>39</v>
      </c>
      <c r="C75" s="3">
        <v>85.4267487901452</v>
      </c>
      <c r="D75" s="3">
        <v>97.0517928286853</v>
      </c>
      <c r="E75" s="3">
        <v>83.3731581043409</v>
      </c>
      <c r="F75" s="3">
        <v>95.2182163187856</v>
      </c>
    </row>
    <row r="76" spans="2:6">
      <c r="B76" s="3">
        <v>39.5</v>
      </c>
      <c r="C76" s="3">
        <v>85.8336999560053</v>
      </c>
      <c r="D76" s="3">
        <v>97.1314741035857</v>
      </c>
      <c r="E76" s="3">
        <v>83.9705296694544</v>
      </c>
      <c r="F76" s="3">
        <v>95.4838709677419</v>
      </c>
    </row>
    <row r="77" spans="2:6">
      <c r="B77" s="3">
        <v>40</v>
      </c>
      <c r="C77" s="3">
        <v>86.229652441707</v>
      </c>
      <c r="D77" s="3">
        <v>97.2908366533865</v>
      </c>
      <c r="E77" s="3">
        <v>84.4086021505376</v>
      </c>
      <c r="F77" s="3">
        <v>95.5977229601518</v>
      </c>
    </row>
    <row r="78" spans="2:6">
      <c r="B78" s="3">
        <v>40.5</v>
      </c>
      <c r="C78" s="3">
        <v>86.6146062472503</v>
      </c>
      <c r="D78" s="3">
        <v>97.3705179282868</v>
      </c>
      <c r="E78" s="3">
        <v>84.7670250896057</v>
      </c>
      <c r="F78" s="3">
        <v>95.7115749525617</v>
      </c>
    </row>
    <row r="79" spans="2:6">
      <c r="B79" s="3">
        <v>41</v>
      </c>
      <c r="C79" s="3">
        <v>87.065552133744</v>
      </c>
      <c r="D79" s="3">
        <v>97.4501992031873</v>
      </c>
      <c r="E79" s="3">
        <v>85.1652727996814</v>
      </c>
      <c r="F79" s="3">
        <v>95.7874762808349</v>
      </c>
    </row>
    <row r="80" spans="2:6">
      <c r="B80" s="3">
        <v>41.5</v>
      </c>
      <c r="C80" s="3">
        <v>87.472503299604</v>
      </c>
      <c r="D80" s="3">
        <v>97.609561752988</v>
      </c>
      <c r="E80" s="3">
        <v>85.663082437276</v>
      </c>
      <c r="F80" s="3">
        <v>96.0151802656546</v>
      </c>
    </row>
    <row r="81" spans="2:6">
      <c r="B81" s="3">
        <v>42</v>
      </c>
      <c r="C81" s="3">
        <v>87.9014518257809</v>
      </c>
      <c r="D81" s="3">
        <v>97.6892430278885</v>
      </c>
      <c r="E81" s="3">
        <v>86.2604540023895</v>
      </c>
      <c r="F81" s="3">
        <v>96.2049335863378</v>
      </c>
    </row>
    <row r="82" spans="2:6">
      <c r="B82" s="3">
        <v>42.5</v>
      </c>
      <c r="C82" s="3">
        <v>88.3853937527497</v>
      </c>
      <c r="D82" s="3">
        <v>97.8486055776892</v>
      </c>
      <c r="E82" s="3">
        <v>86.6387893269614</v>
      </c>
      <c r="F82" s="3">
        <v>96.4326375711575</v>
      </c>
    </row>
    <row r="83" spans="2:6">
      <c r="B83" s="3">
        <v>43</v>
      </c>
      <c r="C83" s="3">
        <v>88.7923449186098</v>
      </c>
      <c r="D83" s="3">
        <v>98.00796812749</v>
      </c>
      <c r="E83" s="3">
        <v>86.8777379530068</v>
      </c>
      <c r="F83" s="3">
        <v>96.584440227704</v>
      </c>
    </row>
    <row r="84" spans="2:6">
      <c r="B84" s="3">
        <v>43.5</v>
      </c>
      <c r="C84" s="3">
        <v>89.1553013638363</v>
      </c>
      <c r="D84" s="3">
        <v>98.2470119521912</v>
      </c>
      <c r="E84" s="3">
        <v>87.31581043409</v>
      </c>
      <c r="F84" s="3">
        <v>96.6603415559772</v>
      </c>
    </row>
    <row r="85" spans="2:6">
      <c r="B85" s="3">
        <v>44</v>
      </c>
      <c r="C85" s="3">
        <v>89.5292564892213</v>
      </c>
      <c r="D85" s="3">
        <v>98.2470119521912</v>
      </c>
      <c r="E85" s="3">
        <v>87.7339705296695</v>
      </c>
      <c r="F85" s="3">
        <v>96.8500948766603</v>
      </c>
    </row>
    <row r="86" spans="2:6">
      <c r="B86" s="3">
        <v>44.5</v>
      </c>
      <c r="C86" s="3">
        <v>89.8482182138143</v>
      </c>
      <c r="D86" s="3">
        <v>98.406374501992</v>
      </c>
      <c r="E86" s="3">
        <v>88.2915173237754</v>
      </c>
      <c r="F86" s="3">
        <v>97.0018975332068</v>
      </c>
    </row>
    <row r="87" spans="2:6">
      <c r="B87" s="3">
        <v>45</v>
      </c>
      <c r="C87" s="3">
        <v>90.1341838979322</v>
      </c>
      <c r="D87" s="3">
        <v>98.406374501992</v>
      </c>
      <c r="E87" s="3">
        <v>88.6300278773397</v>
      </c>
      <c r="F87" s="3">
        <v>97.0777988614801</v>
      </c>
    </row>
    <row r="88" spans="2:6">
      <c r="B88" s="3">
        <v>45.5</v>
      </c>
      <c r="C88" s="3">
        <v>90.4971403431588</v>
      </c>
      <c r="D88" s="3">
        <v>98.406374501992</v>
      </c>
      <c r="E88" s="3">
        <v>89.0481879729192</v>
      </c>
      <c r="F88" s="3">
        <v>97.1916508538899</v>
      </c>
    </row>
    <row r="89" spans="2:6">
      <c r="B89" s="3">
        <v>46</v>
      </c>
      <c r="C89" s="3">
        <v>90.7721073471184</v>
      </c>
      <c r="D89" s="3">
        <v>98.406374501992</v>
      </c>
      <c r="E89" s="3">
        <v>89.3468737554759</v>
      </c>
      <c r="F89" s="3">
        <v>97.4573055028463</v>
      </c>
    </row>
    <row r="90" spans="2:6">
      <c r="B90" s="3">
        <v>46.5</v>
      </c>
      <c r="C90" s="3">
        <v>91.0690717113946</v>
      </c>
      <c r="D90" s="3">
        <v>98.406374501992</v>
      </c>
      <c r="E90" s="3">
        <v>89.6853843090402</v>
      </c>
      <c r="F90" s="3">
        <v>97.6091081593928</v>
      </c>
    </row>
    <row r="91" spans="2:6">
      <c r="B91" s="3">
        <v>47</v>
      </c>
      <c r="C91" s="3">
        <v>91.3330400351958</v>
      </c>
      <c r="D91" s="3">
        <v>98.406374501992</v>
      </c>
      <c r="E91" s="3">
        <v>89.9243329350856</v>
      </c>
      <c r="F91" s="3">
        <v>97.685009487666</v>
      </c>
    </row>
    <row r="92" spans="2:6">
      <c r="B92" s="3">
        <v>47.5</v>
      </c>
      <c r="C92" s="3">
        <v>91.6080070391553</v>
      </c>
      <c r="D92" s="3">
        <v>98.4860557768924</v>
      </c>
      <c r="E92" s="3">
        <v>90.2031063321386</v>
      </c>
      <c r="F92" s="3">
        <v>97.9127134724858</v>
      </c>
    </row>
    <row r="93" spans="2:6">
      <c r="B93" s="3">
        <v>48</v>
      </c>
      <c r="C93" s="3">
        <v>91.91597008359</v>
      </c>
      <c r="D93" s="3">
        <v>98.4860557768924</v>
      </c>
      <c r="E93" s="3">
        <v>90.4818797291916</v>
      </c>
      <c r="F93" s="3">
        <v>97.988614800759</v>
      </c>
    </row>
    <row r="94" spans="2:6">
      <c r="B94" s="3">
        <v>48.5</v>
      </c>
      <c r="C94" s="3">
        <v>92.1909370875495</v>
      </c>
      <c r="D94" s="3">
        <v>98.4860557768924</v>
      </c>
      <c r="E94" s="3">
        <v>90.720828355237</v>
      </c>
      <c r="F94" s="3">
        <v>98.1024667931689</v>
      </c>
    </row>
    <row r="95" spans="2:6">
      <c r="B95" s="3">
        <v>49</v>
      </c>
      <c r="C95" s="3">
        <v>92.465904091509</v>
      </c>
      <c r="D95" s="3">
        <v>98.4860557768924</v>
      </c>
      <c r="E95" s="3">
        <v>91.0593389088013</v>
      </c>
      <c r="F95" s="3">
        <v>98.1404174573055</v>
      </c>
    </row>
    <row r="96" spans="2:6">
      <c r="B96" s="3">
        <v>49.5</v>
      </c>
      <c r="C96" s="3">
        <v>92.6638803343599</v>
      </c>
      <c r="D96" s="3">
        <v>98.5657370517928</v>
      </c>
      <c r="E96" s="3">
        <v>91.4177618478694</v>
      </c>
      <c r="F96" s="3">
        <v>98.2163187855788</v>
      </c>
    </row>
    <row r="97" spans="2:6">
      <c r="B97" s="3">
        <v>50</v>
      </c>
      <c r="C97" s="3">
        <v>92.8508578970524</v>
      </c>
      <c r="D97" s="3">
        <v>98.6454183266932</v>
      </c>
      <c r="E97" s="3">
        <v>91.7164476304261</v>
      </c>
      <c r="F97" s="3">
        <v>98.3301707779886</v>
      </c>
    </row>
    <row r="98" spans="2:6">
      <c r="B98" s="3">
        <v>50.5</v>
      </c>
      <c r="C98" s="3">
        <v>93.07083150022</v>
      </c>
      <c r="D98" s="3">
        <v>98.6454183266932</v>
      </c>
      <c r="E98" s="3">
        <v>91.9753086419753</v>
      </c>
      <c r="F98" s="3">
        <v>98.3681214421252</v>
      </c>
    </row>
    <row r="99" spans="2:6">
      <c r="B99" s="3">
        <v>51</v>
      </c>
      <c r="C99" s="3">
        <v>93.3787945446546</v>
      </c>
      <c r="D99" s="3">
        <v>98.6454183266932</v>
      </c>
      <c r="E99" s="3">
        <v>92.1146953405018</v>
      </c>
      <c r="F99" s="3">
        <v>98.5199240986717</v>
      </c>
    </row>
    <row r="100" spans="2:6">
      <c r="B100" s="3">
        <v>51.5</v>
      </c>
      <c r="C100" s="3">
        <v>93.5877694676639</v>
      </c>
      <c r="D100" s="3">
        <v>98.6454183266932</v>
      </c>
      <c r="E100" s="3">
        <v>92.3337315810434</v>
      </c>
      <c r="F100" s="3">
        <v>98.5578747628084</v>
      </c>
    </row>
    <row r="101" spans="2:6">
      <c r="B101" s="3">
        <v>52</v>
      </c>
      <c r="C101" s="3">
        <v>93.7747470303564</v>
      </c>
      <c r="D101" s="3">
        <v>98.6454183266932</v>
      </c>
      <c r="E101" s="3">
        <v>92.5328554360812</v>
      </c>
      <c r="F101" s="3">
        <v>98.6337760910816</v>
      </c>
    </row>
    <row r="102" spans="2:6">
      <c r="B102" s="3">
        <v>52.5</v>
      </c>
      <c r="C102" s="3">
        <v>94.0277166739991</v>
      </c>
      <c r="D102" s="3">
        <v>98.6454183266932</v>
      </c>
      <c r="E102" s="3">
        <v>92.7120669056153</v>
      </c>
      <c r="F102" s="3">
        <v>98.6717267552182</v>
      </c>
    </row>
    <row r="103" spans="2:6">
      <c r="B103" s="3">
        <v>53</v>
      </c>
      <c r="C103" s="3">
        <v>94.2696876374835</v>
      </c>
      <c r="D103" s="3">
        <v>98.6454183266932</v>
      </c>
      <c r="E103" s="3">
        <v>92.9908403026683</v>
      </c>
      <c r="F103" s="3">
        <v>98.7096774193548</v>
      </c>
    </row>
    <row r="104" spans="2:6">
      <c r="B104" s="3">
        <v>53.5</v>
      </c>
      <c r="C104" s="3">
        <v>94.3906731192257</v>
      </c>
      <c r="D104" s="3">
        <v>98.7250996015936</v>
      </c>
      <c r="E104" s="3">
        <v>93.1700517722023</v>
      </c>
      <c r="F104" s="3">
        <v>98.7855787476281</v>
      </c>
    </row>
    <row r="105" spans="2:6">
      <c r="B105" s="3">
        <v>54</v>
      </c>
      <c r="C105" s="3">
        <v>94.6656401231852</v>
      </c>
      <c r="D105" s="3">
        <v>98.8844621513944</v>
      </c>
      <c r="E105" s="3">
        <v>93.4488251692553</v>
      </c>
      <c r="F105" s="3">
        <v>98.7855787476281</v>
      </c>
    </row>
    <row r="106" spans="2:6">
      <c r="B106" s="3">
        <v>54.5</v>
      </c>
      <c r="C106" s="3">
        <v>94.8416190057193</v>
      </c>
      <c r="D106" s="3">
        <v>98.8844621513944</v>
      </c>
      <c r="E106" s="3">
        <v>93.6479490242931</v>
      </c>
      <c r="F106" s="3">
        <v>98.8235294117647</v>
      </c>
    </row>
    <row r="107" spans="2:6">
      <c r="B107" s="3">
        <v>55</v>
      </c>
      <c r="C107" s="3">
        <v>94.9736031676199</v>
      </c>
      <c r="D107" s="3">
        <v>98.8844621513944</v>
      </c>
      <c r="E107" s="3">
        <v>93.9267224213461</v>
      </c>
      <c r="F107" s="3">
        <v>98.8235294117647</v>
      </c>
    </row>
    <row r="108" spans="2:6">
      <c r="B108" s="3">
        <v>55.5</v>
      </c>
      <c r="C108" s="3">
        <v>95.0835899692037</v>
      </c>
      <c r="D108" s="3">
        <v>98.9641434262948</v>
      </c>
      <c r="E108" s="3">
        <v>94.0860215053764</v>
      </c>
      <c r="F108" s="3">
        <v>98.8235294117647</v>
      </c>
    </row>
    <row r="109" spans="2:6">
      <c r="B109" s="3">
        <v>56</v>
      </c>
      <c r="C109" s="3">
        <v>95.2485701715794</v>
      </c>
      <c r="D109" s="3">
        <v>98.9641434262948</v>
      </c>
      <c r="E109" s="3">
        <v>94.2254082039028</v>
      </c>
      <c r="F109" s="3">
        <v>98.899430740038</v>
      </c>
    </row>
    <row r="110" spans="2:6">
      <c r="B110" s="3">
        <v>56.5</v>
      </c>
      <c r="C110" s="3">
        <v>95.3255609326881</v>
      </c>
      <c r="D110" s="3">
        <v>98.9641434262948</v>
      </c>
      <c r="E110" s="3">
        <v>94.3448825169255</v>
      </c>
      <c r="F110" s="3">
        <v>98.9373814041746</v>
      </c>
    </row>
    <row r="111" spans="2:6">
      <c r="B111" s="3">
        <v>57</v>
      </c>
      <c r="C111" s="3">
        <v>95.5235371755389</v>
      </c>
      <c r="D111" s="3">
        <v>98.9641434262948</v>
      </c>
      <c r="E111" s="3">
        <v>94.484269215452</v>
      </c>
      <c r="F111" s="3">
        <v>98.9753320683112</v>
      </c>
    </row>
    <row r="112" spans="2:6">
      <c r="B112" s="3">
        <v>57.5</v>
      </c>
      <c r="C112" s="3">
        <v>95.6225252969644</v>
      </c>
      <c r="D112" s="3">
        <v>98.9641434262948</v>
      </c>
      <c r="E112" s="3">
        <v>94.6833930704898</v>
      </c>
      <c r="F112" s="3">
        <v>99.0512333965844</v>
      </c>
    </row>
    <row r="113" spans="2:6">
      <c r="B113" s="3">
        <v>58</v>
      </c>
      <c r="C113" s="3">
        <v>95.7655081390233</v>
      </c>
      <c r="D113" s="3">
        <v>98.9641434262948</v>
      </c>
      <c r="E113" s="3">
        <v>94.7829549980088</v>
      </c>
      <c r="F113" s="3">
        <v>99.0512333965844</v>
      </c>
    </row>
    <row r="114" spans="2:6">
      <c r="B114" s="3">
        <v>58.5</v>
      </c>
      <c r="C114" s="3">
        <v>95.9194896612406</v>
      </c>
      <c r="D114" s="3">
        <v>98.9641434262948</v>
      </c>
      <c r="E114" s="3">
        <v>95.0019912385504</v>
      </c>
      <c r="F114" s="3">
        <v>99.0891840607211</v>
      </c>
    </row>
    <row r="115" spans="2:6">
      <c r="B115" s="3">
        <v>59</v>
      </c>
      <c r="C115" s="3">
        <v>96.0624725032996</v>
      </c>
      <c r="D115" s="3">
        <v>98.9641434262948</v>
      </c>
      <c r="E115" s="3">
        <v>95.0816407805655</v>
      </c>
      <c r="F115" s="3">
        <v>99.0891840607211</v>
      </c>
    </row>
    <row r="116" spans="2:6">
      <c r="B116" s="3">
        <v>59.5</v>
      </c>
      <c r="C116" s="3">
        <v>96.1504619445667</v>
      </c>
      <c r="D116" s="3">
        <v>98.9641434262948</v>
      </c>
      <c r="E116" s="3">
        <v>95.2608522500996</v>
      </c>
      <c r="F116" s="3">
        <v>99.0891840607211</v>
      </c>
    </row>
    <row r="117" spans="2:6">
      <c r="B117" s="3">
        <v>60</v>
      </c>
      <c r="C117" s="3">
        <v>96.2934447866256</v>
      </c>
      <c r="D117" s="3">
        <v>98.9641434262948</v>
      </c>
      <c r="E117" s="3">
        <v>95.3405017921147</v>
      </c>
      <c r="F117" s="3">
        <v>99.0891840607211</v>
      </c>
    </row>
    <row r="118" spans="2:6">
      <c r="B118" s="3">
        <v>60.5</v>
      </c>
      <c r="C118" s="3">
        <v>96.4584249890013</v>
      </c>
      <c r="D118" s="3">
        <v>99.0438247011952</v>
      </c>
      <c r="E118" s="3">
        <v>95.4201513341298</v>
      </c>
      <c r="F118" s="3">
        <v>99.0891840607211</v>
      </c>
    </row>
    <row r="119" spans="2:6">
      <c r="B119" s="3">
        <v>61</v>
      </c>
      <c r="C119" s="3">
        <v>96.5794104707435</v>
      </c>
      <c r="D119" s="3">
        <v>99.0438247011952</v>
      </c>
      <c r="E119" s="3">
        <v>95.499800876145</v>
      </c>
      <c r="F119" s="3">
        <v>99.0891840607211</v>
      </c>
    </row>
    <row r="120" spans="2:6">
      <c r="B120" s="3">
        <v>61.5</v>
      </c>
      <c r="C120" s="3">
        <v>96.6673999120106</v>
      </c>
      <c r="D120" s="3">
        <v>99.0438247011952</v>
      </c>
      <c r="E120" s="3">
        <v>95.5794504181601</v>
      </c>
      <c r="F120" s="3">
        <v>99.0891840607211</v>
      </c>
    </row>
    <row r="121" spans="2:6">
      <c r="B121" s="3">
        <v>62</v>
      </c>
      <c r="C121" s="3">
        <v>96.7773867135944</v>
      </c>
      <c r="D121" s="3">
        <v>99.1235059760956</v>
      </c>
      <c r="E121" s="3">
        <v>95.7387495021904</v>
      </c>
      <c r="F121" s="3">
        <v>99.0891840607211</v>
      </c>
    </row>
    <row r="122" spans="2:6">
      <c r="B122" s="3">
        <v>62.5</v>
      </c>
      <c r="C122" s="3">
        <v>96.8653761548614</v>
      </c>
      <c r="D122" s="3">
        <v>99.1235059760956</v>
      </c>
      <c r="E122" s="3">
        <v>95.9378733572282</v>
      </c>
      <c r="F122" s="3">
        <v>99.0891840607211</v>
      </c>
    </row>
    <row r="123" spans="2:6">
      <c r="B123" s="3">
        <v>63</v>
      </c>
      <c r="C123" s="3">
        <v>96.9423669159701</v>
      </c>
      <c r="D123" s="3">
        <v>99.1235059760956</v>
      </c>
      <c r="E123" s="3">
        <v>96.1569095977698</v>
      </c>
      <c r="F123" s="3">
        <v>99.1271347248577</v>
      </c>
    </row>
    <row r="124" spans="2:6">
      <c r="B124" s="3">
        <v>63.5</v>
      </c>
      <c r="C124" s="3">
        <v>96.9863616366036</v>
      </c>
      <c r="D124" s="3">
        <v>99.1235059760956</v>
      </c>
      <c r="E124" s="3">
        <v>96.2564715252887</v>
      </c>
      <c r="F124" s="3">
        <v>99.1650853889943</v>
      </c>
    </row>
    <row r="125" spans="2:6">
      <c r="B125" s="3">
        <v>64</v>
      </c>
      <c r="C125" s="3">
        <v>97.085349758029</v>
      </c>
      <c r="D125" s="3">
        <v>99.1235059760956</v>
      </c>
      <c r="E125" s="3">
        <v>96.3162086818001</v>
      </c>
      <c r="F125" s="3">
        <v>99.2409867172676</v>
      </c>
    </row>
    <row r="126" spans="2:6">
      <c r="B126" s="3">
        <v>64.5</v>
      </c>
      <c r="C126" s="3">
        <v>97.1733391992961</v>
      </c>
      <c r="D126" s="3">
        <v>99.1235059760956</v>
      </c>
      <c r="E126" s="3">
        <v>96.3361210673039</v>
      </c>
      <c r="F126" s="3">
        <v>99.2789373814042</v>
      </c>
    </row>
    <row r="127" spans="2:6">
      <c r="B127" s="3">
        <v>65</v>
      </c>
      <c r="C127" s="3">
        <v>97.2613286405631</v>
      </c>
      <c r="D127" s="3">
        <v>99.1235059760956</v>
      </c>
      <c r="E127" s="3">
        <v>96.3759458383114</v>
      </c>
      <c r="F127" s="3">
        <v>99.3168880455408</v>
      </c>
    </row>
    <row r="128" spans="2:6">
      <c r="B128" s="3">
        <v>65.5</v>
      </c>
      <c r="C128" s="3">
        <v>97.3383194016718</v>
      </c>
      <c r="D128" s="3">
        <v>99.1235059760956</v>
      </c>
      <c r="E128" s="3">
        <v>96.4755077658303</v>
      </c>
      <c r="F128" s="3">
        <v>99.3168880455408</v>
      </c>
    </row>
    <row r="129" spans="2:6">
      <c r="B129" s="3">
        <v>66</v>
      </c>
      <c r="C129" s="3">
        <v>97.4373075230972</v>
      </c>
      <c r="D129" s="3">
        <v>99.1235059760956</v>
      </c>
      <c r="E129" s="3">
        <v>96.5750696933493</v>
      </c>
      <c r="F129" s="3">
        <v>99.3548387096774</v>
      </c>
    </row>
    <row r="130" spans="2:6">
      <c r="B130" s="3">
        <v>66.5</v>
      </c>
      <c r="C130" s="3">
        <v>97.4923009238891</v>
      </c>
      <c r="D130" s="3">
        <v>99.1235059760956</v>
      </c>
      <c r="E130" s="3">
        <v>96.6746316208682</v>
      </c>
      <c r="F130" s="3">
        <v>99.3548387096774</v>
      </c>
    </row>
    <row r="131" spans="2:6">
      <c r="B131" s="3">
        <v>67</v>
      </c>
      <c r="C131" s="3">
        <v>97.5912890453146</v>
      </c>
      <c r="D131" s="3">
        <v>99.1235059760956</v>
      </c>
      <c r="E131" s="3">
        <v>96.7941059338909</v>
      </c>
      <c r="F131" s="3">
        <v>99.392789373814</v>
      </c>
    </row>
    <row r="132" spans="2:6">
      <c r="B132" s="3">
        <v>67.5</v>
      </c>
      <c r="C132" s="3">
        <v>97.6352837659481</v>
      </c>
      <c r="D132" s="3">
        <v>99.1235059760956</v>
      </c>
      <c r="E132" s="3">
        <v>96.8538430904022</v>
      </c>
      <c r="F132" s="3">
        <v>99.4307400379507</v>
      </c>
    </row>
    <row r="133" spans="2:6">
      <c r="B133" s="3">
        <v>68</v>
      </c>
      <c r="C133" s="3">
        <v>97.69027716674</v>
      </c>
      <c r="D133" s="3">
        <v>99.1235059760956</v>
      </c>
      <c r="E133" s="3">
        <v>97.0131421744325</v>
      </c>
      <c r="F133" s="3">
        <v>99.4686907020873</v>
      </c>
    </row>
    <row r="134" spans="2:6">
      <c r="B134" s="3">
        <v>68.5</v>
      </c>
      <c r="C134" s="3">
        <v>97.7562692476903</v>
      </c>
      <c r="D134" s="3">
        <v>99.1235059760956</v>
      </c>
      <c r="E134" s="3">
        <v>97.1326164874552</v>
      </c>
      <c r="F134" s="3">
        <v>99.4686907020873</v>
      </c>
    </row>
    <row r="135" spans="2:6">
      <c r="B135" s="3">
        <v>69</v>
      </c>
      <c r="C135" s="3">
        <v>97.8112626484822</v>
      </c>
      <c r="D135" s="3">
        <v>99.1235059760956</v>
      </c>
      <c r="E135" s="3">
        <v>97.1724412584628</v>
      </c>
      <c r="F135" s="3">
        <v>99.4686907020873</v>
      </c>
    </row>
    <row r="136" spans="2:6">
      <c r="B136" s="3">
        <v>69.5</v>
      </c>
      <c r="C136" s="3">
        <v>97.8552573691157</v>
      </c>
      <c r="D136" s="3">
        <v>99.1235059760956</v>
      </c>
      <c r="E136" s="3">
        <v>97.2720031859817</v>
      </c>
      <c r="F136" s="3">
        <v>99.5066413662239</v>
      </c>
    </row>
    <row r="137" spans="2:6">
      <c r="B137" s="3">
        <v>70</v>
      </c>
      <c r="C137" s="3">
        <v>97.8882534095909</v>
      </c>
      <c r="D137" s="3">
        <v>99.203187250996</v>
      </c>
      <c r="E137" s="3">
        <v>97.3715651135006</v>
      </c>
      <c r="F137" s="3">
        <v>99.5445920303605</v>
      </c>
    </row>
    <row r="138" spans="2:6">
      <c r="B138" s="3">
        <v>70.5</v>
      </c>
      <c r="C138" s="3">
        <v>97.9322481302244</v>
      </c>
      <c r="D138" s="3">
        <v>99.203187250996</v>
      </c>
      <c r="E138" s="3">
        <v>97.3914774990044</v>
      </c>
      <c r="F138" s="3">
        <v>99.5825426944972</v>
      </c>
    </row>
    <row r="139" spans="2:6">
      <c r="B139" s="3">
        <v>71</v>
      </c>
      <c r="C139" s="3">
        <v>98.0422349318082</v>
      </c>
      <c r="D139" s="3">
        <v>99.203187250996</v>
      </c>
      <c r="E139" s="3">
        <v>97.4512146555157</v>
      </c>
      <c r="F139" s="3">
        <v>99.5825426944972</v>
      </c>
    </row>
    <row r="140" spans="2:6">
      <c r="B140" s="3">
        <v>71.5</v>
      </c>
      <c r="C140" s="3">
        <v>98.0752309722833</v>
      </c>
      <c r="D140" s="3">
        <v>99.203187250996</v>
      </c>
      <c r="E140" s="3">
        <v>97.5706889685384</v>
      </c>
      <c r="F140" s="3">
        <v>99.5825426944972</v>
      </c>
    </row>
    <row r="141" spans="2:6">
      <c r="B141" s="3">
        <v>72</v>
      </c>
      <c r="C141" s="3">
        <v>98.0972283326001</v>
      </c>
      <c r="D141" s="3">
        <v>99.203187250996</v>
      </c>
      <c r="E141" s="3">
        <v>97.6503385105536</v>
      </c>
      <c r="F141" s="3">
        <v>99.6204933586338</v>
      </c>
    </row>
    <row r="142" spans="2:6">
      <c r="B142" s="3">
        <v>72.5</v>
      </c>
      <c r="C142" s="3">
        <v>98.1412230532336</v>
      </c>
      <c r="D142" s="3">
        <v>99.203187250996</v>
      </c>
      <c r="E142" s="3">
        <v>97.7499004380725</v>
      </c>
      <c r="F142" s="3">
        <v>99.6584440227704</v>
      </c>
    </row>
    <row r="143" spans="2:6">
      <c r="B143" s="3">
        <v>73</v>
      </c>
      <c r="C143" s="3">
        <v>98.1852177738671</v>
      </c>
      <c r="D143" s="3">
        <v>99.203187250996</v>
      </c>
      <c r="E143" s="3">
        <v>97.7499004380725</v>
      </c>
      <c r="F143" s="3">
        <v>99.6584440227704</v>
      </c>
    </row>
    <row r="144" spans="2:6">
      <c r="B144" s="3">
        <v>73.5</v>
      </c>
      <c r="C144" s="3">
        <v>98.2072151341839</v>
      </c>
      <c r="D144" s="3">
        <v>99.203187250996</v>
      </c>
      <c r="E144" s="3">
        <v>97.8494623655914</v>
      </c>
      <c r="F144" s="3">
        <v>99.6584440227704</v>
      </c>
    </row>
    <row r="145" spans="2:6">
      <c r="B145" s="3">
        <v>74</v>
      </c>
      <c r="C145" s="3">
        <v>98.2512098548174</v>
      </c>
      <c r="D145" s="3">
        <v>99.203187250996</v>
      </c>
      <c r="E145" s="3">
        <v>97.889287136599</v>
      </c>
      <c r="F145" s="3">
        <v>99.6584440227704</v>
      </c>
    </row>
    <row r="146" spans="2:6">
      <c r="B146" s="3">
        <v>74.5</v>
      </c>
      <c r="C146" s="3">
        <v>98.2842058952926</v>
      </c>
      <c r="D146" s="3">
        <v>99.203187250996</v>
      </c>
      <c r="E146" s="3">
        <v>97.9091995221028</v>
      </c>
      <c r="F146" s="3">
        <v>99.6584440227704</v>
      </c>
    </row>
    <row r="147" spans="2:6">
      <c r="B147" s="3">
        <v>75</v>
      </c>
      <c r="C147" s="3">
        <v>98.3172019357677</v>
      </c>
      <c r="D147" s="3">
        <v>99.203187250996</v>
      </c>
      <c r="E147" s="3">
        <v>98.0087614496217</v>
      </c>
      <c r="F147" s="3">
        <v>99.6584440227704</v>
      </c>
    </row>
    <row r="148" spans="2:6">
      <c r="B148" s="3">
        <v>75.5</v>
      </c>
      <c r="C148" s="3">
        <v>98.3391992960845</v>
      </c>
      <c r="D148" s="3">
        <v>99.203187250996</v>
      </c>
      <c r="E148" s="3">
        <v>98.1083233771406</v>
      </c>
      <c r="F148" s="3">
        <v>99.6584440227704</v>
      </c>
    </row>
    <row r="149" spans="2:6">
      <c r="B149" s="3">
        <v>76</v>
      </c>
      <c r="C149" s="3">
        <v>98.383194016718</v>
      </c>
      <c r="D149" s="3">
        <v>99.203187250996</v>
      </c>
      <c r="E149" s="3">
        <v>98.1282357626444</v>
      </c>
      <c r="F149" s="3">
        <v>99.696394686907</v>
      </c>
    </row>
    <row r="150" spans="2:6">
      <c r="B150" s="3">
        <v>76.5</v>
      </c>
      <c r="C150" s="3">
        <v>98.4601847778267</v>
      </c>
      <c r="D150" s="3">
        <v>99.2828685258964</v>
      </c>
      <c r="E150" s="3">
        <v>98.1879729191557</v>
      </c>
      <c r="F150" s="3">
        <v>99.7343453510436</v>
      </c>
    </row>
    <row r="151" spans="2:6">
      <c r="B151" s="3">
        <v>77</v>
      </c>
      <c r="C151" s="3">
        <v>98.4821821381434</v>
      </c>
      <c r="D151" s="3">
        <v>99.2828685258964</v>
      </c>
      <c r="E151" s="3">
        <v>98.2078853046595</v>
      </c>
      <c r="F151" s="3">
        <v>99.7722960151803</v>
      </c>
    </row>
    <row r="152" spans="2:6">
      <c r="B152" s="3">
        <v>77.5</v>
      </c>
      <c r="C152" s="3">
        <v>98.526176858777</v>
      </c>
      <c r="D152" s="3">
        <v>99.2828685258964</v>
      </c>
      <c r="E152" s="3">
        <v>98.2875348466746</v>
      </c>
      <c r="F152" s="3">
        <v>99.7722960151803</v>
      </c>
    </row>
    <row r="153" spans="2:6">
      <c r="B153" s="3">
        <v>78</v>
      </c>
      <c r="C153" s="3">
        <v>98.5701715794105</v>
      </c>
      <c r="D153" s="3">
        <v>99.2828685258964</v>
      </c>
      <c r="E153" s="3">
        <v>98.2875348466746</v>
      </c>
      <c r="F153" s="3">
        <v>99.7722960151803</v>
      </c>
    </row>
    <row r="154" spans="2:6">
      <c r="B154" s="3">
        <v>78.5</v>
      </c>
      <c r="C154" s="3">
        <v>98.5921689397272</v>
      </c>
      <c r="D154" s="3">
        <v>99.2828685258964</v>
      </c>
      <c r="E154" s="3">
        <v>98.3273596176822</v>
      </c>
      <c r="F154" s="3">
        <v>99.7722960151803</v>
      </c>
    </row>
    <row r="155" spans="2:6">
      <c r="B155" s="3">
        <v>79</v>
      </c>
      <c r="C155" s="3">
        <v>98.614166300044</v>
      </c>
      <c r="D155" s="3">
        <v>99.2828685258964</v>
      </c>
      <c r="E155" s="3">
        <v>98.3273596176822</v>
      </c>
      <c r="F155" s="3">
        <v>99.7722960151803</v>
      </c>
    </row>
    <row r="156" spans="2:6">
      <c r="B156" s="3">
        <v>79.5</v>
      </c>
      <c r="C156" s="3">
        <v>98.6471623405191</v>
      </c>
      <c r="D156" s="3">
        <v>99.2828685258964</v>
      </c>
      <c r="E156" s="3">
        <v>98.3273596176822</v>
      </c>
      <c r="F156" s="3">
        <v>99.7722960151803</v>
      </c>
    </row>
    <row r="157" spans="2:6">
      <c r="B157" s="3">
        <v>80</v>
      </c>
      <c r="C157" s="3">
        <v>98.6911570611527</v>
      </c>
      <c r="D157" s="3">
        <v>99.2828685258964</v>
      </c>
      <c r="E157" s="3">
        <v>98.3870967741936</v>
      </c>
      <c r="F157" s="3">
        <v>99.7722960151803</v>
      </c>
    </row>
  </sheetData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G27"/>
  <sheetViews>
    <sheetView workbookViewId="0">
      <selection activeCell="A3" sqref="A3"/>
    </sheetView>
  </sheetViews>
  <sheetFormatPr defaultColWidth="8.775" defaultRowHeight="14.25" outlineLevelCol="6"/>
  <sheetData>
    <row r="3" spans="1:1">
      <c r="A3" s="1" t="s">
        <v>86</v>
      </c>
    </row>
    <row r="4" spans="2:7">
      <c r="B4" s="2" t="s">
        <v>1</v>
      </c>
      <c r="C4" s="2" t="s">
        <v>2</v>
      </c>
      <c r="E4" s="2"/>
      <c r="F4" s="2" t="s">
        <v>1</v>
      </c>
      <c r="G4" s="2" t="s">
        <v>2</v>
      </c>
    </row>
    <row r="5" spans="2:7">
      <c r="B5" s="3">
        <v>1.03</v>
      </c>
      <c r="C5" s="3">
        <v>1.11</v>
      </c>
      <c r="E5" s="4" t="s">
        <v>6</v>
      </c>
      <c r="F5" s="3"/>
      <c r="G5" s="3"/>
    </row>
    <row r="6" spans="2:7">
      <c r="B6" s="3">
        <v>1.02</v>
      </c>
      <c r="C6" s="3">
        <v>1.29</v>
      </c>
      <c r="E6" s="4" t="s">
        <v>7</v>
      </c>
      <c r="F6" s="3"/>
      <c r="G6" s="3"/>
    </row>
    <row r="7" spans="2:7">
      <c r="B7" s="3">
        <v>1.27</v>
      </c>
      <c r="C7" s="3">
        <v>1.08</v>
      </c>
      <c r="E7" s="4" t="s">
        <v>8</v>
      </c>
      <c r="F7" s="3">
        <v>0.1653</v>
      </c>
      <c r="G7" s="3">
        <v>0.1827</v>
      </c>
    </row>
    <row r="8" spans="2:7">
      <c r="B8" s="3">
        <v>1.18</v>
      </c>
      <c r="C8" s="3">
        <v>1.2</v>
      </c>
      <c r="E8" s="4" t="s">
        <v>9</v>
      </c>
      <c r="F8" s="3" t="s">
        <v>10</v>
      </c>
      <c r="G8" s="3" t="s">
        <v>10</v>
      </c>
    </row>
    <row r="9" spans="2:7">
      <c r="B9" s="3">
        <v>1.58</v>
      </c>
      <c r="C9" s="3">
        <v>1.28</v>
      </c>
      <c r="E9" s="4" t="s">
        <v>11</v>
      </c>
      <c r="F9" s="3" t="s">
        <v>12</v>
      </c>
      <c r="G9" s="3" t="s">
        <v>12</v>
      </c>
    </row>
    <row r="10" spans="2:7">
      <c r="B10" s="3">
        <v>1.35</v>
      </c>
      <c r="C10" s="3">
        <v>1</v>
      </c>
      <c r="E10" s="4" t="s">
        <v>13</v>
      </c>
      <c r="F10" s="3" t="s">
        <v>14</v>
      </c>
      <c r="G10" s="3" t="s">
        <v>14</v>
      </c>
    </row>
    <row r="11" spans="2:7">
      <c r="B11" s="3">
        <v>1.19</v>
      </c>
      <c r="C11" s="3"/>
      <c r="E11" s="4"/>
      <c r="F11" s="3"/>
      <c r="G11" s="3"/>
    </row>
    <row r="12" spans="2:7">
      <c r="B12" s="3">
        <v>1.15</v>
      </c>
      <c r="C12" s="3"/>
      <c r="E12" s="4" t="s">
        <v>15</v>
      </c>
      <c r="F12" s="3">
        <v>9</v>
      </c>
      <c r="G12" s="3">
        <v>6</v>
      </c>
    </row>
    <row r="13" spans="2:3">
      <c r="B13" s="3">
        <v>1.39</v>
      </c>
      <c r="C13" s="3"/>
    </row>
    <row r="15" spans="5:6">
      <c r="E15" s="4" t="s">
        <v>87</v>
      </c>
      <c r="F15" s="3"/>
    </row>
    <row r="16" spans="5:6">
      <c r="E16" s="4" t="s">
        <v>9</v>
      </c>
      <c r="F16" s="3">
        <v>0.3137</v>
      </c>
    </row>
    <row r="17" spans="5:6">
      <c r="E17" s="4" t="s">
        <v>13</v>
      </c>
      <c r="F17" s="3" t="s">
        <v>14</v>
      </c>
    </row>
    <row r="18" spans="5:6">
      <c r="E18" s="4" t="s">
        <v>88</v>
      </c>
      <c r="F18" s="3" t="s">
        <v>38</v>
      </c>
    </row>
    <row r="19" spans="5:6">
      <c r="E19" s="4" t="s">
        <v>89</v>
      </c>
      <c r="F19" s="3" t="s">
        <v>90</v>
      </c>
    </row>
    <row r="20" spans="5:6">
      <c r="E20" s="4" t="s">
        <v>91</v>
      </c>
      <c r="F20" s="3" t="s">
        <v>92</v>
      </c>
    </row>
    <row r="21" spans="5:6">
      <c r="E21" s="4"/>
      <c r="F21" s="3"/>
    </row>
    <row r="22" spans="5:6">
      <c r="E22" s="4" t="s">
        <v>93</v>
      </c>
      <c r="F22" s="3"/>
    </row>
    <row r="23" spans="5:6">
      <c r="E23" s="4" t="s">
        <v>94</v>
      </c>
      <c r="F23" s="3">
        <v>1.24</v>
      </c>
    </row>
    <row r="24" spans="5:6">
      <c r="E24" s="4" t="s">
        <v>95</v>
      </c>
      <c r="F24" s="3">
        <v>1.16</v>
      </c>
    </row>
    <row r="25" spans="5:6">
      <c r="E25" s="4" t="s">
        <v>96</v>
      </c>
      <c r="F25" s="3" t="s">
        <v>97</v>
      </c>
    </row>
    <row r="26" spans="5:6">
      <c r="E26" s="4" t="s">
        <v>98</v>
      </c>
      <c r="F26" s="3" t="s">
        <v>99</v>
      </c>
    </row>
    <row r="27" spans="5:6">
      <c r="E27" s="4" t="s">
        <v>100</v>
      </c>
      <c r="F27" s="3">
        <v>0.0779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P44"/>
  <sheetViews>
    <sheetView topLeftCell="A13" workbookViewId="0">
      <selection activeCell="J24" sqref="J24"/>
    </sheetView>
  </sheetViews>
  <sheetFormatPr defaultColWidth="8.775" defaultRowHeight="14.25"/>
  <cols>
    <col min="10" max="10" width="26.3333333333333" customWidth="1"/>
  </cols>
  <sheetData>
    <row r="3" spans="1:1">
      <c r="A3" s="1" t="s">
        <v>101</v>
      </c>
    </row>
    <row r="4" spans="2:16">
      <c r="B4" s="2" t="s">
        <v>1</v>
      </c>
      <c r="C4" s="2" t="s">
        <v>2</v>
      </c>
      <c r="D4" s="2" t="s">
        <v>102</v>
      </c>
      <c r="E4" s="2" t="s">
        <v>103</v>
      </c>
      <c r="F4" s="2" t="s">
        <v>104</v>
      </c>
      <c r="G4" s="2" t="s">
        <v>105</v>
      </c>
      <c r="J4" s="2"/>
      <c r="K4" s="2" t="s">
        <v>1</v>
      </c>
      <c r="L4" s="2" t="s">
        <v>2</v>
      </c>
      <c r="M4" s="2" t="s">
        <v>102</v>
      </c>
      <c r="N4" s="2" t="s">
        <v>103</v>
      </c>
      <c r="O4" s="2" t="s">
        <v>104</v>
      </c>
      <c r="P4" s="2" t="s">
        <v>105</v>
      </c>
    </row>
    <row r="5" spans="2:16">
      <c r="B5" s="3">
        <v>89.25</v>
      </c>
      <c r="C5" s="3">
        <v>60.46</v>
      </c>
      <c r="D5" s="3">
        <v>34.21</v>
      </c>
      <c r="E5" s="3">
        <v>31.39</v>
      </c>
      <c r="F5" s="3">
        <v>68.02</v>
      </c>
      <c r="G5" s="3">
        <v>42.79</v>
      </c>
      <c r="J5" s="4" t="s">
        <v>6</v>
      </c>
      <c r="K5" s="3"/>
      <c r="L5" s="3"/>
      <c r="M5" s="3"/>
      <c r="N5" s="3"/>
      <c r="O5" s="3"/>
      <c r="P5" s="3"/>
    </row>
    <row r="6" spans="2:16">
      <c r="B6" s="3">
        <v>136.82</v>
      </c>
      <c r="C6" s="3">
        <v>73.52</v>
      </c>
      <c r="D6" s="3">
        <v>32.88</v>
      </c>
      <c r="E6" s="3">
        <v>28.61</v>
      </c>
      <c r="F6" s="3">
        <v>43.13</v>
      </c>
      <c r="G6" s="3">
        <v>48.43</v>
      </c>
      <c r="J6" s="4" t="s">
        <v>7</v>
      </c>
      <c r="K6" s="3"/>
      <c r="L6" s="3"/>
      <c r="M6" s="3"/>
      <c r="N6" s="3"/>
      <c r="O6" s="3"/>
      <c r="P6" s="3"/>
    </row>
    <row r="7" spans="2:16">
      <c r="B7" s="3">
        <v>111.6</v>
      </c>
      <c r="C7" s="3">
        <v>87.56</v>
      </c>
      <c r="D7" s="3">
        <v>38.45</v>
      </c>
      <c r="E7" s="3">
        <v>35.24</v>
      </c>
      <c r="F7" s="3">
        <v>53.32</v>
      </c>
      <c r="G7" s="3">
        <v>48.96</v>
      </c>
      <c r="J7" s="4" t="s">
        <v>8</v>
      </c>
      <c r="K7" s="3">
        <v>0.08746</v>
      </c>
      <c r="L7" s="3">
        <v>0.1459</v>
      </c>
      <c r="M7" s="3">
        <v>0.1049</v>
      </c>
      <c r="N7" s="3">
        <v>0.09086</v>
      </c>
      <c r="O7" s="3">
        <v>0.1059</v>
      </c>
      <c r="P7" s="3">
        <v>0.1271</v>
      </c>
    </row>
    <row r="8" spans="2:16">
      <c r="B8" s="3">
        <v>106.97</v>
      </c>
      <c r="C8" s="3">
        <v>79.46</v>
      </c>
      <c r="D8" s="3">
        <v>43.3</v>
      </c>
      <c r="E8" s="3">
        <v>29.34</v>
      </c>
      <c r="F8" s="3">
        <v>43.24</v>
      </c>
      <c r="G8" s="3">
        <v>57.68</v>
      </c>
      <c r="J8" s="4" t="s">
        <v>9</v>
      </c>
      <c r="K8" s="3" t="s">
        <v>10</v>
      </c>
      <c r="L8" s="3">
        <v>0.0317</v>
      </c>
      <c r="M8" s="3" t="s">
        <v>10</v>
      </c>
      <c r="N8" s="3" t="s">
        <v>10</v>
      </c>
      <c r="O8" s="3" t="s">
        <v>10</v>
      </c>
      <c r="P8" s="3" t="s">
        <v>10</v>
      </c>
    </row>
    <row r="9" spans="2:16">
      <c r="B9" s="3">
        <v>61.98</v>
      </c>
      <c r="C9" s="3">
        <v>60.27</v>
      </c>
      <c r="D9" s="3">
        <v>31.06</v>
      </c>
      <c r="E9" s="3">
        <v>38.71</v>
      </c>
      <c r="F9" s="3">
        <v>34.61</v>
      </c>
      <c r="G9" s="3">
        <v>53.35</v>
      </c>
      <c r="J9" s="4" t="s">
        <v>11</v>
      </c>
      <c r="K9" s="3" t="s">
        <v>12</v>
      </c>
      <c r="L9" s="3" t="s">
        <v>38</v>
      </c>
      <c r="M9" s="3" t="s">
        <v>12</v>
      </c>
      <c r="N9" s="3" t="s">
        <v>12</v>
      </c>
      <c r="O9" s="3" t="s">
        <v>12</v>
      </c>
      <c r="P9" s="3" t="s">
        <v>12</v>
      </c>
    </row>
    <row r="10" spans="2:16">
      <c r="B10" s="3">
        <v>114.71</v>
      </c>
      <c r="C10" s="3">
        <v>59.81</v>
      </c>
      <c r="D10" s="3">
        <v>37.36</v>
      </c>
      <c r="E10" s="3">
        <v>29.95</v>
      </c>
      <c r="F10" s="3">
        <v>35.28</v>
      </c>
      <c r="G10" s="3">
        <v>50.21</v>
      </c>
      <c r="J10" s="4" t="s">
        <v>13</v>
      </c>
      <c r="K10" s="3" t="s">
        <v>14</v>
      </c>
      <c r="L10" s="3" t="s">
        <v>46</v>
      </c>
      <c r="M10" s="3" t="s">
        <v>14</v>
      </c>
      <c r="N10" s="3" t="s">
        <v>14</v>
      </c>
      <c r="O10" s="3" t="s">
        <v>14</v>
      </c>
      <c r="P10" s="3" t="s">
        <v>14</v>
      </c>
    </row>
    <row r="11" spans="2:16">
      <c r="B11" s="3">
        <v>136.18</v>
      </c>
      <c r="C11" s="3">
        <v>93.56</v>
      </c>
      <c r="D11" s="3">
        <v>44.57</v>
      </c>
      <c r="E11" s="3">
        <v>42.97</v>
      </c>
      <c r="F11" s="3">
        <v>55.25</v>
      </c>
      <c r="G11" s="3">
        <v>56.17</v>
      </c>
      <c r="J11" s="4"/>
      <c r="K11" s="3"/>
      <c r="L11" s="3"/>
      <c r="M11" s="3"/>
      <c r="N11" s="3"/>
      <c r="O11" s="3"/>
      <c r="P11" s="3"/>
    </row>
    <row r="12" spans="2:16">
      <c r="B12" s="3">
        <v>120.82</v>
      </c>
      <c r="C12" s="3">
        <v>59.3</v>
      </c>
      <c r="D12" s="3">
        <v>27.16</v>
      </c>
      <c r="E12" s="3">
        <v>33.78</v>
      </c>
      <c r="F12" s="3">
        <v>69.66</v>
      </c>
      <c r="G12" s="3">
        <v>47.76</v>
      </c>
      <c r="J12" s="4" t="s">
        <v>15</v>
      </c>
      <c r="K12" s="3">
        <v>37</v>
      </c>
      <c r="L12" s="3">
        <v>40</v>
      </c>
      <c r="M12" s="3">
        <v>37</v>
      </c>
      <c r="N12" s="3">
        <v>40</v>
      </c>
      <c r="O12" s="3">
        <v>33</v>
      </c>
      <c r="P12" s="3">
        <v>33</v>
      </c>
    </row>
    <row r="13" spans="2:7">
      <c r="B13" s="3">
        <v>99.42</v>
      </c>
      <c r="C13" s="3">
        <v>69.27</v>
      </c>
      <c r="D13" s="3">
        <v>34.78</v>
      </c>
      <c r="E13" s="3">
        <v>14.2</v>
      </c>
      <c r="F13" s="3">
        <v>49.64</v>
      </c>
      <c r="G13" s="3">
        <v>49.31</v>
      </c>
    </row>
    <row r="14" spans="2:7">
      <c r="B14" s="3">
        <v>102.27</v>
      </c>
      <c r="C14" s="3">
        <v>100.09</v>
      </c>
      <c r="D14" s="3">
        <v>28.42</v>
      </c>
      <c r="E14" s="3">
        <v>32.33</v>
      </c>
      <c r="F14" s="3">
        <v>63.69</v>
      </c>
      <c r="G14" s="3">
        <v>35.63</v>
      </c>
    </row>
    <row r="15" spans="2:16">
      <c r="B15" s="3">
        <v>155.67</v>
      </c>
      <c r="C15" s="3">
        <v>110.95</v>
      </c>
      <c r="D15" s="3">
        <v>31.33</v>
      </c>
      <c r="E15" s="3">
        <v>32.35</v>
      </c>
      <c r="F15" s="3">
        <v>46.62</v>
      </c>
      <c r="G15" s="3">
        <v>37.29</v>
      </c>
      <c r="J15" s="4" t="s">
        <v>106</v>
      </c>
      <c r="K15" s="3" t="s">
        <v>60</v>
      </c>
      <c r="L15" s="3" t="s">
        <v>107</v>
      </c>
      <c r="M15" s="3" t="s">
        <v>108</v>
      </c>
      <c r="N15" s="3" t="s">
        <v>109</v>
      </c>
      <c r="O15" s="3"/>
      <c r="P15" s="3" t="s">
        <v>20</v>
      </c>
    </row>
    <row r="16" spans="2:16">
      <c r="B16" s="3">
        <v>113.67</v>
      </c>
      <c r="C16" s="3">
        <v>53.7</v>
      </c>
      <c r="D16" s="3">
        <v>50.88</v>
      </c>
      <c r="E16" s="3">
        <v>33.14</v>
      </c>
      <c r="F16" s="3">
        <v>37.57</v>
      </c>
      <c r="G16" s="3">
        <v>55.3</v>
      </c>
      <c r="J16" s="4" t="s">
        <v>22</v>
      </c>
      <c r="K16" s="3">
        <v>38.95</v>
      </c>
      <c r="L16" s="3" t="s">
        <v>12</v>
      </c>
      <c r="M16" s="3">
        <v>0.0022</v>
      </c>
      <c r="N16" s="3">
        <v>0.0073</v>
      </c>
      <c r="O16" s="3" t="s">
        <v>26</v>
      </c>
      <c r="P16" s="3" t="s">
        <v>75</v>
      </c>
    </row>
    <row r="17" spans="2:16">
      <c r="B17" s="3">
        <v>108.45</v>
      </c>
      <c r="C17" s="3">
        <v>125.16</v>
      </c>
      <c r="D17" s="3">
        <v>41</v>
      </c>
      <c r="E17" s="3">
        <v>31.89</v>
      </c>
      <c r="F17" s="3">
        <v>65.06</v>
      </c>
      <c r="G17" s="3">
        <v>47.71</v>
      </c>
      <c r="J17" s="4" t="s">
        <v>110</v>
      </c>
      <c r="K17" s="3">
        <v>137.5</v>
      </c>
      <c r="L17" s="3" t="s">
        <v>12</v>
      </c>
      <c r="M17" s="3" t="s">
        <v>25</v>
      </c>
      <c r="N17" s="3" t="s">
        <v>25</v>
      </c>
      <c r="O17" s="3" t="s">
        <v>29</v>
      </c>
      <c r="P17" s="3" t="s">
        <v>24</v>
      </c>
    </row>
    <row r="18" spans="2:16">
      <c r="B18" s="3">
        <v>71.5</v>
      </c>
      <c r="C18" s="3">
        <v>67.07</v>
      </c>
      <c r="D18" s="3">
        <v>44.2</v>
      </c>
      <c r="E18" s="3">
        <v>24.7</v>
      </c>
      <c r="F18" s="3">
        <v>54.8</v>
      </c>
      <c r="G18" s="3">
        <v>55.91</v>
      </c>
      <c r="J18" s="4" t="s">
        <v>111</v>
      </c>
      <c r="K18" s="3">
        <v>161.4</v>
      </c>
      <c r="L18" s="3" t="s">
        <v>12</v>
      </c>
      <c r="M18" s="3" t="s">
        <v>25</v>
      </c>
      <c r="N18" s="3" t="s">
        <v>25</v>
      </c>
      <c r="O18" s="3" t="s">
        <v>32</v>
      </c>
      <c r="P18" s="3" t="s">
        <v>24</v>
      </c>
    </row>
    <row r="19" spans="2:16">
      <c r="B19" s="3">
        <v>107.33</v>
      </c>
      <c r="C19" s="3">
        <v>86.59</v>
      </c>
      <c r="D19" s="3">
        <v>31.18</v>
      </c>
      <c r="E19" s="3">
        <v>24.13</v>
      </c>
      <c r="F19" s="3">
        <v>44.52</v>
      </c>
      <c r="G19" s="3">
        <v>47.66</v>
      </c>
      <c r="J19" s="4" t="s">
        <v>112</v>
      </c>
      <c r="K19" s="3">
        <v>93.65</v>
      </c>
      <c r="L19" s="3" t="s">
        <v>12</v>
      </c>
      <c r="M19" s="3" t="s">
        <v>25</v>
      </c>
      <c r="N19" s="3" t="s">
        <v>25</v>
      </c>
      <c r="O19" s="3" t="s">
        <v>35</v>
      </c>
      <c r="P19" s="3" t="s">
        <v>24</v>
      </c>
    </row>
    <row r="20" spans="2:16">
      <c r="B20" s="3">
        <v>99.59</v>
      </c>
      <c r="C20" s="3">
        <v>98.32</v>
      </c>
      <c r="D20" s="3">
        <v>40.69</v>
      </c>
      <c r="E20" s="3">
        <v>34.35</v>
      </c>
      <c r="F20" s="3">
        <v>53.81</v>
      </c>
      <c r="G20" s="3">
        <v>55.55</v>
      </c>
      <c r="J20" s="4" t="s">
        <v>113</v>
      </c>
      <c r="K20" s="3">
        <v>79.19</v>
      </c>
      <c r="L20" s="3" t="s">
        <v>12</v>
      </c>
      <c r="M20" s="3" t="s">
        <v>25</v>
      </c>
      <c r="N20" s="3" t="s">
        <v>25</v>
      </c>
      <c r="O20" s="3" t="s">
        <v>114</v>
      </c>
      <c r="P20" s="3" t="s">
        <v>24</v>
      </c>
    </row>
    <row r="21" spans="2:16">
      <c r="B21" s="3">
        <v>94.49</v>
      </c>
      <c r="C21" s="3">
        <v>70.87</v>
      </c>
      <c r="D21" s="3">
        <v>37.28</v>
      </c>
      <c r="E21" s="3">
        <v>50.58</v>
      </c>
      <c r="F21" s="3">
        <v>40.91</v>
      </c>
      <c r="G21" s="3">
        <v>60.38</v>
      </c>
      <c r="J21" s="4" t="s">
        <v>115</v>
      </c>
      <c r="K21" s="3">
        <v>40.24</v>
      </c>
      <c r="L21" s="3" t="s">
        <v>12</v>
      </c>
      <c r="M21" s="3">
        <v>0.0022</v>
      </c>
      <c r="N21" s="3">
        <v>0.0072</v>
      </c>
      <c r="O21" s="3" t="s">
        <v>116</v>
      </c>
      <c r="P21" s="3" t="s">
        <v>75</v>
      </c>
    </row>
    <row r="22" spans="2:16">
      <c r="B22" s="3">
        <v>118.32</v>
      </c>
      <c r="C22" s="3">
        <v>64.35</v>
      </c>
      <c r="D22" s="3">
        <v>53.13</v>
      </c>
      <c r="E22" s="3">
        <v>40.45</v>
      </c>
      <c r="F22" s="3">
        <v>43.94</v>
      </c>
      <c r="G22" s="3">
        <v>39.18</v>
      </c>
      <c r="J22" s="4" t="s">
        <v>117</v>
      </c>
      <c r="K22" s="3">
        <v>122.4</v>
      </c>
      <c r="L22" s="3" t="s">
        <v>12</v>
      </c>
      <c r="M22" s="3" t="s">
        <v>25</v>
      </c>
      <c r="N22" s="3" t="s">
        <v>25</v>
      </c>
      <c r="O22" s="3" t="s">
        <v>43</v>
      </c>
      <c r="P22" s="3" t="s">
        <v>24</v>
      </c>
    </row>
    <row r="23" spans="2:16">
      <c r="B23" s="3">
        <v>102.89</v>
      </c>
      <c r="C23" s="3">
        <v>71.9</v>
      </c>
      <c r="D23" s="3">
        <v>32.44</v>
      </c>
      <c r="E23" s="3">
        <v>35.31</v>
      </c>
      <c r="F23" s="3">
        <v>53.08</v>
      </c>
      <c r="G23" s="3">
        <v>48.86</v>
      </c>
      <c r="J23" s="4" t="s">
        <v>118</v>
      </c>
      <c r="K23" s="3">
        <v>23.87</v>
      </c>
      <c r="L23" s="3" t="s">
        <v>12</v>
      </c>
      <c r="M23" s="3">
        <v>0.0263</v>
      </c>
      <c r="N23" s="3">
        <v>0.1001</v>
      </c>
      <c r="O23" s="3" t="s">
        <v>66</v>
      </c>
      <c r="P23" s="3" t="s">
        <v>46</v>
      </c>
    </row>
    <row r="24" spans="2:16">
      <c r="B24" s="3">
        <v>120.58</v>
      </c>
      <c r="C24" s="3">
        <v>50.08</v>
      </c>
      <c r="D24" s="3">
        <v>47.43</v>
      </c>
      <c r="E24" s="3">
        <v>29.26</v>
      </c>
      <c r="F24" s="3">
        <v>42.67</v>
      </c>
      <c r="G24" s="3">
        <v>59.58</v>
      </c>
      <c r="J24" s="4" t="s">
        <v>119</v>
      </c>
      <c r="K24" s="3">
        <v>-14.47</v>
      </c>
      <c r="L24" s="3" t="s">
        <v>38</v>
      </c>
      <c r="M24" s="3">
        <v>0.083</v>
      </c>
      <c r="N24" s="3">
        <v>0.3558</v>
      </c>
      <c r="O24" s="3" t="s">
        <v>120</v>
      </c>
      <c r="P24" s="3" t="s">
        <v>14</v>
      </c>
    </row>
    <row r="25" spans="2:15">
      <c r="B25" s="3">
        <v>67.15</v>
      </c>
      <c r="C25" s="3">
        <v>72.47</v>
      </c>
      <c r="D25" s="3">
        <v>28.46</v>
      </c>
      <c r="E25" s="3">
        <v>34.25</v>
      </c>
      <c r="F25" s="3">
        <v>58.35</v>
      </c>
      <c r="G25" s="3">
        <v>56.5</v>
      </c>
      <c r="J25" s="4"/>
      <c r="K25" s="3"/>
      <c r="L25" s="3"/>
      <c r="M25" s="3"/>
      <c r="N25" s="3"/>
      <c r="O25" s="3"/>
    </row>
    <row r="26" spans="2:15">
      <c r="B26" s="3">
        <v>85.92</v>
      </c>
      <c r="C26" s="3">
        <v>45.64</v>
      </c>
      <c r="D26" s="3">
        <v>35.43</v>
      </c>
      <c r="E26" s="3">
        <v>27.54</v>
      </c>
      <c r="F26" s="3">
        <v>35.42</v>
      </c>
      <c r="G26" s="3">
        <v>43.5</v>
      </c>
      <c r="J26" s="4" t="s">
        <v>50</v>
      </c>
      <c r="K26" s="3" t="s">
        <v>67</v>
      </c>
      <c r="L26" s="3" t="s">
        <v>68</v>
      </c>
      <c r="M26" s="3" t="s">
        <v>60</v>
      </c>
      <c r="N26" s="3" t="s">
        <v>54</v>
      </c>
      <c r="O26" s="3" t="s">
        <v>55</v>
      </c>
    </row>
    <row r="27" spans="2:15">
      <c r="B27" s="3">
        <v>114.53</v>
      </c>
      <c r="C27" s="3">
        <v>53.45</v>
      </c>
      <c r="D27" s="3">
        <v>21.01</v>
      </c>
      <c r="E27" s="3">
        <v>26.02</v>
      </c>
      <c r="F27" s="3">
        <v>56.51</v>
      </c>
      <c r="G27" s="3">
        <v>51.35</v>
      </c>
      <c r="J27" s="4" t="s">
        <v>22</v>
      </c>
      <c r="K27" s="3">
        <v>196</v>
      </c>
      <c r="L27" s="3">
        <v>157</v>
      </c>
      <c r="M27" s="3">
        <v>38.95</v>
      </c>
      <c r="N27" s="3">
        <v>37</v>
      </c>
      <c r="O27" s="3">
        <v>40</v>
      </c>
    </row>
    <row r="28" spans="2:15">
      <c r="B28" s="3">
        <v>112.34</v>
      </c>
      <c r="C28" s="3">
        <v>66.68</v>
      </c>
      <c r="D28" s="3">
        <v>33.32</v>
      </c>
      <c r="E28" s="3">
        <v>35.16</v>
      </c>
      <c r="F28" s="3">
        <v>54.14</v>
      </c>
      <c r="G28" s="3">
        <v>55.62</v>
      </c>
      <c r="J28" s="4" t="s">
        <v>110</v>
      </c>
      <c r="K28" s="3">
        <v>196</v>
      </c>
      <c r="L28" s="3">
        <v>58.47</v>
      </c>
      <c r="M28" s="3">
        <v>137.5</v>
      </c>
      <c r="N28" s="3">
        <v>37</v>
      </c>
      <c r="O28" s="3">
        <v>37</v>
      </c>
    </row>
    <row r="29" spans="2:15">
      <c r="B29" s="3">
        <v>104.31</v>
      </c>
      <c r="C29" s="3">
        <v>56.43</v>
      </c>
      <c r="D29" s="3">
        <v>41.42</v>
      </c>
      <c r="E29" s="3">
        <v>23.07</v>
      </c>
      <c r="F29" s="3">
        <v>34.57</v>
      </c>
      <c r="G29" s="3">
        <v>60.51</v>
      </c>
      <c r="J29" s="4" t="s">
        <v>111</v>
      </c>
      <c r="K29" s="3">
        <v>196</v>
      </c>
      <c r="L29" s="3">
        <v>34.6</v>
      </c>
      <c r="M29" s="3">
        <v>161.4</v>
      </c>
      <c r="N29" s="3">
        <v>37</v>
      </c>
      <c r="O29" s="3">
        <v>40</v>
      </c>
    </row>
    <row r="30" spans="2:15">
      <c r="B30" s="3">
        <v>87.6</v>
      </c>
      <c r="C30" s="3">
        <v>45.94</v>
      </c>
      <c r="D30" s="3">
        <v>38.09</v>
      </c>
      <c r="E30" s="3">
        <v>19.43</v>
      </c>
      <c r="F30" s="3">
        <v>29</v>
      </c>
      <c r="G30" s="3">
        <v>63.15</v>
      </c>
      <c r="J30" s="4" t="s">
        <v>112</v>
      </c>
      <c r="K30" s="3">
        <v>196</v>
      </c>
      <c r="L30" s="3">
        <v>102.3</v>
      </c>
      <c r="M30" s="3">
        <v>93.65</v>
      </c>
      <c r="N30" s="3">
        <v>37</v>
      </c>
      <c r="O30" s="3">
        <v>33</v>
      </c>
    </row>
    <row r="31" spans="2:15">
      <c r="B31" s="3">
        <v>83.33</v>
      </c>
      <c r="C31" s="3">
        <v>88.48</v>
      </c>
      <c r="D31" s="3">
        <v>45.9</v>
      </c>
      <c r="E31" s="3">
        <v>42.71</v>
      </c>
      <c r="F31" s="3">
        <v>39.69</v>
      </c>
      <c r="G31" s="3">
        <v>47.3</v>
      </c>
      <c r="J31" s="4" t="s">
        <v>113</v>
      </c>
      <c r="K31" s="3">
        <v>196</v>
      </c>
      <c r="L31" s="3">
        <v>116.8</v>
      </c>
      <c r="M31" s="3">
        <v>79.19</v>
      </c>
      <c r="N31" s="3">
        <v>37</v>
      </c>
      <c r="O31" s="3">
        <v>33</v>
      </c>
    </row>
    <row r="32" spans="2:15">
      <c r="B32" s="3">
        <v>74.18</v>
      </c>
      <c r="C32" s="3">
        <v>45.41</v>
      </c>
      <c r="D32" s="3">
        <v>43.84</v>
      </c>
      <c r="E32" s="3">
        <v>27.05</v>
      </c>
      <c r="F32" s="3">
        <v>49.74</v>
      </c>
      <c r="G32" s="3">
        <v>38.98</v>
      </c>
      <c r="J32" s="4" t="s">
        <v>115</v>
      </c>
      <c r="K32" s="3">
        <v>157</v>
      </c>
      <c r="L32" s="3">
        <v>116.8</v>
      </c>
      <c r="M32" s="3">
        <v>40.24</v>
      </c>
      <c r="N32" s="3">
        <v>40</v>
      </c>
      <c r="O32" s="3">
        <v>33</v>
      </c>
    </row>
    <row r="33" spans="2:15">
      <c r="B33" s="3">
        <v>134.52</v>
      </c>
      <c r="C33" s="3">
        <v>51.14</v>
      </c>
      <c r="D33" s="3">
        <v>20.11</v>
      </c>
      <c r="E33" s="3">
        <v>22.23</v>
      </c>
      <c r="F33" s="3">
        <v>34.4</v>
      </c>
      <c r="G33" s="3">
        <v>45.81</v>
      </c>
      <c r="J33" s="4" t="s">
        <v>117</v>
      </c>
      <c r="K33" s="3">
        <v>157</v>
      </c>
      <c r="L33" s="3">
        <v>34.6</v>
      </c>
      <c r="M33" s="3">
        <v>122.4</v>
      </c>
      <c r="N33" s="3">
        <v>40</v>
      </c>
      <c r="O33" s="3">
        <v>40</v>
      </c>
    </row>
    <row r="34" spans="2:15">
      <c r="B34" s="3">
        <v>88.58</v>
      </c>
      <c r="C34" s="3">
        <v>65.97</v>
      </c>
      <c r="D34" s="3">
        <v>34.51</v>
      </c>
      <c r="E34" s="3">
        <v>29.58</v>
      </c>
      <c r="F34" s="3">
        <v>41.2</v>
      </c>
      <c r="G34" s="3">
        <v>41.1</v>
      </c>
      <c r="J34" s="4" t="s">
        <v>118</v>
      </c>
      <c r="K34" s="3">
        <v>58.47</v>
      </c>
      <c r="L34" s="3">
        <v>34.6</v>
      </c>
      <c r="M34" s="3">
        <v>23.87</v>
      </c>
      <c r="N34" s="3">
        <v>37</v>
      </c>
      <c r="O34" s="3">
        <v>40</v>
      </c>
    </row>
    <row r="35" spans="2:15">
      <c r="B35" s="3">
        <v>87.75</v>
      </c>
      <c r="C35" s="3">
        <v>86.42</v>
      </c>
      <c r="D35" s="3">
        <v>31.19</v>
      </c>
      <c r="E35" s="3">
        <v>20.27</v>
      </c>
      <c r="F35" s="3">
        <v>39.62</v>
      </c>
      <c r="G35" s="3">
        <v>39.32</v>
      </c>
      <c r="J35" s="4" t="s">
        <v>119</v>
      </c>
      <c r="K35" s="3">
        <v>102.3</v>
      </c>
      <c r="L35" s="3">
        <v>116.8</v>
      </c>
      <c r="M35" s="3">
        <v>-14.47</v>
      </c>
      <c r="N35" s="3">
        <v>33</v>
      </c>
      <c r="O35" s="3">
        <v>33</v>
      </c>
    </row>
    <row r="36" spans="2:7">
      <c r="B36" s="3">
        <v>91.8</v>
      </c>
      <c r="C36" s="3">
        <v>38.8</v>
      </c>
      <c r="D36" s="3">
        <v>31.5</v>
      </c>
      <c r="E36" s="3">
        <v>15.47</v>
      </c>
      <c r="F36" s="3">
        <v>33.22</v>
      </c>
      <c r="G36" s="3">
        <v>51</v>
      </c>
    </row>
    <row r="37" spans="2:7">
      <c r="B37" s="3">
        <v>59.12</v>
      </c>
      <c r="C37" s="3">
        <v>47.45</v>
      </c>
      <c r="D37" s="3">
        <v>36.56</v>
      </c>
      <c r="E37" s="3">
        <v>28.2</v>
      </c>
      <c r="F37" s="3">
        <v>45.69</v>
      </c>
      <c r="G37" s="3">
        <v>57.52</v>
      </c>
    </row>
    <row r="38" spans="2:7">
      <c r="B38" s="3">
        <v>72.01</v>
      </c>
      <c r="C38" s="3">
        <v>70.97</v>
      </c>
      <c r="D38" s="3">
        <v>34.08</v>
      </c>
      <c r="E38" s="3">
        <v>23.08</v>
      </c>
      <c r="F38" s="3"/>
      <c r="G38" s="3"/>
    </row>
    <row r="39" spans="2:7">
      <c r="B39" s="3">
        <v>72.56</v>
      </c>
      <c r="C39" s="3">
        <v>59.4</v>
      </c>
      <c r="D39" s="3">
        <v>33.17</v>
      </c>
      <c r="E39" s="3">
        <v>25.31</v>
      </c>
      <c r="F39" s="3"/>
      <c r="G39" s="3"/>
    </row>
    <row r="40" spans="2:7">
      <c r="B40" s="3">
        <v>119.31</v>
      </c>
      <c r="C40" s="3">
        <v>65.24</v>
      </c>
      <c r="D40" s="3">
        <v>27.91</v>
      </c>
      <c r="E40" s="3">
        <v>33.42</v>
      </c>
      <c r="F40" s="3"/>
      <c r="G40" s="3"/>
    </row>
    <row r="41" spans="2:7">
      <c r="B41" s="3">
        <v>72.49</v>
      </c>
      <c r="C41" s="3">
        <v>66.36</v>
      </c>
      <c r="D41" s="3">
        <v>33.22</v>
      </c>
      <c r="E41" s="3">
        <v>27.05</v>
      </c>
      <c r="F41" s="3"/>
      <c r="G41" s="3"/>
    </row>
    <row r="42" spans="2:7">
      <c r="B42" s="3"/>
      <c r="C42" s="3">
        <v>73.92</v>
      </c>
      <c r="D42" s="3"/>
      <c r="E42" s="3">
        <v>24.52</v>
      </c>
      <c r="F42" s="3"/>
      <c r="G42" s="3"/>
    </row>
    <row r="43" spans="2:7">
      <c r="B43" s="3"/>
      <c r="C43" s="3">
        <v>43.12</v>
      </c>
      <c r="D43" s="3"/>
      <c r="E43" s="3">
        <v>35.76</v>
      </c>
      <c r="F43" s="3"/>
      <c r="G43" s="3"/>
    </row>
    <row r="44" spans="2:7">
      <c r="B44" s="3"/>
      <c r="C44" s="3">
        <v>68.75</v>
      </c>
      <c r="D44" s="3"/>
      <c r="E44" s="3">
        <v>21.29</v>
      </c>
      <c r="F44" s="3"/>
      <c r="G44" s="3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5</vt:i4>
      </vt:variant>
    </vt:vector>
  </HeadingPairs>
  <TitlesOfParts>
    <vt:vector size="45" baseType="lpstr">
      <vt:lpstr>Figure 1c</vt:lpstr>
      <vt:lpstr>Figure 1d</vt:lpstr>
      <vt:lpstr>Figure 2d</vt:lpstr>
      <vt:lpstr>Figure 3b</vt:lpstr>
      <vt:lpstr>Figure 3c</vt:lpstr>
      <vt:lpstr>Figure 3f</vt:lpstr>
      <vt:lpstr>Figure 3g</vt:lpstr>
      <vt:lpstr>Figure 3i</vt:lpstr>
      <vt:lpstr>Figure 4a</vt:lpstr>
      <vt:lpstr>Figure 4b</vt:lpstr>
      <vt:lpstr>Figure 4c</vt:lpstr>
      <vt:lpstr>Figure 4d</vt:lpstr>
      <vt:lpstr>Figure 5a</vt:lpstr>
      <vt:lpstr>Figure 5b</vt:lpstr>
      <vt:lpstr>Figure 5c</vt:lpstr>
      <vt:lpstr>Figure 6b</vt:lpstr>
      <vt:lpstr>Figure 6c</vt:lpstr>
      <vt:lpstr>Figure 7c</vt:lpstr>
      <vt:lpstr>Figure 7d</vt:lpstr>
      <vt:lpstr>Figure 7e</vt:lpstr>
      <vt:lpstr>Figure 8c</vt:lpstr>
      <vt:lpstr>Figure 8e</vt:lpstr>
      <vt:lpstr>Figure 8g</vt:lpstr>
      <vt:lpstr>Figure 8h</vt:lpstr>
      <vt:lpstr>Figure 9a</vt:lpstr>
      <vt:lpstr>Figure 9c</vt:lpstr>
      <vt:lpstr>Figure 9d</vt:lpstr>
      <vt:lpstr>Sup. Fig. 1</vt:lpstr>
      <vt:lpstr>Sup. Fig. 2b</vt:lpstr>
      <vt:lpstr>Sup. Fig. 2d</vt:lpstr>
      <vt:lpstr>Sup. Fig. 3</vt:lpstr>
      <vt:lpstr>Sup. Fig. 4</vt:lpstr>
      <vt:lpstr>Sup. Fig. 5b</vt:lpstr>
      <vt:lpstr>Sup. Fig. 5c</vt:lpstr>
      <vt:lpstr>Sup. Fig. 5e</vt:lpstr>
      <vt:lpstr>Sup. Fig. 5f</vt:lpstr>
      <vt:lpstr>Sup. Fig. 6a</vt:lpstr>
      <vt:lpstr>Sup. Fig. 6b</vt:lpstr>
      <vt:lpstr>Sup. Fig. 6c</vt:lpstr>
      <vt:lpstr>Sup. Fig. 7b</vt:lpstr>
      <vt:lpstr>Sup. Fig. 8</vt:lpstr>
      <vt:lpstr>Sup. Fig. 9a</vt:lpstr>
      <vt:lpstr>Sup. Fig. 9b</vt:lpstr>
      <vt:lpstr>Sup. Fig. 11a</vt:lpstr>
      <vt:lpstr>Sup. Fig. 11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郝越</dc:creator>
  <cp:lastModifiedBy>郝越</cp:lastModifiedBy>
  <dcterms:created xsi:type="dcterms:W3CDTF">2015-06-05T18:19:00Z</dcterms:created>
  <dcterms:modified xsi:type="dcterms:W3CDTF">2023-03-13T04:0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896A390C01454FAC04079A6AC9C8B3</vt:lpwstr>
  </property>
  <property fmtid="{D5CDD505-2E9C-101B-9397-08002B2CF9AE}" pid="3" name="KSOProductBuildVer">
    <vt:lpwstr>2052-11.1.0.12970</vt:lpwstr>
  </property>
</Properties>
</file>